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83" firstSheet="0" activeTab="1"/>
  </bookViews>
  <sheets>
    <sheet name="MFEMUR" sheetId="1" state="visible" r:id="rId2"/>
    <sheet name="Data summary" sheetId="2" state="visible" r:id="rId3"/>
  </sheets>
  <definedNames>
    <definedName function="false" hidden="false" name="Excel_BuiltIn_Database" vbProcedure="false">MFEMUR!$A$1:$CH$182</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296" uniqueCount="196">
  <si>
    <t xml:space="preserve">NO</t>
  </si>
  <si>
    <t xml:space="preserve">SIDE</t>
  </si>
  <si>
    <t xml:space="preserve">SLICES</t>
  </si>
  <si>
    <t xml:space="preserve">ACT_SLICE</t>
  </si>
  <si>
    <t xml:space="preserve">CTPOS</t>
  </si>
  <si>
    <t xml:space="preserve">PATNO</t>
  </si>
  <si>
    <t xml:space="preserve">PATID</t>
  </si>
  <si>
    <t xml:space="preserve">NAME</t>
  </si>
  <si>
    <t xml:space="preserve">FIRSTNAME</t>
  </si>
  <si>
    <t xml:space="preserve">COMMENT</t>
  </si>
  <si>
    <t xml:space="preserve">DATE</t>
  </si>
  <si>
    <t xml:space="preserve">BIRTH</t>
  </si>
  <si>
    <t xml:space="preserve">ETHNIC</t>
  </si>
  <si>
    <t xml:space="preserve">AGE</t>
  </si>
  <si>
    <t xml:space="preserve">GENDER</t>
  </si>
  <si>
    <t xml:space="preserve">OBJECTLEN</t>
  </si>
  <si>
    <t xml:space="preserve">VOXELSIZE</t>
  </si>
  <si>
    <t xml:space="preserve">ROINAME</t>
  </si>
  <si>
    <t xml:space="preserve">CONTMODE</t>
  </si>
  <si>
    <t xml:space="preserve">PEELMODE</t>
  </si>
  <si>
    <t xml:space="preserve">TRAB_A_REA</t>
  </si>
  <si>
    <t xml:space="preserve">THRESHOLD</t>
  </si>
  <si>
    <t xml:space="preserve">THRESH2</t>
  </si>
  <si>
    <t xml:space="preserve">THRESH3</t>
  </si>
  <si>
    <t xml:space="preserve">FILTERS</t>
  </si>
  <si>
    <t xml:space="preserve">TOT_CNT</t>
  </si>
  <si>
    <t xml:space="preserve">TOT_DEN</t>
  </si>
  <si>
    <t xml:space="preserve">TOT_ATT</t>
  </si>
  <si>
    <t xml:space="preserve">CRTSUB_CNT</t>
  </si>
  <si>
    <t xml:space="preserve">CRTSUB_DEN</t>
  </si>
  <si>
    <t xml:space="preserve">CRTSUB_ATT</t>
  </si>
  <si>
    <t xml:space="preserve">TRAB_CNT</t>
  </si>
  <si>
    <t xml:space="preserve">TRAB_DEN</t>
  </si>
  <si>
    <t xml:space="preserve">TRAB_ATT</t>
  </si>
  <si>
    <t xml:space="preserve">TOT_A</t>
  </si>
  <si>
    <t xml:space="preserve">TRAB_A</t>
  </si>
  <si>
    <t xml:space="preserve">CRTSUB_A</t>
  </si>
  <si>
    <t xml:space="preserve">HIST_CUTTH</t>
  </si>
  <si>
    <t xml:space="preserve">HIST_LO_HI</t>
  </si>
  <si>
    <t xml:space="preserve">CORTMODE</t>
  </si>
  <si>
    <t xml:space="preserve">THRESHCRT</t>
  </si>
  <si>
    <t xml:space="preserve">THRESHCRT2</t>
  </si>
  <si>
    <t xml:space="preserve">CRT_CNT</t>
  </si>
  <si>
    <t xml:space="preserve">CRT_DEN</t>
  </si>
  <si>
    <t xml:space="preserve">CRT_ATT</t>
  </si>
  <si>
    <t xml:space="preserve">CRT_A</t>
  </si>
  <si>
    <t xml:space="preserve">CRT_THK_C</t>
  </si>
  <si>
    <t xml:space="preserve">PERI_C</t>
  </si>
  <si>
    <t xml:space="preserve">ENDO_C</t>
  </si>
  <si>
    <t xml:space="preserve">I_CIRC</t>
  </si>
  <si>
    <t xml:space="preserve">R_CIRC</t>
  </si>
  <si>
    <t xml:space="preserve">CRT_THK</t>
  </si>
  <si>
    <t xml:space="preserve">CRT_THK_SD</t>
  </si>
  <si>
    <t xml:space="preserve">PERI</t>
  </si>
  <si>
    <t xml:space="preserve">ENDO</t>
  </si>
  <si>
    <t xml:space="preserve">X_CRT_A</t>
  </si>
  <si>
    <t xml:space="preserve">Y_CRT_A</t>
  </si>
  <si>
    <t xml:space="preserve">IX_CRT_A</t>
  </si>
  <si>
    <t xml:space="preserve">IY_CRT_A</t>
  </si>
  <si>
    <t xml:space="preserve">IXY_CRT_A</t>
  </si>
  <si>
    <t xml:space="preserve">IP_CRT_A</t>
  </si>
  <si>
    <t xml:space="preserve">RX_CRT_A</t>
  </si>
  <si>
    <t xml:space="preserve">RY_CRT_A</t>
  </si>
  <si>
    <t xml:space="preserve">RP_CRT_A</t>
  </si>
  <si>
    <t xml:space="preserve">X_TOT_W</t>
  </si>
  <si>
    <t xml:space="preserve">Y_TOT_W</t>
  </si>
  <si>
    <t xml:space="preserve">IX_TOT_W</t>
  </si>
  <si>
    <t xml:space="preserve">IY_TOT_W</t>
  </si>
  <si>
    <t xml:space="preserve">IXY_TOT_W</t>
  </si>
  <si>
    <t xml:space="preserve">IP_TOT_W</t>
  </si>
  <si>
    <t xml:space="preserve">RX_TOT_W</t>
  </si>
  <si>
    <t xml:space="preserve">RY_TOT_W</t>
  </si>
  <si>
    <t xml:space="preserve">RP_TOT_W</t>
  </si>
  <si>
    <t xml:space="preserve">X_CM_W</t>
  </si>
  <si>
    <t xml:space="preserve">Y_CM_W</t>
  </si>
  <si>
    <t xml:space="preserve">IX_CM_W</t>
  </si>
  <si>
    <t xml:space="preserve">IY_CM_W</t>
  </si>
  <si>
    <t xml:space="preserve">IXY_CM_W</t>
  </si>
  <si>
    <t xml:space="preserve">IP_CM_W</t>
  </si>
  <si>
    <t xml:space="preserve">RX_CM_W</t>
  </si>
  <si>
    <t xml:space="preserve">RY_CM_W</t>
  </si>
  <si>
    <t xml:space="preserve">RP_CM_W</t>
  </si>
  <si>
    <t xml:space="preserve">PERI_R</t>
  </si>
  <si>
    <t xml:space="preserve">ENDO_R</t>
  </si>
  <si>
    <t xml:space="preserve">FILTERS_2</t>
  </si>
  <si>
    <t xml:space="preserve">LOOPMSG</t>
  </si>
  <si>
    <t xml:space="preserve">0026593</t>
  </si>
  <si>
    <t xml:space="preserve">L</t>
  </si>
  <si>
    <t xml:space="preserve">OCSTAMP</t>
  </si>
  <si>
    <t xml:space="preserve">389-3,404-2,404-3,406-1</t>
  </si>
  <si>
    <t xml:space="preserve">389-3</t>
  </si>
  <si>
    <t xml:space="preserve">?</t>
  </si>
  <si>
    <t xml:space="preserve">F</t>
  </si>
  <si>
    <t xml:space="preserve">ROI_1</t>
  </si>
  <si>
    <t xml:space="preserve">6.20 C|00.64|9998|12-31-2013 12:30|ok|1|Err.:,no Endo.</t>
  </si>
  <si>
    <t xml:space="preserve">6.20 C|00.64|9998|12-31-2013 12:30|ok|1</t>
  </si>
  <si>
    <t xml:space="preserve">404-2</t>
  </si>
  <si>
    <t xml:space="preserve">ROI_2</t>
  </si>
  <si>
    <t xml:space="preserve">404-3</t>
  </si>
  <si>
    <t xml:space="preserve">ROI_3</t>
  </si>
  <si>
    <t xml:space="preserve">406-1</t>
  </si>
  <si>
    <t xml:space="preserve">ROI_4</t>
  </si>
  <si>
    <t xml:space="preserve">6.20 C|00.64|9998|12-31-2013 12:30|ok|1|Err.:,no Peri.,no En</t>
  </si>
  <si>
    <t xml:space="preserve">0026594</t>
  </si>
  <si>
    <t xml:space="preserve">406-4,419-5,431-4,433-3</t>
  </si>
  <si>
    <t xml:space="preserve">406-4</t>
  </si>
  <si>
    <t xml:space="preserve">6.20 C|00.64|9998|12-31-2013 14:09|ok|1|Err.:,no Endo.</t>
  </si>
  <si>
    <t xml:space="preserve">6.20 C|00.64|9998|12-31-2013 14:09|ok|1</t>
  </si>
  <si>
    <t xml:space="preserve">6.20 C|00.64|9998|12-31-2013 14:09|ok|1|Err.:,no Peri.,no En</t>
  </si>
  <si>
    <t xml:space="preserve">419-5</t>
  </si>
  <si>
    <t xml:space="preserve">431-4</t>
  </si>
  <si>
    <t xml:space="preserve">433-3</t>
  </si>
  <si>
    <t xml:space="preserve">0026595</t>
  </si>
  <si>
    <t xml:space="preserve">468-2,468-3,468-4,469-2</t>
  </si>
  <si>
    <t xml:space="preserve">468-2</t>
  </si>
  <si>
    <t xml:space="preserve">6.20 C|00.64|9998|12-31-2013 14:57|ok|1|Err.:,no Peri.,no En</t>
  </si>
  <si>
    <t xml:space="preserve">6.20 C|00.64|9998|12-31-2013 14:57|ok|1</t>
  </si>
  <si>
    <t xml:space="preserve">468-3</t>
  </si>
  <si>
    <t xml:space="preserve">6.20 C|00.64|9998|12-31-2013 14:57|ok|1|Err.:,no Endo.</t>
  </si>
  <si>
    <t xml:space="preserve">468-4</t>
  </si>
  <si>
    <t xml:space="preserve">469-2</t>
  </si>
  <si>
    <t xml:space="preserve">0026596</t>
  </si>
  <si>
    <t xml:space="preserve">OCSTAMP 6WK OC/OC</t>
  </si>
  <si>
    <t xml:space="preserve">389-1,389-4,401-4,407-7</t>
  </si>
  <si>
    <t xml:space="preserve">389-1</t>
  </si>
  <si>
    <t xml:space="preserve">6.20 C|00.64|9998|12-31-2013 15:27|ok|1|Err.:,no Peri.,no En</t>
  </si>
  <si>
    <t xml:space="preserve">6.20 C|00.64|9998|12-31-2013 15:27|ok|1</t>
  </si>
  <si>
    <t xml:space="preserve">6.20 C|00.64|9998|12-31-2013 15:27|ok|1|Err.:,no Endo.</t>
  </si>
  <si>
    <t xml:space="preserve">389-4</t>
  </si>
  <si>
    <t xml:space="preserve">401-4</t>
  </si>
  <si>
    <t xml:space="preserve">407-7</t>
  </si>
  <si>
    <t xml:space="preserve">0026597</t>
  </si>
  <si>
    <t xml:space="preserve">412-1,412-4,417-1,417-2</t>
  </si>
  <si>
    <t xml:space="preserve">412-1</t>
  </si>
  <si>
    <t xml:space="preserve">6.20 C|00.64|9998|12-31-2013 16:39|ok|1|Err.:,no Peri.,no En</t>
  </si>
  <si>
    <t xml:space="preserve">6.20 C|00.64|9998|12-31-2013 16:39|ok|1</t>
  </si>
  <si>
    <t xml:space="preserve">412-4</t>
  </si>
  <si>
    <t xml:space="preserve">417-1</t>
  </si>
  <si>
    <t xml:space="preserve">6.20 C|00.64|9998|12-31-2013 16:39|ok|1|Err.:,no Endo.</t>
  </si>
  <si>
    <t xml:space="preserve">417-2</t>
  </si>
  <si>
    <t xml:space="preserve">0026598</t>
  </si>
  <si>
    <t xml:space="preserve">ocstamp 6wk OC/OC</t>
  </si>
  <si>
    <t xml:space="preserve">417-4,431-2,431-3</t>
  </si>
  <si>
    <t xml:space="preserve">417-4</t>
  </si>
  <si>
    <t xml:space="preserve">6.20 C|00.64|9998|01-07-2014 13:38|ok|1|Err.:,no Endo.</t>
  </si>
  <si>
    <t xml:space="preserve">6.20 C|00.64|9998|01-07-2014 13:38|ok|1</t>
  </si>
  <si>
    <t xml:space="preserve">431-2</t>
  </si>
  <si>
    <t xml:space="preserve">431-3</t>
  </si>
  <si>
    <t xml:space="preserve">0026599</t>
  </si>
  <si>
    <t xml:space="preserve">ocstamp 6wk oc/oc</t>
  </si>
  <si>
    <t xml:space="preserve">432-1,432-2,433-1</t>
  </si>
  <si>
    <t xml:space="preserve">432-1</t>
  </si>
  <si>
    <t xml:space="preserve">6.20 C|00.64|9998|01-07-2014 14:05|ok|1|Err.:,no Endo.</t>
  </si>
  <si>
    <t xml:space="preserve">6.20 C|00.64|9998|01-07-2014 14:05|ok|1</t>
  </si>
  <si>
    <t xml:space="preserve">432-2</t>
  </si>
  <si>
    <t xml:space="preserve">433-1</t>
  </si>
  <si>
    <t xml:space="preserve">6 weeks old </t>
  </si>
  <si>
    <t xml:space="preserve">Femur length</t>
  </si>
  <si>
    <t xml:space="preserve">Tot Cnt</t>
  </si>
  <si>
    <t xml:space="preserve">Tot Area</t>
  </si>
  <si>
    <t xml:space="preserve">Tot Density</t>
  </si>
  <si>
    <t xml:space="preserve">Crt Cnt</t>
  </si>
  <si>
    <t xml:space="preserve">Crt Area</t>
  </si>
  <si>
    <t xml:space="preserve">Crt Density</t>
  </si>
  <si>
    <t xml:space="preserve">Trab Cnt</t>
  </si>
  <si>
    <t xml:space="preserve">Trab Area</t>
  </si>
  <si>
    <t xml:space="preserve">Trab Density</t>
  </si>
  <si>
    <t xml:space="preserve">WT:</t>
  </si>
  <si>
    <t xml:space="preserve">1)      389-3</t>
  </si>
  <si>
    <t xml:space="preserve">2)      404-2</t>
  </si>
  <si>
    <t xml:space="preserve">3)      404-3</t>
  </si>
  <si>
    <t xml:space="preserve">4)      406-1</t>
  </si>
  <si>
    <t xml:space="preserve">5)      406-4</t>
  </si>
  <si>
    <t xml:space="preserve">6)      419-5</t>
  </si>
  <si>
    <t xml:space="preserve">7)      431-4</t>
  </si>
  <si>
    <t xml:space="preserve">8)      433-3</t>
  </si>
  <si>
    <t xml:space="preserve">9)      468-2</t>
  </si>
  <si>
    <t xml:space="preserve">10)   468-3</t>
  </si>
  <si>
    <t xml:space="preserve">11)   468-4</t>
  </si>
  <si>
    <t xml:space="preserve">12)   469-2</t>
  </si>
  <si>
    <t xml:space="preserve"> ΔOC/ΔOC</t>
  </si>
  <si>
    <t xml:space="preserve">1)      389-1</t>
  </si>
  <si>
    <t xml:space="preserve">2)      389-4</t>
  </si>
  <si>
    <t xml:space="preserve">3)      401-4</t>
  </si>
  <si>
    <t xml:space="preserve">4)      407-7</t>
  </si>
  <si>
    <t xml:space="preserve">5)      412-1</t>
  </si>
  <si>
    <t xml:space="preserve">6)      412-3</t>
  </si>
  <si>
    <t xml:space="preserve">7)      412-4</t>
  </si>
  <si>
    <t xml:space="preserve">8)      417-1</t>
  </si>
  <si>
    <t xml:space="preserve">9)      417-2</t>
  </si>
  <si>
    <t xml:space="preserve">10)   417-4</t>
  </si>
  <si>
    <t xml:space="preserve">11)   431-2</t>
  </si>
  <si>
    <t xml:space="preserve">12)   431-3</t>
  </si>
  <si>
    <t xml:space="preserve">13)   432-1</t>
  </si>
  <si>
    <t xml:space="preserve">14)   432-2</t>
  </si>
  <si>
    <t xml:space="preserve">15)   433-1</t>
  </si>
</sst>
</file>

<file path=xl/styles.xml><?xml version="1.0" encoding="utf-8"?>
<styleSheet xmlns="http://schemas.openxmlformats.org/spreadsheetml/2006/main">
  <numFmts count="7">
    <numFmt numFmtId="164" formatCode="General"/>
    <numFmt numFmtId="165" formatCode="0"/>
    <numFmt numFmtId="166" formatCode="0.00"/>
    <numFmt numFmtId="167" formatCode="0.000"/>
    <numFmt numFmtId="168" formatCode="0.0"/>
    <numFmt numFmtId="169" formatCode="0.0000"/>
    <numFmt numFmtId="170" formatCode="[$-409]m/d/yyyy"/>
  </numFmts>
  <fonts count="5">
    <font>
      <sz val="11"/>
      <color rgb="FF000000"/>
      <name val="Calibri"/>
      <family val="2"/>
    </font>
    <font>
      <sz val="10"/>
      <name val="Arial"/>
      <family val="0"/>
    </font>
    <font>
      <sz val="10"/>
      <name val="Arial"/>
      <family val="0"/>
    </font>
    <font>
      <sz val="10"/>
      <name val="Arial"/>
      <family val="0"/>
    </font>
    <font>
      <sz val="12"/>
      <color rgb="FF000000"/>
      <name val="Calibri"/>
      <family val="2"/>
    </font>
  </fonts>
  <fills count="2">
    <fill>
      <patternFill patternType="none"/>
    </fill>
    <fill>
      <patternFill patternType="gray125"/>
    </fill>
  </fills>
  <borders count="3">
    <border diagonalUp="false" diagonalDown="false">
      <left/>
      <right/>
      <top/>
      <bottom/>
      <diagonal/>
    </border>
    <border diagonalUp="false" diagonalDown="false">
      <left style="thin"/>
      <right/>
      <top/>
      <bottom/>
      <diagonal/>
    </border>
    <border diagonalUp="false" diagonalDown="false">
      <left/>
      <right style="thin"/>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4">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9" fontId="0" fillId="0" borderId="0" xfId="0" applyFont="false" applyBorder="false" applyAlignment="false" applyProtection="false">
      <alignment horizontal="general" vertical="bottom" textRotation="0" wrapText="false" indent="0" shrinkToFit="false"/>
      <protection locked="true" hidden="false"/>
    </xf>
    <xf numFmtId="170"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6" fontId="4" fillId="0" borderId="0" xfId="0" applyFont="true" applyBorder="false" applyAlignment="false" applyProtection="false">
      <alignment horizontal="general" vertical="bottom" textRotation="0" wrapText="false" indent="0" shrinkToFit="false"/>
      <protection locked="true" hidden="false"/>
    </xf>
    <xf numFmtId="166" fontId="0" fillId="0" borderId="1" xfId="0" applyFont="false" applyBorder="true" applyAlignment="false" applyProtection="false">
      <alignment horizontal="general" vertical="bottom" textRotation="0" wrapText="false" indent="0" shrinkToFit="false"/>
      <protection locked="true" hidden="false"/>
    </xf>
    <xf numFmtId="166" fontId="0" fillId="0" borderId="0" xfId="0" applyFont="false" applyBorder="true" applyAlignment="false" applyProtection="false">
      <alignment horizontal="general" vertical="bottom" textRotation="0" wrapText="false" indent="0" shrinkToFit="false"/>
      <protection locked="true" hidden="false"/>
    </xf>
    <xf numFmtId="167" fontId="0" fillId="0" borderId="2" xfId="0" applyFont="false" applyBorder="tru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H18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540" topLeftCell="A88" activePane="bottomLeft" state="split"/>
      <selection pane="topLeft" activeCell="A1" activeCellId="0" sqref="A1"/>
      <selection pane="bottomLeft" activeCell="AJ179" activeCellId="51" sqref="AF4 AJ4 AF11 AJ11 AF18 AJ18 AF25 AJ25 AF32 AJ32 AF39 AJ39 AF46 AJ46 AF53 AJ53 AF60 AJ60 AF67 AJ67 AF74 AJ74 AF81 AJ81 AF88 AJ88 AF95 AJ95 AF102 AJ102 AF109 AJ109 AF116 AJ116 AF123 AJ123 AF130 AJ130 AF137 AJ137 AF144 AJ144 AF151 AJ151 AF158 AJ158 AF165 AJ165 AF172 AJ172 AF179 AJ179"/>
    </sheetView>
  </sheetViews>
  <sheetFormatPr defaultColWidth="8.84765625" defaultRowHeight="15" zeroHeight="false" outlineLevelRow="0" outlineLevelCol="0"/>
  <cols>
    <col collapsed="false" customWidth="true" hidden="false" outlineLevel="0" max="1" min="1" style="1" width="7.85"/>
    <col collapsed="false" customWidth="true" hidden="false" outlineLevel="0" max="2" min="2" style="1" width="4.41"/>
    <col collapsed="false" customWidth="true" hidden="false" outlineLevel="0" max="3" min="3" style="1" width="5.99"/>
    <col collapsed="false" customWidth="true" hidden="false" outlineLevel="0" max="4" min="4" style="1" width="8.99"/>
    <col collapsed="false" customWidth="true" hidden="false" outlineLevel="0" max="5" min="5" style="2" width="6.13"/>
    <col collapsed="false" customWidth="true" hidden="false" outlineLevel="0" max="6" min="6" style="1" width="6.41"/>
    <col collapsed="false" customWidth="true" hidden="false" outlineLevel="0" max="7" min="7" style="1" width="18.14"/>
    <col collapsed="false" customWidth="true" hidden="false" outlineLevel="0" max="8" min="8" style="1" width="19.85"/>
    <col collapsed="false" customWidth="true" hidden="false" outlineLevel="0" max="9" min="9" style="1" width="9.99"/>
    <col collapsed="false" customWidth="true" hidden="false" outlineLevel="0" max="10" min="10" style="1" width="9.41"/>
    <col collapsed="false" customWidth="true" hidden="false" outlineLevel="0" max="11" min="11" style="0" width="10.99"/>
    <col collapsed="false" customWidth="true" hidden="false" outlineLevel="0" max="12" min="12" style="0" width="12.42"/>
    <col collapsed="false" customWidth="true" hidden="false" outlineLevel="0" max="13" min="13" style="1" width="6.85"/>
    <col collapsed="false" customWidth="true" hidden="false" outlineLevel="0" max="14" min="14" style="2" width="4.41"/>
    <col collapsed="false" customWidth="true" hidden="false" outlineLevel="0" max="15" min="15" style="1" width="7.42"/>
    <col collapsed="false" customWidth="true" hidden="false" outlineLevel="0" max="16" min="16" style="2" width="9.7"/>
    <col collapsed="false" customWidth="true" hidden="false" outlineLevel="0" max="17" min="17" style="3" width="9.14"/>
    <col collapsed="false" customWidth="true" hidden="false" outlineLevel="0" max="18" min="18" style="1" width="8.7"/>
    <col collapsed="false" customWidth="true" hidden="false" outlineLevel="0" max="19" min="19" style="1" width="10.28"/>
    <col collapsed="false" customWidth="true" hidden="false" outlineLevel="0" max="20" min="20" style="1" width="9.41"/>
    <col collapsed="false" customWidth="true" hidden="false" outlineLevel="0" max="21" min="21" style="4" width="11.13"/>
    <col collapsed="false" customWidth="true" hidden="false" outlineLevel="0" max="22" min="22" style="3" width="10.28"/>
    <col collapsed="false" customWidth="true" hidden="false" outlineLevel="0" max="24" min="23" style="3" width="8.14"/>
    <col collapsed="false" customWidth="true" hidden="false" outlineLevel="0" max="25" min="25" style="1" width="6.99"/>
    <col collapsed="false" customWidth="true" hidden="false" outlineLevel="0" max="26" min="26" style="2" width="8.14"/>
    <col collapsed="false" customWidth="true" hidden="false" outlineLevel="0" max="27" min="27" style="2" width="8.28"/>
    <col collapsed="false" customWidth="true" hidden="false" outlineLevel="0" max="28" min="28" style="5" width="7.99"/>
    <col collapsed="false" customWidth="true" hidden="false" outlineLevel="0" max="29" min="29" style="2" width="11.13"/>
    <col collapsed="false" customWidth="true" hidden="false" outlineLevel="0" max="30" min="30" style="4" width="11.28"/>
    <col collapsed="false" customWidth="true" hidden="false" outlineLevel="0" max="31" min="31" style="5" width="10.99"/>
    <col collapsed="false" customWidth="true" hidden="false" outlineLevel="0" max="32" min="32" style="2" width="9.14"/>
    <col collapsed="false" customWidth="true" hidden="false" outlineLevel="0" max="33" min="33" style="4" width="9.28"/>
    <col collapsed="false" customWidth="true" hidden="false" outlineLevel="0" max="34" min="34" style="5" width="8.99"/>
    <col collapsed="false" customWidth="true" hidden="false" outlineLevel="0" max="35" min="35" style="2" width="6.13"/>
    <col collapsed="false" customWidth="true" hidden="false" outlineLevel="0" max="36" min="36" style="2" width="7.14"/>
    <col collapsed="false" customWidth="true" hidden="false" outlineLevel="0" max="37" min="37" style="2" width="9.14"/>
    <col collapsed="false" customWidth="true" hidden="false" outlineLevel="0" max="38" min="38" style="3" width="10.71"/>
    <col collapsed="false" customWidth="true" hidden="false" outlineLevel="0" max="39" min="39" style="3" width="9.99"/>
    <col collapsed="false" customWidth="true" hidden="false" outlineLevel="0" max="40" min="40" style="1" width="10.13"/>
    <col collapsed="false" customWidth="true" hidden="false" outlineLevel="0" max="41" min="41" style="3" width="9.99"/>
    <col collapsed="false" customWidth="true" hidden="false" outlineLevel="0" max="42" min="42" style="3" width="10.99"/>
    <col collapsed="false" customWidth="true" hidden="false" outlineLevel="0" max="43" min="43" style="2" width="8.14"/>
    <col collapsed="false" customWidth="true" hidden="false" outlineLevel="0" max="44" min="44" style="2" width="8.28"/>
    <col collapsed="false" customWidth="true" hidden="false" outlineLevel="0" max="45" min="45" style="5" width="7.85"/>
    <col collapsed="false" customWidth="true" hidden="false" outlineLevel="0" max="46" min="46" style="2" width="6.13"/>
    <col collapsed="false" customWidth="true" hidden="false" outlineLevel="0" max="47" min="47" style="3" width="9.99"/>
    <col collapsed="false" customWidth="true" hidden="false" outlineLevel="0" max="48" min="48" style="3" width="6.41"/>
    <col collapsed="false" customWidth="true" hidden="false" outlineLevel="0" max="49" min="49" style="3" width="7.7"/>
    <col collapsed="false" customWidth="true" hidden="false" outlineLevel="0" max="50" min="50" style="2" width="6.13"/>
    <col collapsed="false" customWidth="true" hidden="false" outlineLevel="0" max="51" min="51" style="2" width="6.7"/>
    <col collapsed="false" customWidth="true" hidden="false" outlineLevel="0" max="52" min="52" style="3" width="7.99"/>
    <col collapsed="false" customWidth="true" hidden="false" outlineLevel="0" max="53" min="53" style="5" width="10.99"/>
    <col collapsed="false" customWidth="true" hidden="false" outlineLevel="0" max="54" min="54" style="3" width="5.41"/>
    <col collapsed="false" customWidth="true" hidden="false" outlineLevel="0" max="55" min="55" style="3" width="5.71"/>
    <col collapsed="false" customWidth="true" hidden="false" outlineLevel="0" max="57" min="56" style="1" width="7.99"/>
    <col collapsed="false" customWidth="true" hidden="false" outlineLevel="0" max="58" min="58" style="3" width="8.41"/>
    <col collapsed="false" customWidth="true" hidden="false" outlineLevel="0" max="59" min="59" style="3" width="8.28"/>
    <col collapsed="false" customWidth="true" hidden="false" outlineLevel="0" max="60" min="60" style="3" width="9.28"/>
    <col collapsed="false" customWidth="true" hidden="false" outlineLevel="0" max="61" min="61" style="3" width="8.41"/>
    <col collapsed="false" customWidth="true" hidden="false" outlineLevel="0" max="64" min="62" style="3" width="8.99"/>
    <col collapsed="false" customWidth="true" hidden="false" outlineLevel="0" max="66" min="65" style="1" width="8.7"/>
    <col collapsed="false" customWidth="true" hidden="false" outlineLevel="0" max="68" min="67" style="3" width="9.14"/>
    <col collapsed="false" customWidth="true" hidden="false" outlineLevel="0" max="69" min="69" style="3" width="9.99"/>
    <col collapsed="false" customWidth="true" hidden="false" outlineLevel="0" max="70" min="70" style="3" width="9.14"/>
    <col collapsed="false" customWidth="true" hidden="false" outlineLevel="0" max="73" min="71" style="3" width="9.7"/>
    <col collapsed="false" customWidth="true" hidden="false" outlineLevel="0" max="75" min="74" style="1" width="8.14"/>
    <col collapsed="false" customWidth="true" hidden="false" outlineLevel="0" max="77" min="76" style="3" width="8.7"/>
    <col collapsed="false" customWidth="true" hidden="false" outlineLevel="0" max="78" min="78" style="3" width="9.7"/>
    <col collapsed="false" customWidth="true" hidden="false" outlineLevel="0" max="79" min="79" style="3" width="8.7"/>
    <col collapsed="false" customWidth="true" hidden="false" outlineLevel="0" max="82" min="80" style="3" width="9.14"/>
    <col collapsed="false" customWidth="true" hidden="false" outlineLevel="0" max="83" min="83" style="3" width="6.41"/>
    <col collapsed="false" customWidth="true" hidden="false" outlineLevel="0" max="84" min="84" style="3" width="7.7"/>
    <col collapsed="false" customWidth="false" hidden="false" outlineLevel="0" max="85" min="85" style="1" width="8.85"/>
    <col collapsed="false" customWidth="true" hidden="false" outlineLevel="0" max="86" min="86" style="1" width="48.85"/>
  </cols>
  <sheetData>
    <row r="1" customFormat="false" ht="15" hidden="false" customHeight="false" outlineLevel="0" collapsed="false">
      <c r="A1" s="1" t="s">
        <v>0</v>
      </c>
      <c r="B1" s="1" t="s">
        <v>1</v>
      </c>
      <c r="C1" s="1" t="s">
        <v>2</v>
      </c>
      <c r="D1" s="1" t="s">
        <v>3</v>
      </c>
      <c r="E1" s="2" t="s">
        <v>4</v>
      </c>
      <c r="F1" s="1" t="s">
        <v>5</v>
      </c>
      <c r="G1" s="1" t="s">
        <v>6</v>
      </c>
      <c r="H1" s="1" t="s">
        <v>7</v>
      </c>
      <c r="I1" s="1" t="s">
        <v>8</v>
      </c>
      <c r="J1" s="1" t="s">
        <v>9</v>
      </c>
      <c r="K1" s="0" t="s">
        <v>10</v>
      </c>
      <c r="L1" s="0" t="s">
        <v>11</v>
      </c>
      <c r="M1" s="1" t="s">
        <v>12</v>
      </c>
      <c r="N1" s="2" t="s">
        <v>13</v>
      </c>
      <c r="O1" s="1" t="s">
        <v>14</v>
      </c>
      <c r="P1" s="2" t="s">
        <v>15</v>
      </c>
      <c r="Q1" s="3" t="s">
        <v>16</v>
      </c>
      <c r="R1" s="1" t="s">
        <v>17</v>
      </c>
      <c r="S1" s="1" t="s">
        <v>18</v>
      </c>
      <c r="T1" s="1" t="s">
        <v>19</v>
      </c>
      <c r="U1" s="4" t="s">
        <v>20</v>
      </c>
      <c r="V1" s="3" t="s">
        <v>21</v>
      </c>
      <c r="W1" s="3" t="s">
        <v>22</v>
      </c>
      <c r="X1" s="3" t="s">
        <v>23</v>
      </c>
      <c r="Y1" s="1" t="s">
        <v>24</v>
      </c>
      <c r="Z1" s="2" t="s">
        <v>25</v>
      </c>
      <c r="AA1" s="2" t="s">
        <v>26</v>
      </c>
      <c r="AB1" s="5" t="s">
        <v>27</v>
      </c>
      <c r="AC1" s="2" t="s">
        <v>28</v>
      </c>
      <c r="AD1" s="4" t="s">
        <v>29</v>
      </c>
      <c r="AE1" s="5" t="s">
        <v>30</v>
      </c>
      <c r="AF1" s="2" t="s">
        <v>31</v>
      </c>
      <c r="AG1" s="4" t="s">
        <v>32</v>
      </c>
      <c r="AH1" s="5" t="s">
        <v>33</v>
      </c>
      <c r="AI1" s="2" t="s">
        <v>34</v>
      </c>
      <c r="AJ1" s="2" t="s">
        <v>35</v>
      </c>
      <c r="AK1" s="2" t="s">
        <v>36</v>
      </c>
      <c r="AL1" s="3" t="s">
        <v>37</v>
      </c>
      <c r="AM1" s="3" t="s">
        <v>38</v>
      </c>
      <c r="AN1" s="1" t="s">
        <v>39</v>
      </c>
      <c r="AO1" s="3" t="s">
        <v>40</v>
      </c>
      <c r="AP1" s="3" t="s">
        <v>41</v>
      </c>
      <c r="AQ1" s="2" t="s">
        <v>42</v>
      </c>
      <c r="AR1" s="2" t="s">
        <v>43</v>
      </c>
      <c r="AS1" s="5" t="s">
        <v>44</v>
      </c>
      <c r="AT1" s="2" t="s">
        <v>45</v>
      </c>
      <c r="AU1" s="3" t="s">
        <v>46</v>
      </c>
      <c r="AV1" s="3" t="s">
        <v>47</v>
      </c>
      <c r="AW1" s="3" t="s">
        <v>48</v>
      </c>
      <c r="AX1" s="2" t="s">
        <v>49</v>
      </c>
      <c r="AY1" s="2" t="s">
        <v>50</v>
      </c>
      <c r="AZ1" s="3" t="s">
        <v>51</v>
      </c>
      <c r="BA1" s="5" t="s">
        <v>52</v>
      </c>
      <c r="BB1" s="3" t="s">
        <v>53</v>
      </c>
      <c r="BC1" s="3" t="s">
        <v>54</v>
      </c>
      <c r="BD1" s="1" t="s">
        <v>55</v>
      </c>
      <c r="BE1" s="1" t="s">
        <v>56</v>
      </c>
      <c r="BF1" s="3" t="s">
        <v>57</v>
      </c>
      <c r="BG1" s="3" t="s">
        <v>58</v>
      </c>
      <c r="BH1" s="3" t="s">
        <v>59</v>
      </c>
      <c r="BI1" s="3" t="s">
        <v>60</v>
      </c>
      <c r="BJ1" s="3" t="s">
        <v>61</v>
      </c>
      <c r="BK1" s="3" t="s">
        <v>62</v>
      </c>
      <c r="BL1" s="3" t="s">
        <v>63</v>
      </c>
      <c r="BM1" s="1" t="s">
        <v>64</v>
      </c>
      <c r="BN1" s="1" t="s">
        <v>65</v>
      </c>
      <c r="BO1" s="3" t="s">
        <v>66</v>
      </c>
      <c r="BP1" s="3" t="s">
        <v>67</v>
      </c>
      <c r="BQ1" s="3" t="s">
        <v>68</v>
      </c>
      <c r="BR1" s="3" t="s">
        <v>69</v>
      </c>
      <c r="BS1" s="3" t="s">
        <v>70</v>
      </c>
      <c r="BT1" s="3" t="s">
        <v>71</v>
      </c>
      <c r="BU1" s="3" t="s">
        <v>72</v>
      </c>
      <c r="BV1" s="1" t="s">
        <v>73</v>
      </c>
      <c r="BW1" s="1" t="s">
        <v>74</v>
      </c>
      <c r="BX1" s="3" t="s">
        <v>75</v>
      </c>
      <c r="BY1" s="3" t="s">
        <v>76</v>
      </c>
      <c r="BZ1" s="3" t="s">
        <v>77</v>
      </c>
      <c r="CA1" s="3" t="s">
        <v>78</v>
      </c>
      <c r="CB1" s="3" t="s">
        <v>79</v>
      </c>
      <c r="CC1" s="3" t="s">
        <v>80</v>
      </c>
      <c r="CD1" s="3" t="s">
        <v>81</v>
      </c>
      <c r="CE1" s="3" t="s">
        <v>82</v>
      </c>
      <c r="CF1" s="3" t="s">
        <v>83</v>
      </c>
      <c r="CG1" s="1" t="s">
        <v>84</v>
      </c>
      <c r="CH1" s="1" t="s">
        <v>85</v>
      </c>
    </row>
    <row r="3" customFormat="false" ht="15" hidden="false" customHeight="false" outlineLevel="0" collapsed="false">
      <c r="A3" s="1" t="s">
        <v>86</v>
      </c>
      <c r="B3" s="1" t="s">
        <v>87</v>
      </c>
      <c r="C3" s="1" t="n">
        <v>5</v>
      </c>
      <c r="D3" s="1" t="n">
        <v>1</v>
      </c>
      <c r="E3" s="2" t="n">
        <v>7.19</v>
      </c>
      <c r="F3" s="1" t="n">
        <v>26478</v>
      </c>
      <c r="G3" s="1" t="s">
        <v>88</v>
      </c>
      <c r="H3" s="1" t="s">
        <v>89</v>
      </c>
      <c r="J3" s="1" t="s">
        <v>90</v>
      </c>
      <c r="K3" s="6" t="n">
        <v>41639</v>
      </c>
      <c r="L3" s="6" t="n">
        <v>41639</v>
      </c>
      <c r="M3" s="1" t="s">
        <v>91</v>
      </c>
      <c r="N3" s="2" t="n">
        <v>0</v>
      </c>
      <c r="O3" s="1" t="s">
        <v>92</v>
      </c>
      <c r="P3" s="2" t="n">
        <v>16</v>
      </c>
      <c r="Q3" s="3" t="n">
        <v>0.07</v>
      </c>
      <c r="R3" s="1" t="s">
        <v>93</v>
      </c>
      <c r="S3" s="1" t="n">
        <v>1</v>
      </c>
      <c r="T3" s="1" t="n">
        <v>2</v>
      </c>
      <c r="U3" s="4" t="n">
        <v>41.6</v>
      </c>
      <c r="V3" s="3" t="n">
        <v>220</v>
      </c>
      <c r="W3" s="3" t="n">
        <v>400</v>
      </c>
      <c r="X3" s="3" t="n">
        <v>214</v>
      </c>
      <c r="Y3" s="1" t="n">
        <v>1</v>
      </c>
      <c r="Z3" s="2" t="n">
        <v>2.53</v>
      </c>
      <c r="AA3" s="2" t="n">
        <v>410.7</v>
      </c>
      <c r="AB3" s="5" t="n">
        <v>0.7375</v>
      </c>
      <c r="AC3" s="2" t="n">
        <v>1.72</v>
      </c>
      <c r="AD3" s="4" t="n">
        <v>479.5</v>
      </c>
      <c r="AE3" s="5" t="n">
        <v>0.8206</v>
      </c>
      <c r="AF3" s="2" t="n">
        <v>0.81</v>
      </c>
      <c r="AG3" s="4" t="n">
        <v>314.2</v>
      </c>
      <c r="AH3" s="5" t="n">
        <v>0.6209</v>
      </c>
      <c r="AI3" s="2" t="n">
        <v>6.16</v>
      </c>
      <c r="AJ3" s="2" t="n">
        <v>2.56</v>
      </c>
      <c r="AK3" s="2" t="n">
        <v>3.6</v>
      </c>
      <c r="AL3" s="3" t="n">
        <v>90</v>
      </c>
      <c r="AM3" s="3" t="n">
        <v>0.019</v>
      </c>
      <c r="AN3" s="1" t="n">
        <v>1</v>
      </c>
      <c r="AO3" s="3" t="n">
        <v>710</v>
      </c>
      <c r="AP3" s="3" t="n">
        <v>570</v>
      </c>
      <c r="AQ3" s="2" t="n">
        <v>0.35</v>
      </c>
      <c r="AR3" s="2" t="n">
        <v>823.7</v>
      </c>
      <c r="AS3" s="5" t="n">
        <v>1.2362</v>
      </c>
      <c r="AT3" s="2" t="n">
        <v>0.42</v>
      </c>
      <c r="AU3" s="3" t="n">
        <v>0.049</v>
      </c>
      <c r="AV3" s="3" t="n">
        <v>8.798</v>
      </c>
      <c r="AW3" s="3" t="n">
        <v>8.491</v>
      </c>
      <c r="AX3" s="2" t="n">
        <v>0</v>
      </c>
      <c r="AY3" s="2" t="n">
        <v>0</v>
      </c>
      <c r="AZ3" s="3" t="n">
        <v>0</v>
      </c>
      <c r="BA3" s="5" t="n">
        <v>0</v>
      </c>
      <c r="BB3" s="3" t="n">
        <v>9.87</v>
      </c>
      <c r="BC3" s="3" t="n">
        <v>0</v>
      </c>
      <c r="BD3" s="1" t="n">
        <v>108</v>
      </c>
      <c r="BE3" s="1" t="n">
        <v>96</v>
      </c>
      <c r="BF3" s="3" t="n">
        <v>0.087</v>
      </c>
      <c r="BG3" s="3" t="n">
        <v>0.287</v>
      </c>
      <c r="BH3" s="3" t="n">
        <v>-0.005</v>
      </c>
      <c r="BI3" s="3" t="n">
        <v>0.374</v>
      </c>
      <c r="BJ3" s="3" t="n">
        <v>0.083</v>
      </c>
      <c r="BK3" s="3" t="n">
        <v>0.152</v>
      </c>
      <c r="BL3" s="3" t="n">
        <v>0.193</v>
      </c>
      <c r="BM3" s="1" t="n">
        <v>116</v>
      </c>
      <c r="BN3" s="1" t="n">
        <v>91</v>
      </c>
      <c r="BO3" s="3" t="n">
        <v>3.353</v>
      </c>
      <c r="BP3" s="3" t="n">
        <v>3.345</v>
      </c>
      <c r="BQ3" s="3" t="n">
        <v>-0.402</v>
      </c>
      <c r="BR3" s="3" t="n">
        <v>6.698</v>
      </c>
      <c r="BS3" s="3" t="n">
        <v>1.597</v>
      </c>
      <c r="BT3" s="3" t="n">
        <v>2.275</v>
      </c>
      <c r="BU3" s="3" t="n">
        <v>3.182</v>
      </c>
      <c r="BV3" s="1" t="n">
        <v>108</v>
      </c>
      <c r="BW3" s="1" t="n">
        <v>96</v>
      </c>
      <c r="BX3" s="3" t="n">
        <v>0.058</v>
      </c>
      <c r="BY3" s="3" t="n">
        <v>0.198</v>
      </c>
      <c r="BZ3" s="3" t="n">
        <v>-0.002</v>
      </c>
      <c r="CA3" s="3" t="n">
        <v>0.255</v>
      </c>
      <c r="CB3" s="3" t="n">
        <v>0.055</v>
      </c>
      <c r="CC3" s="3" t="n">
        <v>0.105</v>
      </c>
      <c r="CD3" s="3" t="n">
        <v>0.132</v>
      </c>
      <c r="CE3" s="3" t="n">
        <v>10.574</v>
      </c>
      <c r="CF3" s="3" t="n">
        <v>0</v>
      </c>
      <c r="CH3" s="1" t="s">
        <v>94</v>
      </c>
    </row>
    <row r="4" customFormat="false" ht="15" hidden="false" customHeight="false" outlineLevel="0" collapsed="false">
      <c r="A4" s="1" t="s">
        <v>86</v>
      </c>
      <c r="B4" s="1" t="s">
        <v>87</v>
      </c>
      <c r="C4" s="1" t="n">
        <v>5</v>
      </c>
      <c r="D4" s="1" t="n">
        <v>2</v>
      </c>
      <c r="E4" s="2" t="n">
        <v>9.19</v>
      </c>
      <c r="F4" s="1" t="n">
        <v>26478</v>
      </c>
      <c r="G4" s="1" t="s">
        <v>88</v>
      </c>
      <c r="H4" s="1" t="s">
        <v>89</v>
      </c>
      <c r="J4" s="1" t="s">
        <v>90</v>
      </c>
      <c r="K4" s="6" t="n">
        <v>41639</v>
      </c>
      <c r="L4" s="6" t="n">
        <v>41639</v>
      </c>
      <c r="M4" s="1" t="s">
        <v>91</v>
      </c>
      <c r="N4" s="2" t="n">
        <v>0</v>
      </c>
      <c r="O4" s="1" t="s">
        <v>92</v>
      </c>
      <c r="P4" s="2" t="n">
        <v>16</v>
      </c>
      <c r="Q4" s="3" t="n">
        <v>0.07</v>
      </c>
      <c r="R4" s="1" t="s">
        <v>93</v>
      </c>
      <c r="S4" s="1" t="n">
        <v>1</v>
      </c>
      <c r="T4" s="1" t="n">
        <v>2</v>
      </c>
      <c r="U4" s="4" t="n">
        <v>61.2</v>
      </c>
      <c r="V4" s="3" t="n">
        <v>220</v>
      </c>
      <c r="W4" s="3" t="n">
        <v>400</v>
      </c>
      <c r="X4" s="3" t="n">
        <v>214</v>
      </c>
      <c r="Y4" s="1" t="n">
        <v>1</v>
      </c>
      <c r="Z4" s="2" t="n">
        <v>0.87</v>
      </c>
      <c r="AA4" s="2" t="n">
        <v>266.8</v>
      </c>
      <c r="AB4" s="5" t="n">
        <v>0.5637</v>
      </c>
      <c r="AC4" s="2" t="n">
        <v>0.79</v>
      </c>
      <c r="AD4" s="4" t="n">
        <v>625.3</v>
      </c>
      <c r="AE4" s="5" t="n">
        <v>0.9967</v>
      </c>
      <c r="AF4" s="2" t="n">
        <v>0.08</v>
      </c>
      <c r="AG4" s="4" t="n">
        <v>39.2</v>
      </c>
      <c r="AH4" s="5" t="n">
        <v>0.2888</v>
      </c>
      <c r="AI4" s="2" t="n">
        <v>3.27</v>
      </c>
      <c r="AJ4" s="2" t="n">
        <v>2</v>
      </c>
      <c r="AK4" s="2" t="n">
        <v>1.27</v>
      </c>
      <c r="AL4" s="3" t="n">
        <v>90</v>
      </c>
      <c r="AM4" s="3" t="n">
        <v>0.728</v>
      </c>
      <c r="AN4" s="1" t="n">
        <v>1</v>
      </c>
      <c r="AO4" s="3" t="n">
        <v>710</v>
      </c>
      <c r="AP4" s="3" t="n">
        <v>570</v>
      </c>
      <c r="AQ4" s="2" t="n">
        <v>0.37</v>
      </c>
      <c r="AR4" s="2" t="n">
        <v>868.2</v>
      </c>
      <c r="AS4" s="5" t="n">
        <v>1.29</v>
      </c>
      <c r="AT4" s="2" t="n">
        <v>0.42</v>
      </c>
      <c r="AU4" s="3" t="n">
        <v>0.068</v>
      </c>
      <c r="AV4" s="3" t="n">
        <v>6.409</v>
      </c>
      <c r="AW4" s="3" t="n">
        <v>5.981</v>
      </c>
      <c r="AX4" s="2" t="n">
        <v>0</v>
      </c>
      <c r="AY4" s="2" t="n">
        <v>0</v>
      </c>
      <c r="AZ4" s="3" t="n">
        <v>0.217</v>
      </c>
      <c r="BA4" s="5" t="n">
        <v>0.0678</v>
      </c>
      <c r="BB4" s="3" t="n">
        <v>6.23</v>
      </c>
      <c r="BC4" s="3" t="n">
        <v>5.11</v>
      </c>
      <c r="BD4" s="1" t="n">
        <v>119</v>
      </c>
      <c r="BE4" s="1" t="n">
        <v>84</v>
      </c>
      <c r="BF4" s="3" t="n">
        <v>0.117</v>
      </c>
      <c r="BG4" s="3" t="n">
        <v>0.195</v>
      </c>
      <c r="BH4" s="3" t="n">
        <v>0.03</v>
      </c>
      <c r="BI4" s="3" t="n">
        <v>0.312</v>
      </c>
      <c r="BJ4" s="3" t="n">
        <v>0.14</v>
      </c>
      <c r="BK4" s="3" t="n">
        <v>0.147</v>
      </c>
      <c r="BL4" s="3" t="n">
        <v>0.232</v>
      </c>
      <c r="BM4" s="1" t="n">
        <v>121</v>
      </c>
      <c r="BN4" s="1" t="n">
        <v>82</v>
      </c>
      <c r="BO4" s="3" t="n">
        <v>0.539</v>
      </c>
      <c r="BP4" s="3" t="n">
        <v>1.386</v>
      </c>
      <c r="BQ4" s="3" t="n">
        <v>0.028</v>
      </c>
      <c r="BR4" s="3" t="n">
        <v>1.924</v>
      </c>
      <c r="BS4" s="3" t="n">
        <v>0.641</v>
      </c>
      <c r="BT4" s="3" t="n">
        <v>1.042</v>
      </c>
      <c r="BU4" s="3" t="n">
        <v>1.416</v>
      </c>
      <c r="BV4" s="1" t="n">
        <v>119</v>
      </c>
      <c r="BW4" s="1" t="n">
        <v>84</v>
      </c>
      <c r="BX4" s="3" t="n">
        <v>0.084</v>
      </c>
      <c r="BY4" s="3" t="n">
        <v>0.142</v>
      </c>
      <c r="BZ4" s="3" t="n">
        <v>0.022</v>
      </c>
      <c r="CA4" s="3" t="n">
        <v>0.226</v>
      </c>
      <c r="CB4" s="3" t="n">
        <v>0.1</v>
      </c>
      <c r="CC4" s="3" t="n">
        <v>0.107</v>
      </c>
      <c r="CD4" s="3" t="n">
        <v>0.168</v>
      </c>
      <c r="CE4" s="3" t="n">
        <v>6.753</v>
      </c>
      <c r="CF4" s="3" t="n">
        <v>5.556</v>
      </c>
      <c r="CH4" s="1" t="s">
        <v>95</v>
      </c>
    </row>
    <row r="5" customFormat="false" ht="15" hidden="false" customHeight="false" outlineLevel="0" collapsed="false">
      <c r="A5" s="1" t="s">
        <v>86</v>
      </c>
      <c r="B5" s="1" t="s">
        <v>87</v>
      </c>
      <c r="C5" s="1" t="n">
        <v>5</v>
      </c>
      <c r="D5" s="1" t="n">
        <v>3</v>
      </c>
      <c r="E5" s="2" t="n">
        <v>11.19</v>
      </c>
      <c r="F5" s="1" t="n">
        <v>26478</v>
      </c>
      <c r="G5" s="1" t="s">
        <v>88</v>
      </c>
      <c r="H5" s="1" t="s">
        <v>89</v>
      </c>
      <c r="J5" s="1" t="s">
        <v>90</v>
      </c>
      <c r="K5" s="6" t="n">
        <v>41639</v>
      </c>
      <c r="L5" s="6" t="n">
        <v>41639</v>
      </c>
      <c r="M5" s="1" t="s">
        <v>91</v>
      </c>
      <c r="N5" s="2" t="n">
        <v>0</v>
      </c>
      <c r="O5" s="1" t="s">
        <v>92</v>
      </c>
      <c r="P5" s="2" t="n">
        <v>16</v>
      </c>
      <c r="Q5" s="3" t="n">
        <v>0.07</v>
      </c>
      <c r="R5" s="1" t="s">
        <v>93</v>
      </c>
      <c r="S5" s="1" t="n">
        <v>1</v>
      </c>
      <c r="T5" s="1" t="n">
        <v>2</v>
      </c>
      <c r="U5" s="4" t="n">
        <v>48</v>
      </c>
      <c r="V5" s="3" t="n">
        <v>220</v>
      </c>
      <c r="W5" s="3" t="n">
        <v>400</v>
      </c>
      <c r="X5" s="3" t="n">
        <v>214</v>
      </c>
      <c r="Y5" s="1" t="n">
        <v>1</v>
      </c>
      <c r="Z5" s="2" t="n">
        <v>0.86</v>
      </c>
      <c r="AA5" s="2" t="n">
        <v>398.6</v>
      </c>
      <c r="AB5" s="5" t="n">
        <v>0.7228</v>
      </c>
      <c r="AC5" s="2" t="n">
        <v>0.94</v>
      </c>
      <c r="AD5" s="4" t="n">
        <v>833.7</v>
      </c>
      <c r="AE5" s="5" t="n">
        <v>1.2482</v>
      </c>
      <c r="AF5" s="2" t="n">
        <v>0</v>
      </c>
      <c r="AG5" s="4" t="n">
        <v>0</v>
      </c>
      <c r="AH5" s="5" t="n">
        <v>0.1526</v>
      </c>
      <c r="AI5" s="2" t="n">
        <v>2.16</v>
      </c>
      <c r="AJ5" s="2" t="n">
        <v>1.03</v>
      </c>
      <c r="AK5" s="2" t="n">
        <v>1.12</v>
      </c>
      <c r="AL5" s="3" t="n">
        <v>90</v>
      </c>
      <c r="AM5" s="3" t="n">
        <v>0.624</v>
      </c>
      <c r="AN5" s="1" t="n">
        <v>1</v>
      </c>
      <c r="AO5" s="3" t="n">
        <v>710</v>
      </c>
      <c r="AP5" s="3" t="n">
        <v>570</v>
      </c>
      <c r="AQ5" s="2" t="n">
        <v>0.74</v>
      </c>
      <c r="AR5" s="2" t="n">
        <v>1022.3</v>
      </c>
      <c r="AS5" s="5" t="n">
        <v>1.4761</v>
      </c>
      <c r="AT5" s="2" t="n">
        <v>0.72</v>
      </c>
      <c r="AU5" s="3" t="n">
        <v>0.152</v>
      </c>
      <c r="AV5" s="3" t="n">
        <v>5.205</v>
      </c>
      <c r="AW5" s="3" t="n">
        <v>4.248</v>
      </c>
      <c r="AX5" s="2" t="n">
        <v>0</v>
      </c>
      <c r="AY5" s="2" t="n">
        <v>0</v>
      </c>
      <c r="AZ5" s="3" t="n">
        <v>0.261</v>
      </c>
      <c r="BA5" s="5" t="n">
        <v>0.0512</v>
      </c>
      <c r="BB5" s="3" t="n">
        <v>4.83</v>
      </c>
      <c r="BC5" s="3" t="n">
        <v>3.36</v>
      </c>
      <c r="BD5" s="1" t="n">
        <v>123</v>
      </c>
      <c r="BE5" s="1" t="n">
        <v>80</v>
      </c>
      <c r="BF5" s="3" t="n">
        <v>0.121</v>
      </c>
      <c r="BG5" s="3" t="n">
        <v>0.263</v>
      </c>
      <c r="BH5" s="3" t="n">
        <v>0.019</v>
      </c>
      <c r="BI5" s="3" t="n">
        <v>0.384</v>
      </c>
      <c r="BJ5" s="3" t="n">
        <v>0.192</v>
      </c>
      <c r="BK5" s="3" t="n">
        <v>0.251</v>
      </c>
      <c r="BL5" s="3" t="n">
        <v>0.362</v>
      </c>
      <c r="BM5" s="1" t="n">
        <v>124</v>
      </c>
      <c r="BN5" s="1" t="n">
        <v>80</v>
      </c>
      <c r="BO5" s="3" t="n">
        <v>0.252</v>
      </c>
      <c r="BP5" s="3" t="n">
        <v>0.551</v>
      </c>
      <c r="BQ5" s="3" t="n">
        <v>0.02</v>
      </c>
      <c r="BR5" s="3" t="n">
        <v>0.802</v>
      </c>
      <c r="BS5" s="3" t="n">
        <v>0.36</v>
      </c>
      <c r="BT5" s="3" t="n">
        <v>0.562</v>
      </c>
      <c r="BU5" s="3" t="n">
        <v>0.801</v>
      </c>
      <c r="BV5" s="1" t="n">
        <v>123</v>
      </c>
      <c r="BW5" s="1" t="n">
        <v>80</v>
      </c>
      <c r="BX5" s="3" t="n">
        <v>0.103</v>
      </c>
      <c r="BY5" s="3" t="n">
        <v>0.222</v>
      </c>
      <c r="BZ5" s="3" t="n">
        <v>0.02</v>
      </c>
      <c r="CA5" s="3" t="n">
        <v>0.325</v>
      </c>
      <c r="CB5" s="3" t="n">
        <v>0.164</v>
      </c>
      <c r="CC5" s="3" t="n">
        <v>0.211</v>
      </c>
      <c r="CD5" s="3" t="n">
        <v>0.307</v>
      </c>
      <c r="CE5" s="3" t="n">
        <v>5.248</v>
      </c>
      <c r="CF5" s="3" t="n">
        <v>3.612</v>
      </c>
      <c r="CH5" s="1" t="s">
        <v>95</v>
      </c>
    </row>
    <row r="6" customFormat="false" ht="15" hidden="false" customHeight="false" outlineLevel="0" collapsed="false">
      <c r="A6" s="1" t="s">
        <v>86</v>
      </c>
      <c r="B6" s="1" t="s">
        <v>87</v>
      </c>
      <c r="C6" s="1" t="n">
        <v>5</v>
      </c>
      <c r="D6" s="1" t="n">
        <v>4</v>
      </c>
      <c r="E6" s="2" t="n">
        <v>13.19</v>
      </c>
      <c r="F6" s="1" t="n">
        <v>26478</v>
      </c>
      <c r="G6" s="1" t="s">
        <v>88</v>
      </c>
      <c r="H6" s="1" t="s">
        <v>89</v>
      </c>
      <c r="J6" s="1" t="s">
        <v>90</v>
      </c>
      <c r="K6" s="6" t="n">
        <v>41639</v>
      </c>
      <c r="L6" s="6" t="n">
        <v>41639</v>
      </c>
      <c r="M6" s="1" t="s">
        <v>91</v>
      </c>
      <c r="N6" s="2" t="n">
        <v>0</v>
      </c>
      <c r="O6" s="1" t="s">
        <v>92</v>
      </c>
      <c r="P6" s="2" t="n">
        <v>16</v>
      </c>
      <c r="Q6" s="3" t="n">
        <v>0.07</v>
      </c>
      <c r="R6" s="1" t="s">
        <v>93</v>
      </c>
      <c r="S6" s="1" t="n">
        <v>1</v>
      </c>
      <c r="T6" s="1" t="n">
        <v>2</v>
      </c>
      <c r="U6" s="4" t="n">
        <v>41.3</v>
      </c>
      <c r="V6" s="3" t="n">
        <v>220</v>
      </c>
      <c r="W6" s="3" t="n">
        <v>400</v>
      </c>
      <c r="X6" s="3" t="n">
        <v>214</v>
      </c>
      <c r="Y6" s="1" t="n">
        <v>1</v>
      </c>
      <c r="Z6" s="2" t="n">
        <v>0.9</v>
      </c>
      <c r="AA6" s="2" t="n">
        <v>483.5</v>
      </c>
      <c r="AB6" s="5" t="n">
        <v>0.8254</v>
      </c>
      <c r="AC6" s="2" t="n">
        <v>0.96</v>
      </c>
      <c r="AD6" s="4" t="n">
        <v>880</v>
      </c>
      <c r="AE6" s="5" t="n">
        <v>1.3042</v>
      </c>
      <c r="AF6" s="2" t="n">
        <v>0</v>
      </c>
      <c r="AG6" s="4" t="n">
        <v>0</v>
      </c>
      <c r="AH6" s="5" t="n">
        <v>0.1452</v>
      </c>
      <c r="AI6" s="2" t="n">
        <v>1.86</v>
      </c>
      <c r="AJ6" s="2" t="n">
        <v>0.77</v>
      </c>
      <c r="AK6" s="2" t="n">
        <v>1.09</v>
      </c>
      <c r="AL6" s="3" t="n">
        <v>90</v>
      </c>
      <c r="AM6" s="3" t="n">
        <v>0.514</v>
      </c>
      <c r="AN6" s="1" t="n">
        <v>1</v>
      </c>
      <c r="AO6" s="3" t="n">
        <v>710</v>
      </c>
      <c r="AP6" s="3" t="n">
        <v>570</v>
      </c>
      <c r="AQ6" s="2" t="n">
        <v>0.79</v>
      </c>
      <c r="AR6" s="2" t="n">
        <v>1093.3</v>
      </c>
      <c r="AS6" s="5" t="n">
        <v>1.5617</v>
      </c>
      <c r="AT6" s="2" t="n">
        <v>0.72</v>
      </c>
      <c r="AU6" s="3" t="n">
        <v>0.167</v>
      </c>
      <c r="AV6" s="3" t="n">
        <v>4.837</v>
      </c>
      <c r="AW6" s="3" t="n">
        <v>3.788</v>
      </c>
      <c r="AX6" s="2" t="n">
        <v>0</v>
      </c>
      <c r="AY6" s="2" t="n">
        <v>0</v>
      </c>
      <c r="AZ6" s="3" t="n">
        <v>0.28</v>
      </c>
      <c r="BA6" s="5" t="n">
        <v>0.0531</v>
      </c>
      <c r="BB6" s="3" t="n">
        <v>4.48</v>
      </c>
      <c r="BC6" s="3" t="n">
        <v>2.73</v>
      </c>
      <c r="BD6" s="1" t="n">
        <v>126</v>
      </c>
      <c r="BE6" s="1" t="n">
        <v>79</v>
      </c>
      <c r="BF6" s="3" t="n">
        <v>0.1</v>
      </c>
      <c r="BG6" s="3" t="n">
        <v>0.211</v>
      </c>
      <c r="BH6" s="3" t="n">
        <v>0.011</v>
      </c>
      <c r="BI6" s="3" t="n">
        <v>0.311</v>
      </c>
      <c r="BJ6" s="3" t="n">
        <v>0.178</v>
      </c>
      <c r="BK6" s="3" t="n">
        <v>0.232</v>
      </c>
      <c r="BL6" s="3" t="n">
        <v>0.333</v>
      </c>
      <c r="BM6" s="1" t="n">
        <v>126</v>
      </c>
      <c r="BN6" s="1" t="n">
        <v>79</v>
      </c>
      <c r="BO6" s="3" t="n">
        <v>0.2</v>
      </c>
      <c r="BP6" s="3" t="n">
        <v>0.392</v>
      </c>
      <c r="BQ6" s="3" t="n">
        <v>0.014</v>
      </c>
      <c r="BR6" s="3" t="n">
        <v>0.592</v>
      </c>
      <c r="BS6" s="3" t="n">
        <v>0.317</v>
      </c>
      <c r="BT6" s="3" t="n">
        <v>0.4</v>
      </c>
      <c r="BU6" s="3" t="n">
        <v>0.59</v>
      </c>
      <c r="BV6" s="1" t="n">
        <v>125</v>
      </c>
      <c r="BW6" s="1" t="n">
        <v>79</v>
      </c>
      <c r="BX6" s="3" t="n">
        <v>0.09</v>
      </c>
      <c r="BY6" s="3" t="n">
        <v>0.195</v>
      </c>
      <c r="BZ6" s="3" t="n">
        <v>0.014</v>
      </c>
      <c r="CA6" s="3" t="n">
        <v>0.285</v>
      </c>
      <c r="CB6" s="3" t="n">
        <v>0.161</v>
      </c>
      <c r="CC6" s="3" t="n">
        <v>0.199</v>
      </c>
      <c r="CD6" s="3" t="n">
        <v>0.285</v>
      </c>
      <c r="CE6" s="3" t="n">
        <v>4.881</v>
      </c>
      <c r="CF6" s="3" t="n">
        <v>3.07</v>
      </c>
      <c r="CH6" s="1" t="s">
        <v>95</v>
      </c>
    </row>
    <row r="7" customFormat="false" ht="15" hidden="false" customHeight="false" outlineLevel="0" collapsed="false">
      <c r="A7" s="1" t="s">
        <v>86</v>
      </c>
      <c r="B7" s="1" t="s">
        <v>87</v>
      </c>
      <c r="C7" s="1" t="n">
        <v>5</v>
      </c>
      <c r="D7" s="1" t="n">
        <v>5</v>
      </c>
      <c r="E7" s="2" t="n">
        <v>15.19</v>
      </c>
      <c r="F7" s="1" t="n">
        <v>26478</v>
      </c>
      <c r="G7" s="1" t="s">
        <v>88</v>
      </c>
      <c r="H7" s="1" t="s">
        <v>89</v>
      </c>
      <c r="J7" s="1" t="s">
        <v>90</v>
      </c>
      <c r="K7" s="6" t="n">
        <v>41639</v>
      </c>
      <c r="L7" s="6" t="n">
        <v>41639</v>
      </c>
      <c r="M7" s="1" t="s">
        <v>91</v>
      </c>
      <c r="N7" s="2" t="n">
        <v>0</v>
      </c>
      <c r="O7" s="1" t="s">
        <v>92</v>
      </c>
      <c r="P7" s="2" t="n">
        <v>16</v>
      </c>
      <c r="Q7" s="3" t="n">
        <v>0.07</v>
      </c>
      <c r="R7" s="1" t="s">
        <v>93</v>
      </c>
      <c r="S7" s="1" t="n">
        <v>1</v>
      </c>
      <c r="T7" s="1" t="n">
        <v>2</v>
      </c>
      <c r="U7" s="4" t="n">
        <v>28.3</v>
      </c>
      <c r="V7" s="3" t="n">
        <v>220</v>
      </c>
      <c r="W7" s="3" t="n">
        <v>400</v>
      </c>
      <c r="X7" s="3" t="n">
        <v>214</v>
      </c>
      <c r="Y7" s="1" t="n">
        <v>1</v>
      </c>
      <c r="Z7" s="2" t="n">
        <v>1.25</v>
      </c>
      <c r="AA7" s="2" t="n">
        <v>628</v>
      </c>
      <c r="AB7" s="5" t="n">
        <v>0.9999</v>
      </c>
      <c r="AC7" s="2" t="n">
        <v>1.29</v>
      </c>
      <c r="AD7" s="4" t="n">
        <v>901.8</v>
      </c>
      <c r="AE7" s="5" t="n">
        <v>1.3305</v>
      </c>
      <c r="AF7" s="2" t="n">
        <v>0</v>
      </c>
      <c r="AG7" s="4" t="n">
        <v>0</v>
      </c>
      <c r="AH7" s="5" t="n">
        <v>0.1606</v>
      </c>
      <c r="AI7" s="2" t="n">
        <v>1.99</v>
      </c>
      <c r="AJ7" s="2" t="n">
        <v>0.56</v>
      </c>
      <c r="AK7" s="2" t="n">
        <v>1.43</v>
      </c>
      <c r="AL7" s="3" t="n">
        <v>90</v>
      </c>
      <c r="AM7" s="3" t="n">
        <v>0.3</v>
      </c>
      <c r="AN7" s="1" t="n">
        <v>1</v>
      </c>
      <c r="AO7" s="3" t="n">
        <v>710</v>
      </c>
      <c r="AP7" s="3" t="n">
        <v>570</v>
      </c>
      <c r="AQ7" s="2" t="n">
        <v>1.01</v>
      </c>
      <c r="AR7" s="2" t="n">
        <v>1140.7</v>
      </c>
      <c r="AS7" s="5" t="n">
        <v>1.619</v>
      </c>
      <c r="AT7" s="2" t="n">
        <v>0.89</v>
      </c>
      <c r="AU7" s="3" t="n">
        <v>0.203</v>
      </c>
      <c r="AV7" s="3" t="n">
        <v>5.006</v>
      </c>
      <c r="AW7" s="3" t="n">
        <v>3.73</v>
      </c>
      <c r="AX7" s="2" t="n">
        <v>0</v>
      </c>
      <c r="AY7" s="2" t="n">
        <v>0</v>
      </c>
      <c r="AZ7" s="3" t="n">
        <v>0.29</v>
      </c>
      <c r="BA7" s="5" t="n">
        <v>0.0356</v>
      </c>
      <c r="BB7" s="3" t="n">
        <v>5.67</v>
      </c>
      <c r="BC7" s="3" t="n">
        <v>2.24</v>
      </c>
      <c r="BD7" s="1" t="n">
        <v>128</v>
      </c>
      <c r="BE7" s="1" t="n">
        <v>79</v>
      </c>
      <c r="BF7" s="3" t="n">
        <v>0.109</v>
      </c>
      <c r="BG7" s="3" t="n">
        <v>0.285</v>
      </c>
      <c r="BH7" s="3" t="n">
        <v>0.008</v>
      </c>
      <c r="BI7" s="3" t="n">
        <v>0.394</v>
      </c>
      <c r="BJ7" s="3" t="n">
        <v>0.156</v>
      </c>
      <c r="BK7" s="3" t="n">
        <v>0.185</v>
      </c>
      <c r="BL7" s="3" t="n">
        <v>0.256</v>
      </c>
      <c r="BM7" s="1" t="n">
        <v>129</v>
      </c>
      <c r="BN7" s="1" t="n">
        <v>79</v>
      </c>
      <c r="BO7" s="3" t="n">
        <v>0.189</v>
      </c>
      <c r="BP7" s="3" t="n">
        <v>0.749</v>
      </c>
      <c r="BQ7" s="3" t="n">
        <v>-0.014</v>
      </c>
      <c r="BR7" s="3" t="n">
        <v>0.937</v>
      </c>
      <c r="BS7" s="3" t="n">
        <v>0.27</v>
      </c>
      <c r="BT7" s="3" t="n">
        <v>0.486</v>
      </c>
      <c r="BU7" s="3" t="n">
        <v>0.606</v>
      </c>
      <c r="BV7" s="1" t="n">
        <v>127</v>
      </c>
      <c r="BW7" s="1" t="n">
        <v>79</v>
      </c>
      <c r="BX7" s="3" t="n">
        <v>0.106</v>
      </c>
      <c r="BY7" s="3" t="n">
        <v>0.252</v>
      </c>
      <c r="BZ7" s="3" t="n">
        <v>0.01</v>
      </c>
      <c r="CA7" s="3" t="n">
        <v>0.358</v>
      </c>
      <c r="CB7" s="3" t="n">
        <v>0.151</v>
      </c>
      <c r="CC7" s="3" t="n">
        <v>0.156</v>
      </c>
      <c r="CD7" s="3" t="n">
        <v>0.222</v>
      </c>
      <c r="CE7" s="3" t="n">
        <v>6.131</v>
      </c>
      <c r="CF7" s="3" t="n">
        <v>2.487</v>
      </c>
      <c r="CH7" s="1" t="s">
        <v>95</v>
      </c>
    </row>
    <row r="8" customFormat="false" ht="15" hidden="false" customHeight="false" outlineLevel="0" collapsed="false">
      <c r="K8" s="6"/>
      <c r="L8" s="6"/>
      <c r="Z8" s="2" t="n">
        <f aca="false">SUM(Z3:Z7)</f>
        <v>6.41</v>
      </c>
      <c r="AA8" s="2" t="n">
        <f aca="false">Z8/AI8</f>
        <v>0.415155440414508</v>
      </c>
      <c r="AG8" s="3" t="n">
        <f aca="false">AF4/AJ4</f>
        <v>0.04</v>
      </c>
      <c r="AI8" s="2" t="n">
        <f aca="false">SUM(AI3:AI7)</f>
        <v>15.44</v>
      </c>
      <c r="AQ8" s="2" t="n">
        <f aca="false">SUM(AQ3:AQ7)</f>
        <v>3.26</v>
      </c>
      <c r="AR8" s="2" t="n">
        <f aca="false">AQ8/AT8</f>
        <v>1.02839116719243</v>
      </c>
      <c r="AT8" s="2" t="n">
        <f aca="false">SUM(AT3:AT7)</f>
        <v>3.17</v>
      </c>
    </row>
    <row r="9" customFormat="false" ht="15" hidden="false" customHeight="false" outlineLevel="0" collapsed="false">
      <c r="K9" s="6"/>
      <c r="L9" s="6"/>
    </row>
    <row r="10" customFormat="false" ht="15" hidden="false" customHeight="false" outlineLevel="0" collapsed="false">
      <c r="A10" s="1" t="s">
        <v>86</v>
      </c>
      <c r="B10" s="1" t="s">
        <v>87</v>
      </c>
      <c r="C10" s="1" t="n">
        <v>5</v>
      </c>
      <c r="D10" s="1" t="n">
        <v>1</v>
      </c>
      <c r="E10" s="2" t="n">
        <v>7.19</v>
      </c>
      <c r="F10" s="1" t="n">
        <v>26478</v>
      </c>
      <c r="G10" s="1" t="s">
        <v>88</v>
      </c>
      <c r="H10" s="1" t="s">
        <v>89</v>
      </c>
      <c r="J10" s="1" t="s">
        <v>96</v>
      </c>
      <c r="K10" s="6" t="n">
        <v>41639</v>
      </c>
      <c r="L10" s="6" t="n">
        <v>41639</v>
      </c>
      <c r="M10" s="1" t="s">
        <v>91</v>
      </c>
      <c r="N10" s="2" t="n">
        <v>0</v>
      </c>
      <c r="O10" s="1" t="s">
        <v>92</v>
      </c>
      <c r="P10" s="2" t="n">
        <v>16</v>
      </c>
      <c r="Q10" s="3" t="n">
        <v>0.07</v>
      </c>
      <c r="R10" s="1" t="s">
        <v>97</v>
      </c>
      <c r="S10" s="1" t="n">
        <v>1</v>
      </c>
      <c r="T10" s="1" t="n">
        <v>2</v>
      </c>
      <c r="U10" s="4" t="n">
        <v>56.3</v>
      </c>
      <c r="V10" s="3" t="n">
        <v>220</v>
      </c>
      <c r="W10" s="3" t="n">
        <v>400</v>
      </c>
      <c r="X10" s="3" t="n">
        <v>214</v>
      </c>
      <c r="Y10" s="1" t="n">
        <v>1</v>
      </c>
      <c r="Z10" s="2" t="n">
        <v>1.79</v>
      </c>
      <c r="AA10" s="2" t="n">
        <v>355.4</v>
      </c>
      <c r="AB10" s="5" t="n">
        <v>0.6707</v>
      </c>
      <c r="AC10" s="2" t="n">
        <v>0.97</v>
      </c>
      <c r="AD10" s="4" t="n">
        <v>437.7</v>
      </c>
      <c r="AE10" s="5" t="n">
        <v>0.7701</v>
      </c>
      <c r="AF10" s="2" t="n">
        <v>0.83</v>
      </c>
      <c r="AG10" s="4" t="n">
        <v>291.4</v>
      </c>
      <c r="AH10" s="5" t="n">
        <v>0.5934</v>
      </c>
      <c r="AI10" s="2" t="n">
        <v>5.04</v>
      </c>
      <c r="AJ10" s="2" t="n">
        <v>2.84</v>
      </c>
      <c r="AK10" s="2" t="n">
        <v>2.21</v>
      </c>
      <c r="AL10" s="3" t="n">
        <v>90</v>
      </c>
      <c r="AM10" s="3" t="n">
        <v>0.009</v>
      </c>
      <c r="AN10" s="1" t="n">
        <v>1</v>
      </c>
      <c r="AO10" s="3" t="n">
        <v>710</v>
      </c>
      <c r="AP10" s="3" t="n">
        <v>570</v>
      </c>
      <c r="AQ10" s="2" t="n">
        <v>0.12</v>
      </c>
      <c r="AR10" s="2" t="n">
        <v>773.5</v>
      </c>
      <c r="AS10" s="5" t="n">
        <v>1.1755</v>
      </c>
      <c r="AT10" s="2" t="n">
        <v>0.15</v>
      </c>
      <c r="AU10" s="3" t="n">
        <v>0.019</v>
      </c>
      <c r="AV10" s="3" t="n">
        <v>7.96</v>
      </c>
      <c r="AW10" s="3" t="n">
        <v>7.839</v>
      </c>
      <c r="AX10" s="2" t="n">
        <v>0</v>
      </c>
      <c r="AY10" s="2" t="n">
        <v>0</v>
      </c>
      <c r="AZ10" s="3" t="n">
        <v>0</v>
      </c>
      <c r="BA10" s="5" t="n">
        <v>0</v>
      </c>
      <c r="BB10" s="3" t="n">
        <v>9.87</v>
      </c>
      <c r="BC10" s="3" t="n">
        <v>0</v>
      </c>
      <c r="BD10" s="1" t="n">
        <v>215</v>
      </c>
      <c r="BE10" s="1" t="n">
        <v>92</v>
      </c>
      <c r="BF10" s="3" t="n">
        <v>0.099</v>
      </c>
      <c r="BG10" s="3" t="n">
        <v>0.047</v>
      </c>
      <c r="BH10" s="3" t="n">
        <v>-0.056</v>
      </c>
      <c r="BI10" s="3" t="n">
        <v>0.146</v>
      </c>
      <c r="BJ10" s="3" t="n">
        <v>0.068</v>
      </c>
      <c r="BK10" s="3" t="n">
        <v>0.042</v>
      </c>
      <c r="BL10" s="3" t="n">
        <v>0.099</v>
      </c>
      <c r="BM10" s="1" t="n">
        <v>209</v>
      </c>
      <c r="BN10" s="1" t="n">
        <v>89</v>
      </c>
      <c r="BO10" s="3" t="n">
        <v>2.834</v>
      </c>
      <c r="BP10" s="3" t="n">
        <v>1.824</v>
      </c>
      <c r="BQ10" s="3" t="n">
        <v>-0.101</v>
      </c>
      <c r="BR10" s="3" t="n">
        <v>4.658</v>
      </c>
      <c r="BS10" s="3" t="n">
        <v>1.557</v>
      </c>
      <c r="BT10" s="3" t="n">
        <v>1.133</v>
      </c>
      <c r="BU10" s="3" t="n">
        <v>2.529</v>
      </c>
      <c r="BV10" s="1" t="n">
        <v>215</v>
      </c>
      <c r="BW10" s="1" t="n">
        <v>91</v>
      </c>
      <c r="BX10" s="3" t="n">
        <v>0.065</v>
      </c>
      <c r="BY10" s="3" t="n">
        <v>0.03</v>
      </c>
      <c r="BZ10" s="3" t="n">
        <v>-0.036</v>
      </c>
      <c r="CA10" s="3" t="n">
        <v>0.095</v>
      </c>
      <c r="CB10" s="3" t="n">
        <v>0.042</v>
      </c>
      <c r="CC10" s="3" t="n">
        <v>0.027</v>
      </c>
      <c r="CD10" s="3" t="n">
        <v>0.061</v>
      </c>
      <c r="CE10" s="3" t="n">
        <v>10.716</v>
      </c>
      <c r="CF10" s="3" t="n">
        <v>0</v>
      </c>
      <c r="CH10" s="1" t="s">
        <v>94</v>
      </c>
    </row>
    <row r="11" customFormat="false" ht="15" hidden="false" customHeight="false" outlineLevel="0" collapsed="false">
      <c r="A11" s="1" t="s">
        <v>86</v>
      </c>
      <c r="B11" s="1" t="s">
        <v>87</v>
      </c>
      <c r="C11" s="1" t="n">
        <v>5</v>
      </c>
      <c r="D11" s="1" t="n">
        <v>2</v>
      </c>
      <c r="E11" s="2" t="n">
        <v>9.19</v>
      </c>
      <c r="F11" s="1" t="n">
        <v>26478</v>
      </c>
      <c r="G11" s="1" t="s">
        <v>88</v>
      </c>
      <c r="H11" s="1" t="s">
        <v>89</v>
      </c>
      <c r="J11" s="1" t="s">
        <v>96</v>
      </c>
      <c r="K11" s="6" t="n">
        <v>41639</v>
      </c>
      <c r="L11" s="6" t="n">
        <v>41639</v>
      </c>
      <c r="M11" s="1" t="s">
        <v>91</v>
      </c>
      <c r="N11" s="2" t="n">
        <v>0</v>
      </c>
      <c r="O11" s="1" t="s">
        <v>92</v>
      </c>
      <c r="P11" s="2" t="n">
        <v>16</v>
      </c>
      <c r="Q11" s="3" t="n">
        <v>0.07</v>
      </c>
      <c r="R11" s="1" t="s">
        <v>97</v>
      </c>
      <c r="S11" s="1" t="n">
        <v>1</v>
      </c>
      <c r="T11" s="1" t="n">
        <v>2</v>
      </c>
      <c r="U11" s="4" t="n">
        <v>64.5</v>
      </c>
      <c r="V11" s="3" t="n">
        <v>220</v>
      </c>
      <c r="W11" s="3" t="n">
        <v>400</v>
      </c>
      <c r="X11" s="3" t="n">
        <v>214</v>
      </c>
      <c r="Y11" s="1" t="n">
        <v>1</v>
      </c>
      <c r="Z11" s="2" t="n">
        <v>0.62</v>
      </c>
      <c r="AA11" s="2" t="n">
        <v>214.4</v>
      </c>
      <c r="AB11" s="5" t="n">
        <v>0.5004</v>
      </c>
      <c r="AC11" s="2" t="n">
        <v>0.61</v>
      </c>
      <c r="AD11" s="4" t="n">
        <v>591.7</v>
      </c>
      <c r="AE11" s="5" t="n">
        <v>0.956</v>
      </c>
      <c r="AF11" s="2" t="n">
        <v>0.01</v>
      </c>
      <c r="AG11" s="4" t="n">
        <v>6.4</v>
      </c>
      <c r="AH11" s="5" t="n">
        <v>0.2492</v>
      </c>
      <c r="AI11" s="2" t="n">
        <v>2.9</v>
      </c>
      <c r="AJ11" s="2" t="n">
        <v>1.87</v>
      </c>
      <c r="AK11" s="2" t="n">
        <v>1.03</v>
      </c>
      <c r="AL11" s="3" t="n">
        <v>90</v>
      </c>
      <c r="AM11" s="3" t="n">
        <v>1.003</v>
      </c>
      <c r="AN11" s="1" t="n">
        <v>1</v>
      </c>
      <c r="AO11" s="3" t="n">
        <v>710</v>
      </c>
      <c r="AP11" s="3" t="n">
        <v>570</v>
      </c>
      <c r="AQ11" s="2" t="n">
        <v>0.24</v>
      </c>
      <c r="AR11" s="2" t="n">
        <v>826.8</v>
      </c>
      <c r="AS11" s="5" t="n">
        <v>1.2399</v>
      </c>
      <c r="AT11" s="2" t="n">
        <v>0.29</v>
      </c>
      <c r="AU11" s="3" t="n">
        <v>0.049</v>
      </c>
      <c r="AV11" s="3" t="n">
        <v>6.032</v>
      </c>
      <c r="AW11" s="3" t="n">
        <v>5.723</v>
      </c>
      <c r="AX11" s="2" t="n">
        <v>0</v>
      </c>
      <c r="AY11" s="2" t="n">
        <v>0</v>
      </c>
      <c r="AZ11" s="3" t="n">
        <v>0.183</v>
      </c>
      <c r="BA11" s="5" t="n">
        <v>0.0545</v>
      </c>
      <c r="BB11" s="3" t="n">
        <v>6.02</v>
      </c>
      <c r="BC11" s="3" t="n">
        <v>4.76</v>
      </c>
      <c r="BD11" s="1" t="n">
        <v>211</v>
      </c>
      <c r="BE11" s="1" t="n">
        <v>83</v>
      </c>
      <c r="BF11" s="3" t="n">
        <v>0.078</v>
      </c>
      <c r="BG11" s="3" t="n">
        <v>0.108</v>
      </c>
      <c r="BH11" s="3" t="n">
        <v>-0.018</v>
      </c>
      <c r="BI11" s="3" t="n">
        <v>0.185</v>
      </c>
      <c r="BJ11" s="3" t="n">
        <v>0.093</v>
      </c>
      <c r="BK11" s="3" t="n">
        <v>0.11</v>
      </c>
      <c r="BL11" s="3" t="n">
        <v>0.17</v>
      </c>
      <c r="BM11" s="1" t="n">
        <v>209</v>
      </c>
      <c r="BN11" s="1" t="n">
        <v>81</v>
      </c>
      <c r="BO11" s="3" t="n">
        <v>0.752</v>
      </c>
      <c r="BP11" s="3" t="n">
        <v>0.711</v>
      </c>
      <c r="BQ11" s="3" t="n">
        <v>-0.273</v>
      </c>
      <c r="BR11" s="3" t="n">
        <v>1.463</v>
      </c>
      <c r="BS11" s="3" t="n">
        <v>0.671</v>
      </c>
      <c r="BT11" s="3" t="n">
        <v>0.726</v>
      </c>
      <c r="BU11" s="3" t="n">
        <v>1.138</v>
      </c>
      <c r="BV11" s="1" t="n">
        <v>211</v>
      </c>
      <c r="BW11" s="1" t="n">
        <v>83</v>
      </c>
      <c r="BX11" s="3" t="n">
        <v>0.053</v>
      </c>
      <c r="BY11" s="3" t="n">
        <v>0.074</v>
      </c>
      <c r="BZ11" s="3" t="n">
        <v>-0.014</v>
      </c>
      <c r="CA11" s="3" t="n">
        <v>0.127</v>
      </c>
      <c r="CB11" s="3" t="n">
        <v>0.063</v>
      </c>
      <c r="CC11" s="3" t="n">
        <v>0.076</v>
      </c>
      <c r="CD11" s="3" t="n">
        <v>0.117</v>
      </c>
      <c r="CE11" s="3" t="n">
        <v>6.292</v>
      </c>
      <c r="CF11" s="3" t="n">
        <v>5.092</v>
      </c>
      <c r="CH11" s="1" t="s">
        <v>95</v>
      </c>
    </row>
    <row r="12" customFormat="false" ht="15" hidden="false" customHeight="false" outlineLevel="0" collapsed="false">
      <c r="A12" s="1" t="s">
        <v>86</v>
      </c>
      <c r="B12" s="1" t="s">
        <v>87</v>
      </c>
      <c r="C12" s="1" t="n">
        <v>5</v>
      </c>
      <c r="D12" s="1" t="n">
        <v>3</v>
      </c>
      <c r="E12" s="2" t="n">
        <v>11.19</v>
      </c>
      <c r="F12" s="1" t="n">
        <v>26478</v>
      </c>
      <c r="G12" s="1" t="s">
        <v>88</v>
      </c>
      <c r="H12" s="1" t="s">
        <v>89</v>
      </c>
      <c r="J12" s="1" t="s">
        <v>96</v>
      </c>
      <c r="K12" s="6" t="n">
        <v>41639</v>
      </c>
      <c r="L12" s="6" t="n">
        <v>41639</v>
      </c>
      <c r="M12" s="1" t="s">
        <v>91</v>
      </c>
      <c r="N12" s="2" t="n">
        <v>0</v>
      </c>
      <c r="O12" s="1" t="s">
        <v>92</v>
      </c>
      <c r="P12" s="2" t="n">
        <v>16</v>
      </c>
      <c r="Q12" s="3" t="n">
        <v>0.07</v>
      </c>
      <c r="R12" s="1" t="s">
        <v>97</v>
      </c>
      <c r="S12" s="1" t="n">
        <v>1</v>
      </c>
      <c r="T12" s="1" t="n">
        <v>2</v>
      </c>
      <c r="U12" s="4" t="n">
        <v>58.2</v>
      </c>
      <c r="V12" s="3" t="n">
        <v>220</v>
      </c>
      <c r="W12" s="3" t="n">
        <v>400</v>
      </c>
      <c r="X12" s="3" t="n">
        <v>214</v>
      </c>
      <c r="Y12" s="1" t="n">
        <v>1</v>
      </c>
      <c r="Z12" s="2" t="n">
        <v>0.51</v>
      </c>
      <c r="AA12" s="2" t="n">
        <v>244.8</v>
      </c>
      <c r="AB12" s="5" t="n">
        <v>0.5371</v>
      </c>
      <c r="AC12" s="2" t="n">
        <v>0.61</v>
      </c>
      <c r="AD12" s="4" t="n">
        <v>708</v>
      </c>
      <c r="AE12" s="5" t="n">
        <v>1.0965</v>
      </c>
      <c r="AF12" s="2" t="n">
        <v>0</v>
      </c>
      <c r="AG12" s="4" t="n">
        <v>0</v>
      </c>
      <c r="AH12" s="5" t="n">
        <v>0.1347</v>
      </c>
      <c r="AI12" s="2" t="n">
        <v>2.07</v>
      </c>
      <c r="AJ12" s="2" t="n">
        <v>1.21</v>
      </c>
      <c r="AK12" s="2" t="n">
        <v>0.87</v>
      </c>
      <c r="AL12" s="3" t="n">
        <v>90</v>
      </c>
      <c r="AM12" s="3" t="n">
        <v>0.986</v>
      </c>
      <c r="AN12" s="1" t="n">
        <v>1</v>
      </c>
      <c r="AO12" s="3" t="n">
        <v>710</v>
      </c>
      <c r="AP12" s="3" t="n">
        <v>570</v>
      </c>
      <c r="AQ12" s="2" t="n">
        <v>0.4</v>
      </c>
      <c r="AR12" s="2" t="n">
        <v>903.3</v>
      </c>
      <c r="AS12" s="5" t="n">
        <v>1.3323</v>
      </c>
      <c r="AT12" s="2" t="n">
        <v>0.44</v>
      </c>
      <c r="AU12" s="3" t="n">
        <v>0.092</v>
      </c>
      <c r="AV12" s="3" t="n">
        <v>5.104</v>
      </c>
      <c r="AW12" s="3" t="n">
        <v>4.528</v>
      </c>
      <c r="AX12" s="2" t="n">
        <v>0</v>
      </c>
      <c r="AY12" s="2" t="n">
        <v>0</v>
      </c>
      <c r="AZ12" s="3" t="n">
        <v>0.199</v>
      </c>
      <c r="BA12" s="5" t="n">
        <v>0.0379</v>
      </c>
      <c r="BB12" s="3" t="n">
        <v>4.62</v>
      </c>
      <c r="BC12" s="3" t="n">
        <v>3.57</v>
      </c>
      <c r="BD12" s="1" t="n">
        <v>211</v>
      </c>
      <c r="BE12" s="1" t="n">
        <v>81</v>
      </c>
      <c r="BF12" s="3" t="n">
        <v>0.113</v>
      </c>
      <c r="BG12" s="3" t="n">
        <v>0.121</v>
      </c>
      <c r="BH12" s="3" t="n">
        <v>-0.037</v>
      </c>
      <c r="BI12" s="3" t="n">
        <v>0.234</v>
      </c>
      <c r="BJ12" s="3" t="n">
        <v>0.147</v>
      </c>
      <c r="BK12" s="3" t="n">
        <v>0.144</v>
      </c>
      <c r="BL12" s="3" t="n">
        <v>0.232</v>
      </c>
      <c r="BM12" s="1" t="n">
        <v>212</v>
      </c>
      <c r="BN12" s="1" t="n">
        <v>80</v>
      </c>
      <c r="BO12" s="3" t="n">
        <v>0.363</v>
      </c>
      <c r="BP12" s="3" t="n">
        <v>0.366</v>
      </c>
      <c r="BQ12" s="3" t="n">
        <v>-0.121</v>
      </c>
      <c r="BR12" s="3" t="n">
        <v>0.729</v>
      </c>
      <c r="BS12" s="3" t="n">
        <v>0.433</v>
      </c>
      <c r="BT12" s="3" t="n">
        <v>0.435</v>
      </c>
      <c r="BU12" s="3" t="n">
        <v>0.75</v>
      </c>
      <c r="BV12" s="1" t="n">
        <v>211</v>
      </c>
      <c r="BW12" s="1" t="n">
        <v>81</v>
      </c>
      <c r="BX12" s="3" t="n">
        <v>0.085</v>
      </c>
      <c r="BY12" s="3" t="n">
        <v>0.091</v>
      </c>
      <c r="BZ12" s="3" t="n">
        <v>-0.028</v>
      </c>
      <c r="CA12" s="3" t="n">
        <v>0.176</v>
      </c>
      <c r="CB12" s="3" t="n">
        <v>0.11</v>
      </c>
      <c r="CC12" s="3" t="n">
        <v>0.109</v>
      </c>
      <c r="CD12" s="3" t="n">
        <v>0.174</v>
      </c>
      <c r="CE12" s="3" t="n">
        <v>5.079</v>
      </c>
      <c r="CF12" s="3" t="n">
        <v>3.872</v>
      </c>
      <c r="CH12" s="1" t="s">
        <v>95</v>
      </c>
    </row>
    <row r="13" customFormat="false" ht="15" hidden="false" customHeight="false" outlineLevel="0" collapsed="false">
      <c r="A13" s="1" t="s">
        <v>86</v>
      </c>
      <c r="B13" s="1" t="s">
        <v>87</v>
      </c>
      <c r="C13" s="1" t="n">
        <v>5</v>
      </c>
      <c r="D13" s="1" t="n">
        <v>4</v>
      </c>
      <c r="E13" s="2" t="n">
        <v>13.19</v>
      </c>
      <c r="F13" s="1" t="n">
        <v>26478</v>
      </c>
      <c r="G13" s="1" t="s">
        <v>88</v>
      </c>
      <c r="H13" s="1" t="s">
        <v>89</v>
      </c>
      <c r="J13" s="1" t="s">
        <v>96</v>
      </c>
      <c r="K13" s="6" t="n">
        <v>41639</v>
      </c>
      <c r="L13" s="6" t="n">
        <v>41639</v>
      </c>
      <c r="M13" s="1" t="s">
        <v>91</v>
      </c>
      <c r="N13" s="2" t="n">
        <v>0</v>
      </c>
      <c r="O13" s="1" t="s">
        <v>92</v>
      </c>
      <c r="P13" s="2" t="n">
        <v>16</v>
      </c>
      <c r="Q13" s="3" t="n">
        <v>0.07</v>
      </c>
      <c r="R13" s="1" t="s">
        <v>97</v>
      </c>
      <c r="S13" s="1" t="n">
        <v>1</v>
      </c>
      <c r="T13" s="1" t="n">
        <v>2</v>
      </c>
      <c r="U13" s="4" t="n">
        <v>50.7</v>
      </c>
      <c r="V13" s="3" t="n">
        <v>220</v>
      </c>
      <c r="W13" s="3" t="n">
        <v>400</v>
      </c>
      <c r="X13" s="3" t="n">
        <v>214</v>
      </c>
      <c r="Y13" s="1" t="n">
        <v>1</v>
      </c>
      <c r="Z13" s="2" t="n">
        <v>0.65</v>
      </c>
      <c r="AA13" s="2" t="n">
        <v>367.7</v>
      </c>
      <c r="AB13" s="5" t="n">
        <v>0.6855</v>
      </c>
      <c r="AC13" s="2" t="n">
        <v>0.69</v>
      </c>
      <c r="AD13" s="4" t="n">
        <v>792.1</v>
      </c>
      <c r="AE13" s="5" t="n">
        <v>1.1981</v>
      </c>
      <c r="AF13" s="2" t="n">
        <v>0</v>
      </c>
      <c r="AG13" s="4" t="n">
        <v>0</v>
      </c>
      <c r="AH13" s="5" t="n">
        <v>0.1869</v>
      </c>
      <c r="AI13" s="2" t="n">
        <v>1.78</v>
      </c>
      <c r="AJ13" s="2" t="n">
        <v>0.9</v>
      </c>
      <c r="AK13" s="2" t="n">
        <v>0.88</v>
      </c>
      <c r="AL13" s="3" t="n">
        <v>90</v>
      </c>
      <c r="AM13" s="3" t="n">
        <v>0.688</v>
      </c>
      <c r="AN13" s="1" t="n">
        <v>1</v>
      </c>
      <c r="AO13" s="3" t="n">
        <v>710</v>
      </c>
      <c r="AP13" s="3" t="n">
        <v>570</v>
      </c>
      <c r="AQ13" s="2" t="n">
        <v>0.53</v>
      </c>
      <c r="AR13" s="2" t="n">
        <v>976.1</v>
      </c>
      <c r="AS13" s="5" t="n">
        <v>1.4203</v>
      </c>
      <c r="AT13" s="2" t="n">
        <v>0.54</v>
      </c>
      <c r="AU13" s="3" t="n">
        <v>0.126</v>
      </c>
      <c r="AV13" s="3" t="n">
        <v>4.728</v>
      </c>
      <c r="AW13" s="3" t="n">
        <v>3.939</v>
      </c>
      <c r="AX13" s="2" t="n">
        <v>0</v>
      </c>
      <c r="AY13" s="2" t="n">
        <v>0</v>
      </c>
      <c r="AZ13" s="3" t="n">
        <v>0.226</v>
      </c>
      <c r="BA13" s="5" t="n">
        <v>0.0391</v>
      </c>
      <c r="BB13" s="3" t="n">
        <v>4.34</v>
      </c>
      <c r="BC13" s="3" t="n">
        <v>3.08</v>
      </c>
      <c r="BD13" s="1" t="n">
        <v>215</v>
      </c>
      <c r="BE13" s="1" t="n">
        <v>80</v>
      </c>
      <c r="BF13" s="3" t="n">
        <v>0.104</v>
      </c>
      <c r="BG13" s="3" t="n">
        <v>0.124</v>
      </c>
      <c r="BH13" s="3" t="n">
        <v>-0.03</v>
      </c>
      <c r="BI13" s="3" t="n">
        <v>0.228</v>
      </c>
      <c r="BJ13" s="3" t="n">
        <v>0.166</v>
      </c>
      <c r="BK13" s="3" t="n">
        <v>0.161</v>
      </c>
      <c r="BL13" s="3" t="n">
        <v>0.25</v>
      </c>
      <c r="BM13" s="1" t="n">
        <v>215</v>
      </c>
      <c r="BN13" s="1" t="n">
        <v>79</v>
      </c>
      <c r="BO13" s="3" t="n">
        <v>0.239</v>
      </c>
      <c r="BP13" s="3" t="n">
        <v>0.294</v>
      </c>
      <c r="BQ13" s="3" t="n">
        <v>-0.068</v>
      </c>
      <c r="BR13" s="3" t="n">
        <v>0.533</v>
      </c>
      <c r="BS13" s="3" t="n">
        <v>0.31</v>
      </c>
      <c r="BT13" s="3" t="n">
        <v>0.35</v>
      </c>
      <c r="BU13" s="3" t="n">
        <v>0.567</v>
      </c>
      <c r="BV13" s="1" t="n">
        <v>215</v>
      </c>
      <c r="BW13" s="1" t="n">
        <v>80</v>
      </c>
      <c r="BX13" s="3" t="n">
        <v>0.086</v>
      </c>
      <c r="BY13" s="3" t="n">
        <v>0.101</v>
      </c>
      <c r="BZ13" s="3" t="n">
        <v>-0.025</v>
      </c>
      <c r="CA13" s="3" t="n">
        <v>0.186</v>
      </c>
      <c r="CB13" s="3" t="n">
        <v>0.136</v>
      </c>
      <c r="CC13" s="3" t="n">
        <v>0.131</v>
      </c>
      <c r="CD13" s="3" t="n">
        <v>0.204</v>
      </c>
      <c r="CE13" s="3" t="n">
        <v>4.71</v>
      </c>
      <c r="CF13" s="3" t="n">
        <v>3.272</v>
      </c>
      <c r="CH13" s="1" t="s">
        <v>95</v>
      </c>
    </row>
    <row r="14" customFormat="false" ht="15" hidden="false" customHeight="false" outlineLevel="0" collapsed="false">
      <c r="A14" s="1" t="s">
        <v>86</v>
      </c>
      <c r="B14" s="1" t="s">
        <v>87</v>
      </c>
      <c r="C14" s="1" t="n">
        <v>5</v>
      </c>
      <c r="D14" s="1" t="n">
        <v>5</v>
      </c>
      <c r="E14" s="2" t="n">
        <v>15.19</v>
      </c>
      <c r="F14" s="1" t="n">
        <v>26478</v>
      </c>
      <c r="G14" s="1" t="s">
        <v>88</v>
      </c>
      <c r="H14" s="1" t="s">
        <v>89</v>
      </c>
      <c r="J14" s="1" t="s">
        <v>96</v>
      </c>
      <c r="K14" s="6" t="n">
        <v>41639</v>
      </c>
      <c r="L14" s="6" t="n">
        <v>41639</v>
      </c>
      <c r="M14" s="1" t="s">
        <v>91</v>
      </c>
      <c r="N14" s="2" t="n">
        <v>0</v>
      </c>
      <c r="O14" s="1" t="s">
        <v>92</v>
      </c>
      <c r="P14" s="2" t="n">
        <v>16</v>
      </c>
      <c r="Q14" s="3" t="n">
        <v>0.07</v>
      </c>
      <c r="R14" s="1" t="s">
        <v>97</v>
      </c>
      <c r="S14" s="1" t="n">
        <v>1</v>
      </c>
      <c r="T14" s="1" t="n">
        <v>2</v>
      </c>
      <c r="U14" s="4" t="n">
        <v>38</v>
      </c>
      <c r="V14" s="3" t="n">
        <v>220</v>
      </c>
      <c r="W14" s="3" t="n">
        <v>400</v>
      </c>
      <c r="X14" s="3" t="n">
        <v>214</v>
      </c>
      <c r="Y14" s="1" t="n">
        <v>1</v>
      </c>
      <c r="Z14" s="2" t="n">
        <v>0.85</v>
      </c>
      <c r="AA14" s="2" t="n">
        <v>488.6</v>
      </c>
      <c r="AB14" s="5" t="n">
        <v>0.8315</v>
      </c>
      <c r="AC14" s="2" t="n">
        <v>0.88</v>
      </c>
      <c r="AD14" s="4" t="n">
        <v>820.7</v>
      </c>
      <c r="AE14" s="5" t="n">
        <v>1.2326</v>
      </c>
      <c r="AF14" s="2" t="n">
        <v>0</v>
      </c>
      <c r="AG14" s="4" t="n">
        <v>0</v>
      </c>
      <c r="AH14" s="5" t="n">
        <v>0.1759</v>
      </c>
      <c r="AI14" s="2" t="n">
        <v>1.73</v>
      </c>
      <c r="AJ14" s="2" t="n">
        <v>0.66</v>
      </c>
      <c r="AK14" s="2" t="n">
        <v>1.07</v>
      </c>
      <c r="AL14" s="3" t="n">
        <v>90</v>
      </c>
      <c r="AM14" s="3" t="n">
        <v>0.441</v>
      </c>
      <c r="AN14" s="1" t="n">
        <v>1</v>
      </c>
      <c r="AO14" s="3" t="n">
        <v>710</v>
      </c>
      <c r="AP14" s="3" t="n">
        <v>570</v>
      </c>
      <c r="AQ14" s="2" t="n">
        <v>0.69</v>
      </c>
      <c r="AR14" s="2" t="n">
        <v>1039.5</v>
      </c>
      <c r="AS14" s="5" t="n">
        <v>1.4968</v>
      </c>
      <c r="AT14" s="2" t="n">
        <v>0.66</v>
      </c>
      <c r="AU14" s="3" t="n">
        <v>0.159</v>
      </c>
      <c r="AV14" s="3" t="n">
        <v>4.662</v>
      </c>
      <c r="AW14" s="3" t="n">
        <v>3.664</v>
      </c>
      <c r="AX14" s="2" t="n">
        <v>0</v>
      </c>
      <c r="AY14" s="2" t="n">
        <v>0</v>
      </c>
      <c r="AZ14" s="3" t="n">
        <v>0.253</v>
      </c>
      <c r="BA14" s="5" t="n">
        <v>0.0525</v>
      </c>
      <c r="BB14" s="3" t="n">
        <v>4.76</v>
      </c>
      <c r="BC14" s="3" t="n">
        <v>2.66</v>
      </c>
      <c r="BD14" s="1" t="n">
        <v>219</v>
      </c>
      <c r="BE14" s="1" t="n">
        <v>79</v>
      </c>
      <c r="BF14" s="3" t="n">
        <v>0.108</v>
      </c>
      <c r="BG14" s="3" t="n">
        <v>0.136</v>
      </c>
      <c r="BH14" s="3" t="n">
        <v>-0.031</v>
      </c>
      <c r="BI14" s="3" t="n">
        <v>0.244</v>
      </c>
      <c r="BJ14" s="3" t="n">
        <v>0.154</v>
      </c>
      <c r="BK14" s="3" t="n">
        <v>0.177</v>
      </c>
      <c r="BL14" s="3" t="n">
        <v>0.278</v>
      </c>
      <c r="BM14" s="1" t="n">
        <v>219</v>
      </c>
      <c r="BN14" s="1" t="n">
        <v>79</v>
      </c>
      <c r="BO14" s="3" t="n">
        <v>0.256</v>
      </c>
      <c r="BP14" s="3" t="n">
        <v>0.333</v>
      </c>
      <c r="BQ14" s="3" t="n">
        <v>-0.117</v>
      </c>
      <c r="BR14" s="3" t="n">
        <v>0.589</v>
      </c>
      <c r="BS14" s="3" t="n">
        <v>0.332</v>
      </c>
      <c r="BT14" s="3" t="n">
        <v>0.317</v>
      </c>
      <c r="BU14" s="3" t="n">
        <v>0.467</v>
      </c>
      <c r="BV14" s="1" t="n">
        <v>219</v>
      </c>
      <c r="BW14" s="1" t="n">
        <v>79</v>
      </c>
      <c r="BX14" s="3" t="n">
        <v>0.094</v>
      </c>
      <c r="BY14" s="3" t="n">
        <v>0.116</v>
      </c>
      <c r="BZ14" s="3" t="n">
        <v>-0.024</v>
      </c>
      <c r="CA14" s="3" t="n">
        <v>0.21</v>
      </c>
      <c r="CB14" s="3" t="n">
        <v>0.134</v>
      </c>
      <c r="CC14" s="3" t="n">
        <v>0.151</v>
      </c>
      <c r="CD14" s="3" t="n">
        <v>0.239</v>
      </c>
      <c r="CE14" s="3" t="n">
        <v>5.253</v>
      </c>
      <c r="CF14" s="3" t="n">
        <v>2.817</v>
      </c>
      <c r="CH14" s="1" t="s">
        <v>95</v>
      </c>
    </row>
    <row r="15" customFormat="false" ht="15" hidden="false" customHeight="false" outlineLevel="0" collapsed="false">
      <c r="K15" s="6"/>
      <c r="L15" s="6"/>
      <c r="Z15" s="2" t="n">
        <f aca="false">SUM(Z10:Z14)</f>
        <v>4.42</v>
      </c>
      <c r="AA15" s="2" t="n">
        <f aca="false">Z15/AI15</f>
        <v>0.326923076923077</v>
      </c>
      <c r="AG15" s="3" t="n">
        <f aca="false">AF11/AJ11</f>
        <v>0.0053475935828877</v>
      </c>
      <c r="AI15" s="2" t="n">
        <f aca="false">SUM(AI10:AI14)</f>
        <v>13.52</v>
      </c>
      <c r="AQ15" s="2" t="n">
        <f aca="false">SUM(AQ10:AQ14)</f>
        <v>1.98</v>
      </c>
      <c r="AR15" s="2" t="n">
        <f aca="false">AQ15/AT15</f>
        <v>0.951923076923077</v>
      </c>
      <c r="AT15" s="2" t="n">
        <f aca="false">SUM(AT10:AT14)</f>
        <v>2.08</v>
      </c>
    </row>
    <row r="16" customFormat="false" ht="15" hidden="false" customHeight="false" outlineLevel="0" collapsed="false">
      <c r="K16" s="6"/>
      <c r="L16" s="6"/>
    </row>
    <row r="17" customFormat="false" ht="15" hidden="false" customHeight="false" outlineLevel="0" collapsed="false">
      <c r="A17" s="1" t="s">
        <v>86</v>
      </c>
      <c r="B17" s="1" t="s">
        <v>87</v>
      </c>
      <c r="C17" s="1" t="n">
        <v>5</v>
      </c>
      <c r="D17" s="1" t="n">
        <v>1</v>
      </c>
      <c r="E17" s="2" t="n">
        <v>7.19</v>
      </c>
      <c r="F17" s="1" t="n">
        <v>26478</v>
      </c>
      <c r="G17" s="1" t="s">
        <v>88</v>
      </c>
      <c r="H17" s="1" t="s">
        <v>89</v>
      </c>
      <c r="J17" s="1" t="s">
        <v>98</v>
      </c>
      <c r="K17" s="6" t="n">
        <v>41639</v>
      </c>
      <c r="L17" s="6" t="n">
        <v>41639</v>
      </c>
      <c r="M17" s="1" t="s">
        <v>91</v>
      </c>
      <c r="N17" s="2" t="n">
        <v>0</v>
      </c>
      <c r="O17" s="1" t="s">
        <v>92</v>
      </c>
      <c r="P17" s="2" t="n">
        <v>16</v>
      </c>
      <c r="Q17" s="3" t="n">
        <v>0.07</v>
      </c>
      <c r="R17" s="1" t="s">
        <v>99</v>
      </c>
      <c r="S17" s="1" t="n">
        <v>1</v>
      </c>
      <c r="T17" s="1" t="n">
        <v>2</v>
      </c>
      <c r="U17" s="4" t="n">
        <v>58.5</v>
      </c>
      <c r="V17" s="3" t="n">
        <v>220</v>
      </c>
      <c r="W17" s="3" t="n">
        <v>400</v>
      </c>
      <c r="X17" s="3" t="n">
        <v>214</v>
      </c>
      <c r="Y17" s="1" t="n">
        <v>1</v>
      </c>
      <c r="Z17" s="2" t="n">
        <v>1.36</v>
      </c>
      <c r="AA17" s="2" t="n">
        <v>327.8</v>
      </c>
      <c r="AB17" s="5" t="n">
        <v>0.6374</v>
      </c>
      <c r="AC17" s="2" t="n">
        <v>0.77</v>
      </c>
      <c r="AD17" s="4" t="n">
        <v>445.3</v>
      </c>
      <c r="AE17" s="5" t="n">
        <v>0.7793</v>
      </c>
      <c r="AF17" s="2" t="n">
        <v>0.59</v>
      </c>
      <c r="AG17" s="4" t="n">
        <v>244.5</v>
      </c>
      <c r="AH17" s="5" t="n">
        <v>0.5368</v>
      </c>
      <c r="AI17" s="2" t="n">
        <v>4.16</v>
      </c>
      <c r="AJ17" s="2" t="n">
        <v>2.43</v>
      </c>
      <c r="AK17" s="2" t="n">
        <v>1.72</v>
      </c>
      <c r="AL17" s="3" t="n">
        <v>90</v>
      </c>
      <c r="AM17" s="3" t="n">
        <v>0.064</v>
      </c>
      <c r="AN17" s="1" t="n">
        <v>1</v>
      </c>
      <c r="AO17" s="3" t="n">
        <v>710</v>
      </c>
      <c r="AP17" s="3" t="n">
        <v>570</v>
      </c>
      <c r="AQ17" s="2" t="n">
        <v>0.04</v>
      </c>
      <c r="AR17" s="2" t="n">
        <v>747.8</v>
      </c>
      <c r="AS17" s="5" t="n">
        <v>1.1446</v>
      </c>
      <c r="AT17" s="2" t="n">
        <v>0.05</v>
      </c>
      <c r="AU17" s="3" t="n">
        <v>0.007</v>
      </c>
      <c r="AV17" s="3" t="n">
        <v>7.226</v>
      </c>
      <c r="AW17" s="3" t="n">
        <v>7.183</v>
      </c>
      <c r="AX17" s="2" t="n">
        <v>0</v>
      </c>
      <c r="AY17" s="2" t="n">
        <v>0</v>
      </c>
      <c r="AZ17" s="3" t="n">
        <v>0</v>
      </c>
      <c r="BA17" s="5" t="n">
        <v>0</v>
      </c>
      <c r="BB17" s="3" t="n">
        <v>7.14</v>
      </c>
      <c r="BC17" s="3" t="n">
        <v>0</v>
      </c>
      <c r="BD17" s="1" t="n">
        <v>111</v>
      </c>
      <c r="BE17" s="1" t="n">
        <v>247</v>
      </c>
      <c r="BF17" s="3" t="n">
        <v>0.005</v>
      </c>
      <c r="BG17" s="3" t="n">
        <v>0.022</v>
      </c>
      <c r="BH17" s="3" t="n">
        <v>-0.01</v>
      </c>
      <c r="BI17" s="3" t="n">
        <v>0.027</v>
      </c>
      <c r="BJ17" s="3" t="n">
        <v>0.008</v>
      </c>
      <c r="BK17" s="3" t="n">
        <v>0.016</v>
      </c>
      <c r="BL17" s="3" t="n">
        <v>0.018</v>
      </c>
      <c r="BM17" s="1" t="n">
        <v>101</v>
      </c>
      <c r="BN17" s="1" t="n">
        <v>243</v>
      </c>
      <c r="BO17" s="3" t="n">
        <v>1.381</v>
      </c>
      <c r="BP17" s="3" t="n">
        <v>1.511</v>
      </c>
      <c r="BQ17" s="3" t="n">
        <v>-0.25</v>
      </c>
      <c r="BR17" s="3" t="n">
        <v>2.892</v>
      </c>
      <c r="BS17" s="3" t="n">
        <v>1.096</v>
      </c>
      <c r="BT17" s="3" t="n">
        <v>1.028</v>
      </c>
      <c r="BU17" s="3" t="n">
        <v>1.947</v>
      </c>
      <c r="BV17" s="1" t="n">
        <v>111</v>
      </c>
      <c r="BW17" s="1" t="n">
        <v>247</v>
      </c>
      <c r="BX17" s="3" t="n">
        <v>0.003</v>
      </c>
      <c r="BY17" s="3" t="n">
        <v>0.013</v>
      </c>
      <c r="BZ17" s="3" t="n">
        <v>-0.006</v>
      </c>
      <c r="CA17" s="3" t="n">
        <v>0.017</v>
      </c>
      <c r="CB17" s="3" t="n">
        <v>0.005</v>
      </c>
      <c r="CC17" s="3" t="n">
        <v>0.01</v>
      </c>
      <c r="CD17" s="3" t="n">
        <v>0.011</v>
      </c>
      <c r="CE17" s="3" t="n">
        <v>7.664</v>
      </c>
      <c r="CF17" s="3" t="n">
        <v>0</v>
      </c>
      <c r="CH17" s="1" t="s">
        <v>94</v>
      </c>
    </row>
    <row r="18" customFormat="false" ht="15" hidden="false" customHeight="false" outlineLevel="0" collapsed="false">
      <c r="A18" s="1" t="s">
        <v>86</v>
      </c>
      <c r="B18" s="1" t="s">
        <v>87</v>
      </c>
      <c r="C18" s="1" t="n">
        <v>5</v>
      </c>
      <c r="D18" s="1" t="n">
        <v>2</v>
      </c>
      <c r="E18" s="2" t="n">
        <v>9.19</v>
      </c>
      <c r="F18" s="1" t="n">
        <v>26478</v>
      </c>
      <c r="G18" s="1" t="s">
        <v>88</v>
      </c>
      <c r="H18" s="1" t="s">
        <v>89</v>
      </c>
      <c r="J18" s="1" t="s">
        <v>98</v>
      </c>
      <c r="K18" s="6" t="n">
        <v>41639</v>
      </c>
      <c r="L18" s="6" t="n">
        <v>41639</v>
      </c>
      <c r="M18" s="1" t="s">
        <v>91</v>
      </c>
      <c r="N18" s="2" t="n">
        <v>0</v>
      </c>
      <c r="O18" s="1" t="s">
        <v>92</v>
      </c>
      <c r="P18" s="2" t="n">
        <v>16</v>
      </c>
      <c r="Q18" s="3" t="n">
        <v>0.07</v>
      </c>
      <c r="R18" s="1" t="s">
        <v>99</v>
      </c>
      <c r="S18" s="1" t="n">
        <v>1</v>
      </c>
      <c r="T18" s="1" t="n">
        <v>2</v>
      </c>
      <c r="U18" s="4" t="n">
        <v>63.4</v>
      </c>
      <c r="V18" s="3" t="n">
        <v>220</v>
      </c>
      <c r="W18" s="3" t="n">
        <v>400</v>
      </c>
      <c r="X18" s="3" t="n">
        <v>214</v>
      </c>
      <c r="Y18" s="1" t="n">
        <v>1</v>
      </c>
      <c r="Z18" s="2" t="n">
        <v>0.68</v>
      </c>
      <c r="AA18" s="2" t="n">
        <v>231.2</v>
      </c>
      <c r="AB18" s="5" t="n">
        <v>0.5207</v>
      </c>
      <c r="AC18" s="2" t="n">
        <v>0.67</v>
      </c>
      <c r="AD18" s="4" t="n">
        <v>620.2</v>
      </c>
      <c r="AE18" s="5" t="n">
        <v>0.9904</v>
      </c>
      <c r="AF18" s="2" t="n">
        <v>0.01</v>
      </c>
      <c r="AG18" s="4" t="n">
        <v>6.6</v>
      </c>
      <c r="AH18" s="5" t="n">
        <v>0.2495</v>
      </c>
      <c r="AI18" s="2" t="n">
        <v>2.94</v>
      </c>
      <c r="AJ18" s="2" t="n">
        <v>1.87</v>
      </c>
      <c r="AK18" s="2" t="n">
        <v>1.08</v>
      </c>
      <c r="AL18" s="3" t="n">
        <v>90</v>
      </c>
      <c r="AM18" s="3" t="n">
        <v>0.945</v>
      </c>
      <c r="AN18" s="1" t="n">
        <v>1</v>
      </c>
      <c r="AO18" s="3" t="n">
        <v>710</v>
      </c>
      <c r="AP18" s="3" t="n">
        <v>570</v>
      </c>
      <c r="AQ18" s="2" t="n">
        <v>0.31</v>
      </c>
      <c r="AR18" s="2" t="n">
        <v>864.5</v>
      </c>
      <c r="AS18" s="5" t="n">
        <v>1.2855</v>
      </c>
      <c r="AT18" s="2" t="n">
        <v>0.36</v>
      </c>
      <c r="AU18" s="3" t="n">
        <v>0.062</v>
      </c>
      <c r="AV18" s="3" t="n">
        <v>6.083</v>
      </c>
      <c r="AW18" s="3" t="n">
        <v>5.697</v>
      </c>
      <c r="AX18" s="2" t="n">
        <v>0</v>
      </c>
      <c r="AY18" s="2" t="n">
        <v>0</v>
      </c>
      <c r="AZ18" s="3" t="n">
        <v>0.199</v>
      </c>
      <c r="BA18" s="5" t="n">
        <v>0.0474</v>
      </c>
      <c r="BB18" s="3" t="n">
        <v>5.67</v>
      </c>
      <c r="BC18" s="3" t="n">
        <v>4.55</v>
      </c>
      <c r="BD18" s="1" t="n">
        <v>107</v>
      </c>
      <c r="BE18" s="1" t="n">
        <v>245</v>
      </c>
      <c r="BF18" s="3" t="n">
        <v>0.085</v>
      </c>
      <c r="BG18" s="3" t="n">
        <v>0.139</v>
      </c>
      <c r="BH18" s="3" t="n">
        <v>-0.037</v>
      </c>
      <c r="BI18" s="3" t="n">
        <v>0.225</v>
      </c>
      <c r="BJ18" s="3" t="n">
        <v>0.093</v>
      </c>
      <c r="BK18" s="3" t="n">
        <v>0.125</v>
      </c>
      <c r="BL18" s="3" t="n">
        <v>0.196</v>
      </c>
      <c r="BM18" s="1" t="n">
        <v>104</v>
      </c>
      <c r="BN18" s="1" t="n">
        <v>241</v>
      </c>
      <c r="BO18" s="3" t="n">
        <v>0.67</v>
      </c>
      <c r="BP18" s="3" t="n">
        <v>0.832</v>
      </c>
      <c r="BQ18" s="3" t="n">
        <v>-0.261</v>
      </c>
      <c r="BR18" s="3" t="n">
        <v>1.502</v>
      </c>
      <c r="BS18" s="3" t="n">
        <v>0.683</v>
      </c>
      <c r="BT18" s="3" t="n">
        <v>0.792</v>
      </c>
      <c r="BU18" s="3" t="n">
        <v>1.212</v>
      </c>
      <c r="BV18" s="1" t="n">
        <v>107</v>
      </c>
      <c r="BW18" s="1" t="n">
        <v>245</v>
      </c>
      <c r="BX18" s="3" t="n">
        <v>0.061</v>
      </c>
      <c r="BY18" s="3" t="n">
        <v>0.098</v>
      </c>
      <c r="BZ18" s="3" t="n">
        <v>-0.028</v>
      </c>
      <c r="CA18" s="3" t="n">
        <v>0.159</v>
      </c>
      <c r="CB18" s="3" t="n">
        <v>0.067</v>
      </c>
      <c r="CC18" s="3" t="n">
        <v>0.087</v>
      </c>
      <c r="CD18" s="3" t="n">
        <v>0.138</v>
      </c>
      <c r="CE18" s="3" t="n">
        <v>6.175</v>
      </c>
      <c r="CF18" s="3" t="n">
        <v>4.964</v>
      </c>
      <c r="CH18" s="1" t="s">
        <v>95</v>
      </c>
    </row>
    <row r="19" customFormat="false" ht="15" hidden="false" customHeight="false" outlineLevel="0" collapsed="false">
      <c r="A19" s="1" t="s">
        <v>86</v>
      </c>
      <c r="B19" s="1" t="s">
        <v>87</v>
      </c>
      <c r="C19" s="1" t="n">
        <v>5</v>
      </c>
      <c r="D19" s="1" t="n">
        <v>3</v>
      </c>
      <c r="E19" s="2" t="n">
        <v>11.19</v>
      </c>
      <c r="F19" s="1" t="n">
        <v>26478</v>
      </c>
      <c r="G19" s="1" t="s">
        <v>88</v>
      </c>
      <c r="H19" s="1" t="s">
        <v>89</v>
      </c>
      <c r="J19" s="1" t="s">
        <v>98</v>
      </c>
      <c r="K19" s="6" t="n">
        <v>41639</v>
      </c>
      <c r="L19" s="6" t="n">
        <v>41639</v>
      </c>
      <c r="M19" s="1" t="s">
        <v>91</v>
      </c>
      <c r="N19" s="2" t="n">
        <v>0</v>
      </c>
      <c r="O19" s="1" t="s">
        <v>92</v>
      </c>
      <c r="P19" s="2" t="n">
        <v>16</v>
      </c>
      <c r="Q19" s="3" t="n">
        <v>0.07</v>
      </c>
      <c r="R19" s="1" t="s">
        <v>99</v>
      </c>
      <c r="S19" s="1" t="n">
        <v>1</v>
      </c>
      <c r="T19" s="1" t="n">
        <v>2</v>
      </c>
      <c r="U19" s="4" t="n">
        <v>52.5</v>
      </c>
      <c r="V19" s="3" t="n">
        <v>220</v>
      </c>
      <c r="W19" s="3" t="n">
        <v>400</v>
      </c>
      <c r="X19" s="3" t="n">
        <v>214</v>
      </c>
      <c r="Y19" s="1" t="n">
        <v>1</v>
      </c>
      <c r="Z19" s="2" t="n">
        <v>0.66</v>
      </c>
      <c r="AA19" s="2" t="n">
        <v>318.9</v>
      </c>
      <c r="AB19" s="5" t="n">
        <v>0.6266</v>
      </c>
      <c r="AC19" s="2" t="n">
        <v>0.75</v>
      </c>
      <c r="AD19" s="4" t="n">
        <v>759.8</v>
      </c>
      <c r="AE19" s="5" t="n">
        <v>1.159</v>
      </c>
      <c r="AF19" s="2" t="n">
        <v>0</v>
      </c>
      <c r="AG19" s="4" t="n">
        <v>0</v>
      </c>
      <c r="AH19" s="5" t="n">
        <v>0.1446</v>
      </c>
      <c r="AI19" s="2" t="n">
        <v>2.07</v>
      </c>
      <c r="AJ19" s="2" t="n">
        <v>1.09</v>
      </c>
      <c r="AK19" s="2" t="n">
        <v>0.98</v>
      </c>
      <c r="AL19" s="3" t="n">
        <v>90</v>
      </c>
      <c r="AM19" s="3" t="n">
        <v>0.77</v>
      </c>
      <c r="AN19" s="1" t="n">
        <v>1</v>
      </c>
      <c r="AO19" s="3" t="n">
        <v>710</v>
      </c>
      <c r="AP19" s="3" t="n">
        <v>570</v>
      </c>
      <c r="AQ19" s="2" t="n">
        <v>0.54</v>
      </c>
      <c r="AR19" s="2" t="n">
        <v>956.9</v>
      </c>
      <c r="AS19" s="5" t="n">
        <v>1.3971</v>
      </c>
      <c r="AT19" s="2" t="n">
        <v>0.57</v>
      </c>
      <c r="AU19" s="3" t="n">
        <v>0.12</v>
      </c>
      <c r="AV19" s="3" t="n">
        <v>5.104</v>
      </c>
      <c r="AW19" s="3" t="n">
        <v>4.348</v>
      </c>
      <c r="AX19" s="2" t="n">
        <v>0</v>
      </c>
      <c r="AY19" s="2" t="n">
        <v>0</v>
      </c>
      <c r="AZ19" s="3" t="n">
        <v>0.229</v>
      </c>
      <c r="BA19" s="5" t="n">
        <v>0.0474</v>
      </c>
      <c r="BB19" s="3" t="n">
        <v>4.76</v>
      </c>
      <c r="BC19" s="3" t="n">
        <v>3.36</v>
      </c>
      <c r="BD19" s="1" t="n">
        <v>107</v>
      </c>
      <c r="BE19" s="1" t="n">
        <v>242</v>
      </c>
      <c r="BF19" s="3" t="n">
        <v>0.122</v>
      </c>
      <c r="BG19" s="3" t="n">
        <v>0.165</v>
      </c>
      <c r="BH19" s="3" t="n">
        <v>-0.04</v>
      </c>
      <c r="BI19" s="3" t="n">
        <v>0.287</v>
      </c>
      <c r="BJ19" s="3" t="n">
        <v>0.174</v>
      </c>
      <c r="BK19" s="3" t="n">
        <v>0.181</v>
      </c>
      <c r="BL19" s="3" t="n">
        <v>0.294</v>
      </c>
      <c r="BM19" s="1" t="n">
        <v>108</v>
      </c>
      <c r="BN19" s="1" t="n">
        <v>241</v>
      </c>
      <c r="BO19" s="3" t="n">
        <v>0.313</v>
      </c>
      <c r="BP19" s="3" t="n">
        <v>0.413</v>
      </c>
      <c r="BQ19" s="3" t="n">
        <v>-0.101</v>
      </c>
      <c r="BR19" s="3" t="n">
        <v>0.725</v>
      </c>
      <c r="BS19" s="3" t="n">
        <v>0.406</v>
      </c>
      <c r="BT19" s="3" t="n">
        <v>0.453</v>
      </c>
      <c r="BU19" s="3" t="n">
        <v>0.746</v>
      </c>
      <c r="BV19" s="1" t="n">
        <v>107</v>
      </c>
      <c r="BW19" s="1" t="n">
        <v>242</v>
      </c>
      <c r="BX19" s="3" t="n">
        <v>0.097</v>
      </c>
      <c r="BY19" s="3" t="n">
        <v>0.133</v>
      </c>
      <c r="BZ19" s="3" t="n">
        <v>-0.034</v>
      </c>
      <c r="CA19" s="3" t="n">
        <v>0.23</v>
      </c>
      <c r="CB19" s="3" t="n">
        <v>0.138</v>
      </c>
      <c r="CC19" s="3" t="n">
        <v>0.146</v>
      </c>
      <c r="CD19" s="3" t="n">
        <v>0.236</v>
      </c>
      <c r="CE19" s="3" t="n">
        <v>5.143</v>
      </c>
      <c r="CF19" s="3" t="n">
        <v>3.665</v>
      </c>
      <c r="CH19" s="1" t="s">
        <v>95</v>
      </c>
    </row>
    <row r="20" customFormat="false" ht="15" hidden="false" customHeight="false" outlineLevel="0" collapsed="false">
      <c r="A20" s="1" t="s">
        <v>86</v>
      </c>
      <c r="B20" s="1" t="s">
        <v>87</v>
      </c>
      <c r="C20" s="1" t="n">
        <v>5</v>
      </c>
      <c r="D20" s="1" t="n">
        <v>4</v>
      </c>
      <c r="E20" s="2" t="n">
        <v>13.19</v>
      </c>
      <c r="F20" s="1" t="n">
        <v>26478</v>
      </c>
      <c r="G20" s="1" t="s">
        <v>88</v>
      </c>
      <c r="H20" s="1" t="s">
        <v>89</v>
      </c>
      <c r="J20" s="1" t="s">
        <v>98</v>
      </c>
      <c r="K20" s="6" t="n">
        <v>41639</v>
      </c>
      <c r="L20" s="6" t="n">
        <v>41639</v>
      </c>
      <c r="M20" s="1" t="s">
        <v>91</v>
      </c>
      <c r="N20" s="2" t="n">
        <v>0</v>
      </c>
      <c r="O20" s="1" t="s">
        <v>92</v>
      </c>
      <c r="P20" s="2" t="n">
        <v>16</v>
      </c>
      <c r="Q20" s="3" t="n">
        <v>0.07</v>
      </c>
      <c r="R20" s="1" t="s">
        <v>99</v>
      </c>
      <c r="S20" s="1" t="n">
        <v>1</v>
      </c>
      <c r="T20" s="1" t="n">
        <v>2</v>
      </c>
      <c r="U20" s="4" t="n">
        <v>46.2</v>
      </c>
      <c r="V20" s="3" t="n">
        <v>220</v>
      </c>
      <c r="W20" s="3" t="n">
        <v>400</v>
      </c>
      <c r="X20" s="3" t="n">
        <v>214</v>
      </c>
      <c r="Y20" s="1" t="n">
        <v>1</v>
      </c>
      <c r="Z20" s="2" t="n">
        <v>0.78</v>
      </c>
      <c r="AA20" s="2" t="n">
        <v>430.4</v>
      </c>
      <c r="AB20" s="5" t="n">
        <v>0.7612</v>
      </c>
      <c r="AC20" s="2" t="n">
        <v>0.82</v>
      </c>
      <c r="AD20" s="4" t="n">
        <v>834</v>
      </c>
      <c r="AE20" s="5" t="n">
        <v>1.2487</v>
      </c>
      <c r="AF20" s="2" t="n">
        <v>0</v>
      </c>
      <c r="AG20" s="4" t="n">
        <v>0</v>
      </c>
      <c r="AH20" s="5" t="n">
        <v>0.1944</v>
      </c>
      <c r="AI20" s="2" t="n">
        <v>1.82</v>
      </c>
      <c r="AJ20" s="2" t="n">
        <v>0.84</v>
      </c>
      <c r="AK20" s="2" t="n">
        <v>0.98</v>
      </c>
      <c r="AL20" s="3" t="n">
        <v>90</v>
      </c>
      <c r="AM20" s="3" t="n">
        <v>0.603</v>
      </c>
      <c r="AN20" s="1" t="n">
        <v>1</v>
      </c>
      <c r="AO20" s="3" t="n">
        <v>710</v>
      </c>
      <c r="AP20" s="3" t="n">
        <v>570</v>
      </c>
      <c r="AQ20" s="2" t="n">
        <v>0.65</v>
      </c>
      <c r="AR20" s="2" t="n">
        <v>1024.5</v>
      </c>
      <c r="AS20" s="5" t="n">
        <v>1.4787</v>
      </c>
      <c r="AT20" s="2" t="n">
        <v>0.64</v>
      </c>
      <c r="AU20" s="3" t="n">
        <v>0.147</v>
      </c>
      <c r="AV20" s="3" t="n">
        <v>4.786</v>
      </c>
      <c r="AW20" s="3" t="n">
        <v>3.86</v>
      </c>
      <c r="AX20" s="2" t="n">
        <v>0</v>
      </c>
      <c r="AY20" s="2" t="n">
        <v>0</v>
      </c>
      <c r="AZ20" s="3" t="n">
        <v>0.263</v>
      </c>
      <c r="BA20" s="5" t="n">
        <v>0.0812</v>
      </c>
      <c r="BB20" s="3" t="n">
        <v>4.34</v>
      </c>
      <c r="BC20" s="3" t="n">
        <v>2.8</v>
      </c>
      <c r="BD20" s="1" t="n">
        <v>112</v>
      </c>
      <c r="BE20" s="1" t="n">
        <v>241</v>
      </c>
      <c r="BF20" s="3" t="n">
        <v>0.116</v>
      </c>
      <c r="BG20" s="3" t="n">
        <v>0.168</v>
      </c>
      <c r="BH20" s="3" t="n">
        <v>-0.038</v>
      </c>
      <c r="BI20" s="3" t="n">
        <v>0.284</v>
      </c>
      <c r="BJ20" s="3" t="n">
        <v>0.166</v>
      </c>
      <c r="BK20" s="3" t="n">
        <v>0.185</v>
      </c>
      <c r="BL20" s="3" t="n">
        <v>0.291</v>
      </c>
      <c r="BM20" s="1" t="n">
        <v>112</v>
      </c>
      <c r="BN20" s="1" t="n">
        <v>241</v>
      </c>
      <c r="BO20" s="3" t="n">
        <v>0.225</v>
      </c>
      <c r="BP20" s="3" t="n">
        <v>0.358</v>
      </c>
      <c r="BQ20" s="3" t="n">
        <v>-0.073</v>
      </c>
      <c r="BR20" s="3" t="n">
        <v>0.582</v>
      </c>
      <c r="BS20" s="3" t="n">
        <v>0.321</v>
      </c>
      <c r="BT20" s="3" t="n">
        <v>0.365</v>
      </c>
      <c r="BU20" s="3" t="n">
        <v>0.532</v>
      </c>
      <c r="BV20" s="1" t="n">
        <v>112</v>
      </c>
      <c r="BW20" s="1" t="n">
        <v>241</v>
      </c>
      <c r="BX20" s="3" t="n">
        <v>0.098</v>
      </c>
      <c r="BY20" s="3" t="n">
        <v>0.147</v>
      </c>
      <c r="BZ20" s="3" t="n">
        <v>-0.036</v>
      </c>
      <c r="CA20" s="3" t="n">
        <v>0.245</v>
      </c>
      <c r="CB20" s="3" t="n">
        <v>0.14</v>
      </c>
      <c r="CC20" s="3" t="n">
        <v>0.162</v>
      </c>
      <c r="CD20" s="3" t="n">
        <v>0.251</v>
      </c>
      <c r="CE20" s="3" t="n">
        <v>4.827</v>
      </c>
      <c r="CF20" s="3" t="n">
        <v>3.153</v>
      </c>
      <c r="CH20" s="1" t="s">
        <v>95</v>
      </c>
    </row>
    <row r="21" customFormat="false" ht="15" hidden="false" customHeight="false" outlineLevel="0" collapsed="false">
      <c r="A21" s="1" t="s">
        <v>86</v>
      </c>
      <c r="B21" s="1" t="s">
        <v>87</v>
      </c>
      <c r="C21" s="1" t="n">
        <v>5</v>
      </c>
      <c r="D21" s="1" t="n">
        <v>5</v>
      </c>
      <c r="E21" s="2" t="n">
        <v>15.19</v>
      </c>
      <c r="F21" s="1" t="n">
        <v>26478</v>
      </c>
      <c r="G21" s="1" t="s">
        <v>88</v>
      </c>
      <c r="H21" s="1" t="s">
        <v>89</v>
      </c>
      <c r="J21" s="1" t="s">
        <v>98</v>
      </c>
      <c r="K21" s="6" t="n">
        <v>41639</v>
      </c>
      <c r="L21" s="6" t="n">
        <v>41639</v>
      </c>
      <c r="M21" s="1" t="s">
        <v>91</v>
      </c>
      <c r="N21" s="2" t="n">
        <v>0</v>
      </c>
      <c r="O21" s="1" t="s">
        <v>92</v>
      </c>
      <c r="P21" s="2" t="n">
        <v>16</v>
      </c>
      <c r="Q21" s="3" t="n">
        <v>0.07</v>
      </c>
      <c r="R21" s="1" t="s">
        <v>99</v>
      </c>
      <c r="S21" s="1" t="n">
        <v>1</v>
      </c>
      <c r="T21" s="1" t="n">
        <v>2</v>
      </c>
      <c r="U21" s="4" t="n">
        <v>35.7</v>
      </c>
      <c r="V21" s="3" t="n">
        <v>220</v>
      </c>
      <c r="W21" s="3" t="n">
        <v>400</v>
      </c>
      <c r="X21" s="3" t="n">
        <v>214</v>
      </c>
      <c r="Y21" s="1" t="n">
        <v>1</v>
      </c>
      <c r="Z21" s="2" t="n">
        <v>0.97</v>
      </c>
      <c r="AA21" s="2" t="n">
        <v>517.3</v>
      </c>
      <c r="AB21" s="5" t="n">
        <v>0.8662</v>
      </c>
      <c r="AC21" s="2" t="n">
        <v>0.97</v>
      </c>
      <c r="AD21" s="4" t="n">
        <v>807.2</v>
      </c>
      <c r="AE21" s="5" t="n">
        <v>1.2162</v>
      </c>
      <c r="AF21" s="2" t="n">
        <v>0</v>
      </c>
      <c r="AG21" s="4" t="n">
        <v>0</v>
      </c>
      <c r="AH21" s="5" t="n">
        <v>0.2356</v>
      </c>
      <c r="AI21" s="2" t="n">
        <v>1.87</v>
      </c>
      <c r="AJ21" s="2" t="n">
        <v>0.67</v>
      </c>
      <c r="AK21" s="2" t="n">
        <v>1.2</v>
      </c>
      <c r="AL21" s="3" t="n">
        <v>90</v>
      </c>
      <c r="AM21" s="3" t="n">
        <v>0.391</v>
      </c>
      <c r="AN21" s="1" t="n">
        <v>1</v>
      </c>
      <c r="AO21" s="3" t="n">
        <v>710</v>
      </c>
      <c r="AP21" s="3" t="n">
        <v>570</v>
      </c>
      <c r="AQ21" s="2" t="n">
        <v>0.73</v>
      </c>
      <c r="AR21" s="2" t="n">
        <v>1052.3</v>
      </c>
      <c r="AS21" s="5" t="n">
        <v>1.5123</v>
      </c>
      <c r="AT21" s="2" t="n">
        <v>0.7</v>
      </c>
      <c r="AU21" s="3" t="n">
        <v>0.16</v>
      </c>
      <c r="AV21" s="3" t="n">
        <v>4.844</v>
      </c>
      <c r="AW21" s="3" t="n">
        <v>3.836</v>
      </c>
      <c r="AX21" s="2" t="n">
        <v>0</v>
      </c>
      <c r="AY21" s="2" t="n">
        <v>0</v>
      </c>
      <c r="AZ21" s="3" t="n">
        <v>0.272</v>
      </c>
      <c r="BA21" s="5" t="n">
        <v>0.0612</v>
      </c>
      <c r="BB21" s="3" t="n">
        <v>4.83</v>
      </c>
      <c r="BC21" s="3" t="n">
        <v>2.59</v>
      </c>
      <c r="BD21" s="1" t="n">
        <v>115</v>
      </c>
      <c r="BE21" s="1" t="n">
        <v>244</v>
      </c>
      <c r="BF21" s="3" t="n">
        <v>0.128</v>
      </c>
      <c r="BG21" s="3" t="n">
        <v>0.141</v>
      </c>
      <c r="BH21" s="3" t="n">
        <v>-0.019</v>
      </c>
      <c r="BI21" s="3" t="n">
        <v>0.269</v>
      </c>
      <c r="BJ21" s="3" t="n">
        <v>0.166</v>
      </c>
      <c r="BK21" s="3" t="n">
        <v>0.155</v>
      </c>
      <c r="BL21" s="3" t="n">
        <v>0.276</v>
      </c>
      <c r="BM21" s="1" t="n">
        <v>117</v>
      </c>
      <c r="BN21" s="1" t="n">
        <v>243</v>
      </c>
      <c r="BO21" s="3" t="n">
        <v>0.283</v>
      </c>
      <c r="BP21" s="3" t="n">
        <v>0.408</v>
      </c>
      <c r="BQ21" s="3" t="n">
        <v>-0.124</v>
      </c>
      <c r="BR21" s="3" t="n">
        <v>0.691</v>
      </c>
      <c r="BS21" s="3" t="n">
        <v>0.311</v>
      </c>
      <c r="BT21" s="3" t="n">
        <v>0.365</v>
      </c>
      <c r="BU21" s="3" t="n">
        <v>0.523</v>
      </c>
      <c r="BV21" s="1" t="n">
        <v>115</v>
      </c>
      <c r="BW21" s="1" t="n">
        <v>245</v>
      </c>
      <c r="BX21" s="3" t="n">
        <v>0.111</v>
      </c>
      <c r="BY21" s="3" t="n">
        <v>0.117</v>
      </c>
      <c r="BZ21" s="3" t="n">
        <v>-0.013</v>
      </c>
      <c r="CA21" s="3" t="n">
        <v>0.228</v>
      </c>
      <c r="CB21" s="3" t="n">
        <v>0.159</v>
      </c>
      <c r="CC21" s="3" t="n">
        <v>0.129</v>
      </c>
      <c r="CD21" s="3" t="n">
        <v>0.228</v>
      </c>
      <c r="CE21" s="3" t="n">
        <v>5.449</v>
      </c>
      <c r="CF21" s="3" t="n">
        <v>2.744</v>
      </c>
      <c r="CH21" s="1" t="s">
        <v>95</v>
      </c>
    </row>
    <row r="22" customFormat="false" ht="15" hidden="false" customHeight="false" outlineLevel="0" collapsed="false">
      <c r="K22" s="6"/>
      <c r="L22" s="6"/>
      <c r="Z22" s="2" t="n">
        <f aca="false">SUM(Z17:Z21)</f>
        <v>4.45</v>
      </c>
      <c r="AA22" s="2" t="n">
        <f aca="false">Z22/AI22</f>
        <v>0.346034214618974</v>
      </c>
      <c r="AG22" s="3" t="n">
        <f aca="false">AF18/AJ18</f>
        <v>0.0053475935828877</v>
      </c>
      <c r="AI22" s="2" t="n">
        <f aca="false">SUM(AI17:AI21)</f>
        <v>12.86</v>
      </c>
      <c r="AQ22" s="2" t="n">
        <f aca="false">SUM(AQ17:AQ21)</f>
        <v>2.27</v>
      </c>
      <c r="AR22" s="2" t="n">
        <f aca="false">AQ22/AT22</f>
        <v>0.978448275862069</v>
      </c>
      <c r="AT22" s="2" t="n">
        <f aca="false">SUM(AT17:AT21)</f>
        <v>2.32</v>
      </c>
    </row>
    <row r="23" customFormat="false" ht="15" hidden="false" customHeight="false" outlineLevel="0" collapsed="false">
      <c r="K23" s="6"/>
      <c r="L23" s="6"/>
    </row>
    <row r="24" customFormat="false" ht="15" hidden="false" customHeight="false" outlineLevel="0" collapsed="false">
      <c r="A24" s="1" t="s">
        <v>86</v>
      </c>
      <c r="B24" s="1" t="s">
        <v>87</v>
      </c>
      <c r="C24" s="1" t="n">
        <v>5</v>
      </c>
      <c r="D24" s="1" t="n">
        <v>1</v>
      </c>
      <c r="E24" s="2" t="n">
        <v>7.19</v>
      </c>
      <c r="F24" s="1" t="n">
        <v>26478</v>
      </c>
      <c r="G24" s="1" t="s">
        <v>88</v>
      </c>
      <c r="H24" s="1" t="s">
        <v>89</v>
      </c>
      <c r="J24" s="1" t="s">
        <v>100</v>
      </c>
      <c r="K24" s="6" t="n">
        <v>41639</v>
      </c>
      <c r="L24" s="6" t="n">
        <v>41639</v>
      </c>
      <c r="M24" s="1" t="s">
        <v>91</v>
      </c>
      <c r="N24" s="2" t="n">
        <v>0</v>
      </c>
      <c r="O24" s="1" t="s">
        <v>92</v>
      </c>
      <c r="P24" s="2" t="n">
        <v>16</v>
      </c>
      <c r="Q24" s="3" t="n">
        <v>0.07</v>
      </c>
      <c r="R24" s="1" t="s">
        <v>101</v>
      </c>
      <c r="S24" s="1" t="n">
        <v>1</v>
      </c>
      <c r="T24" s="1" t="n">
        <v>2</v>
      </c>
      <c r="U24" s="4" t="n">
        <v>53.5</v>
      </c>
      <c r="V24" s="3" t="n">
        <v>220</v>
      </c>
      <c r="W24" s="3" t="n">
        <v>400</v>
      </c>
      <c r="X24" s="3" t="n">
        <v>214</v>
      </c>
      <c r="Y24" s="1" t="n">
        <v>1</v>
      </c>
      <c r="Z24" s="2" t="n">
        <v>1.8</v>
      </c>
      <c r="AA24" s="2" t="n">
        <v>363.6</v>
      </c>
      <c r="AB24" s="5" t="n">
        <v>0.6806</v>
      </c>
      <c r="AC24" s="2" t="n">
        <v>1.02</v>
      </c>
      <c r="AD24" s="4" t="n">
        <v>443.8</v>
      </c>
      <c r="AE24" s="5" t="n">
        <v>0.7775</v>
      </c>
      <c r="AF24" s="2" t="n">
        <v>0.78</v>
      </c>
      <c r="AG24" s="4" t="n">
        <v>293.9</v>
      </c>
      <c r="AH24" s="5" t="n">
        <v>0.5964</v>
      </c>
      <c r="AI24" s="2" t="n">
        <v>4.94</v>
      </c>
      <c r="AJ24" s="2" t="n">
        <v>2.65</v>
      </c>
      <c r="AK24" s="2" t="n">
        <v>2.3</v>
      </c>
      <c r="AL24" s="3" t="n">
        <v>90</v>
      </c>
      <c r="AM24" s="3" t="n">
        <v>0.004</v>
      </c>
      <c r="AN24" s="1" t="n">
        <v>1</v>
      </c>
      <c r="AO24" s="3" t="n">
        <v>710</v>
      </c>
      <c r="AP24" s="3" t="n">
        <v>570</v>
      </c>
      <c r="AQ24" s="2" t="n">
        <v>0.08</v>
      </c>
      <c r="AR24" s="2" t="n">
        <v>799.6</v>
      </c>
      <c r="AS24" s="5" t="n">
        <v>1.207</v>
      </c>
      <c r="AT24" s="2" t="n">
        <v>0.1</v>
      </c>
      <c r="AU24" s="3" t="n">
        <v>0.013</v>
      </c>
      <c r="AV24" s="3" t="n">
        <v>7.882</v>
      </c>
      <c r="AW24" s="3" t="n">
        <v>7.8</v>
      </c>
      <c r="AX24" s="2" t="n">
        <v>0</v>
      </c>
      <c r="AY24" s="2" t="n">
        <v>0</v>
      </c>
      <c r="AZ24" s="3" t="n">
        <v>0</v>
      </c>
      <c r="BA24" s="5" t="n">
        <v>0</v>
      </c>
      <c r="BB24" s="3" t="n">
        <v>0</v>
      </c>
      <c r="BC24" s="3" t="n">
        <v>0</v>
      </c>
      <c r="BD24" s="1" t="n">
        <v>215</v>
      </c>
      <c r="BE24" s="1" t="n">
        <v>241</v>
      </c>
      <c r="BF24" s="3" t="n">
        <v>0.119</v>
      </c>
      <c r="BG24" s="3" t="n">
        <v>0.004</v>
      </c>
      <c r="BH24" s="3" t="n">
        <v>-0.013</v>
      </c>
      <c r="BI24" s="3" t="n">
        <v>0.123</v>
      </c>
      <c r="BJ24" s="3" t="n">
        <v>0.089</v>
      </c>
      <c r="BK24" s="3" t="n">
        <v>0.007</v>
      </c>
      <c r="BL24" s="3" t="n">
        <v>0.091</v>
      </c>
      <c r="BM24" s="1" t="n">
        <v>214</v>
      </c>
      <c r="BN24" s="1" t="n">
        <v>243</v>
      </c>
      <c r="BO24" s="3" t="n">
        <v>2.363</v>
      </c>
      <c r="BP24" s="3" t="n">
        <v>1.987</v>
      </c>
      <c r="BQ24" s="3" t="n">
        <v>0.13</v>
      </c>
      <c r="BR24" s="3" t="n">
        <v>4.35</v>
      </c>
      <c r="BS24" s="3" t="n">
        <v>1.608</v>
      </c>
      <c r="BT24" s="3" t="n">
        <v>1.419</v>
      </c>
      <c r="BU24" s="3" t="n">
        <v>2.585</v>
      </c>
      <c r="BV24" s="1" t="n">
        <v>215</v>
      </c>
      <c r="BW24" s="1" t="n">
        <v>241</v>
      </c>
      <c r="BX24" s="3" t="n">
        <v>0.079</v>
      </c>
      <c r="BY24" s="3" t="n">
        <v>0.002</v>
      </c>
      <c r="BZ24" s="3" t="n">
        <v>-0.009</v>
      </c>
      <c r="CA24" s="3" t="n">
        <v>0.081</v>
      </c>
      <c r="CB24" s="3" t="n">
        <v>0.059</v>
      </c>
      <c r="CC24" s="3" t="n">
        <v>0.005</v>
      </c>
      <c r="CD24" s="3" t="n">
        <v>0.06</v>
      </c>
      <c r="CE24" s="3" t="n">
        <v>0</v>
      </c>
      <c r="CF24" s="3" t="n">
        <v>0</v>
      </c>
      <c r="CH24" s="1" t="s">
        <v>102</v>
      </c>
    </row>
    <row r="25" customFormat="false" ht="15" hidden="false" customHeight="false" outlineLevel="0" collapsed="false">
      <c r="A25" s="1" t="s">
        <v>86</v>
      </c>
      <c r="B25" s="1" t="s">
        <v>87</v>
      </c>
      <c r="C25" s="1" t="n">
        <v>5</v>
      </c>
      <c r="D25" s="1" t="n">
        <v>2</v>
      </c>
      <c r="E25" s="2" t="n">
        <v>9.19</v>
      </c>
      <c r="F25" s="1" t="n">
        <v>26478</v>
      </c>
      <c r="G25" s="1" t="s">
        <v>88</v>
      </c>
      <c r="H25" s="1" t="s">
        <v>89</v>
      </c>
      <c r="J25" s="1" t="s">
        <v>100</v>
      </c>
      <c r="K25" s="6" t="n">
        <v>41639</v>
      </c>
      <c r="L25" s="6" t="n">
        <v>41639</v>
      </c>
      <c r="M25" s="1" t="s">
        <v>91</v>
      </c>
      <c r="N25" s="2" t="n">
        <v>0</v>
      </c>
      <c r="O25" s="1" t="s">
        <v>92</v>
      </c>
      <c r="P25" s="2" t="n">
        <v>16</v>
      </c>
      <c r="Q25" s="3" t="n">
        <v>0.07</v>
      </c>
      <c r="R25" s="1" t="s">
        <v>101</v>
      </c>
      <c r="S25" s="1" t="n">
        <v>1</v>
      </c>
      <c r="T25" s="1" t="n">
        <v>2</v>
      </c>
      <c r="U25" s="4" t="n">
        <v>61.9</v>
      </c>
      <c r="V25" s="3" t="n">
        <v>220</v>
      </c>
      <c r="W25" s="3" t="n">
        <v>400</v>
      </c>
      <c r="X25" s="3" t="n">
        <v>214</v>
      </c>
      <c r="Y25" s="1" t="n">
        <v>1</v>
      </c>
      <c r="Z25" s="2" t="n">
        <v>0.6</v>
      </c>
      <c r="AA25" s="2" t="n">
        <v>227.6</v>
      </c>
      <c r="AB25" s="5" t="n">
        <v>0.5164</v>
      </c>
      <c r="AC25" s="2" t="n">
        <v>0.6</v>
      </c>
      <c r="AD25" s="4" t="n">
        <v>605.2</v>
      </c>
      <c r="AE25" s="5" t="n">
        <v>0.9723</v>
      </c>
      <c r="AF25" s="2" t="n">
        <v>0</v>
      </c>
      <c r="AG25" s="4" t="n">
        <v>0</v>
      </c>
      <c r="AH25" s="5" t="n">
        <v>0.2362</v>
      </c>
      <c r="AI25" s="2" t="n">
        <v>2.63</v>
      </c>
      <c r="AJ25" s="2" t="n">
        <v>1.63</v>
      </c>
      <c r="AK25" s="2" t="n">
        <v>1</v>
      </c>
      <c r="AL25" s="3" t="n">
        <v>90</v>
      </c>
      <c r="AM25" s="3" t="n">
        <v>0.956</v>
      </c>
      <c r="AN25" s="1" t="n">
        <v>1</v>
      </c>
      <c r="AO25" s="3" t="n">
        <v>710</v>
      </c>
      <c r="AP25" s="3" t="n">
        <v>570</v>
      </c>
      <c r="AQ25" s="2" t="n">
        <v>0.25</v>
      </c>
      <c r="AR25" s="2" t="n">
        <v>859.6</v>
      </c>
      <c r="AS25" s="5" t="n">
        <v>1.2796</v>
      </c>
      <c r="AT25" s="2" t="n">
        <v>0.29</v>
      </c>
      <c r="AU25" s="3" t="n">
        <v>0.053</v>
      </c>
      <c r="AV25" s="3" t="n">
        <v>5.745</v>
      </c>
      <c r="AW25" s="3" t="n">
        <v>5.414</v>
      </c>
      <c r="AX25" s="2" t="n">
        <v>0</v>
      </c>
      <c r="AY25" s="2" t="n">
        <v>0</v>
      </c>
      <c r="AZ25" s="3" t="n">
        <v>0.196</v>
      </c>
      <c r="BA25" s="5" t="n">
        <v>0.0503</v>
      </c>
      <c r="BB25" s="3" t="n">
        <v>5.46</v>
      </c>
      <c r="BC25" s="3" t="n">
        <v>4.34</v>
      </c>
      <c r="BD25" s="1" t="n">
        <v>211</v>
      </c>
      <c r="BE25" s="1" t="n">
        <v>242</v>
      </c>
      <c r="BF25" s="3" t="n">
        <v>0.131</v>
      </c>
      <c r="BG25" s="3" t="n">
        <v>0.051</v>
      </c>
      <c r="BH25" s="3" t="n">
        <v>0.017</v>
      </c>
      <c r="BI25" s="3" t="n">
        <v>0.182</v>
      </c>
      <c r="BJ25" s="3" t="n">
        <v>0.11</v>
      </c>
      <c r="BK25" s="3" t="n">
        <v>0.061</v>
      </c>
      <c r="BL25" s="3" t="n">
        <v>0.15</v>
      </c>
      <c r="BM25" s="1" t="n">
        <v>208</v>
      </c>
      <c r="BN25" s="1" t="n">
        <v>244</v>
      </c>
      <c r="BO25" s="3" t="n">
        <v>0.813</v>
      </c>
      <c r="BP25" s="3" t="n">
        <v>0.377</v>
      </c>
      <c r="BQ25" s="3" t="n">
        <v>-0.03</v>
      </c>
      <c r="BR25" s="3" t="n">
        <v>1.19</v>
      </c>
      <c r="BS25" s="3" t="n">
        <v>0.726</v>
      </c>
      <c r="BT25" s="3" t="n">
        <v>0.489</v>
      </c>
      <c r="BU25" s="3" t="n">
        <v>1.054</v>
      </c>
      <c r="BV25" s="1" t="n">
        <v>211</v>
      </c>
      <c r="BW25" s="1" t="n">
        <v>243</v>
      </c>
      <c r="BX25" s="3" t="n">
        <v>0.093</v>
      </c>
      <c r="BY25" s="3" t="n">
        <v>0.035</v>
      </c>
      <c r="BZ25" s="3" t="n">
        <v>0.01</v>
      </c>
      <c r="CA25" s="3" t="n">
        <v>0.128</v>
      </c>
      <c r="CB25" s="3" t="n">
        <v>0.083</v>
      </c>
      <c r="CC25" s="3" t="n">
        <v>0.041</v>
      </c>
      <c r="CD25" s="3" t="n">
        <v>0.112</v>
      </c>
      <c r="CE25" s="3" t="n">
        <v>5.9</v>
      </c>
      <c r="CF25" s="3" t="n">
        <v>4.672</v>
      </c>
      <c r="CH25" s="1" t="s">
        <v>95</v>
      </c>
    </row>
    <row r="26" customFormat="false" ht="15" hidden="false" customHeight="false" outlineLevel="0" collapsed="false">
      <c r="A26" s="1" t="s">
        <v>86</v>
      </c>
      <c r="B26" s="1" t="s">
        <v>87</v>
      </c>
      <c r="C26" s="1" t="n">
        <v>5</v>
      </c>
      <c r="D26" s="1" t="n">
        <v>3</v>
      </c>
      <c r="E26" s="2" t="n">
        <v>11.19</v>
      </c>
      <c r="F26" s="1" t="n">
        <v>26478</v>
      </c>
      <c r="G26" s="1" t="s">
        <v>88</v>
      </c>
      <c r="H26" s="1" t="s">
        <v>89</v>
      </c>
      <c r="J26" s="1" t="s">
        <v>100</v>
      </c>
      <c r="K26" s="6" t="n">
        <v>41639</v>
      </c>
      <c r="L26" s="6" t="n">
        <v>41639</v>
      </c>
      <c r="M26" s="1" t="s">
        <v>91</v>
      </c>
      <c r="N26" s="2" t="n">
        <v>0</v>
      </c>
      <c r="O26" s="1" t="s">
        <v>92</v>
      </c>
      <c r="P26" s="2" t="n">
        <v>16</v>
      </c>
      <c r="Q26" s="3" t="n">
        <v>0.07</v>
      </c>
      <c r="R26" s="1" t="s">
        <v>101</v>
      </c>
      <c r="S26" s="1" t="n">
        <v>1</v>
      </c>
      <c r="T26" s="1" t="n">
        <v>2</v>
      </c>
      <c r="U26" s="4" t="n">
        <v>55.1</v>
      </c>
      <c r="V26" s="3" t="n">
        <v>220</v>
      </c>
      <c r="W26" s="3" t="n">
        <v>400</v>
      </c>
      <c r="X26" s="3" t="n">
        <v>214</v>
      </c>
      <c r="Y26" s="1" t="n">
        <v>1</v>
      </c>
      <c r="Z26" s="2" t="n">
        <v>0.55</v>
      </c>
      <c r="AA26" s="2" t="n">
        <v>297.5</v>
      </c>
      <c r="AB26" s="5" t="n">
        <v>0.6008</v>
      </c>
      <c r="AC26" s="2" t="n">
        <v>0.61</v>
      </c>
      <c r="AD26" s="4" t="n">
        <v>726.7</v>
      </c>
      <c r="AE26" s="5" t="n">
        <v>1.1191</v>
      </c>
      <c r="AF26" s="2" t="n">
        <v>0</v>
      </c>
      <c r="AG26" s="4" t="n">
        <v>0</v>
      </c>
      <c r="AH26" s="5" t="n">
        <v>0.1793</v>
      </c>
      <c r="AI26" s="2" t="n">
        <v>1.86</v>
      </c>
      <c r="AJ26" s="2" t="n">
        <v>1.02</v>
      </c>
      <c r="AK26" s="2" t="n">
        <v>0.83</v>
      </c>
      <c r="AL26" s="3" t="n">
        <v>90</v>
      </c>
      <c r="AM26" s="3" t="n">
        <v>0.788</v>
      </c>
      <c r="AN26" s="1" t="n">
        <v>1</v>
      </c>
      <c r="AO26" s="3" t="n">
        <v>710</v>
      </c>
      <c r="AP26" s="3" t="n">
        <v>570</v>
      </c>
      <c r="AQ26" s="2" t="n">
        <v>0.42</v>
      </c>
      <c r="AR26" s="2" t="n">
        <v>935.5</v>
      </c>
      <c r="AS26" s="5" t="n">
        <v>1.3712</v>
      </c>
      <c r="AT26" s="2" t="n">
        <v>0.45</v>
      </c>
      <c r="AU26" s="3" t="n">
        <v>0.1</v>
      </c>
      <c r="AV26" s="3" t="n">
        <v>4.831</v>
      </c>
      <c r="AW26" s="3" t="n">
        <v>4.204</v>
      </c>
      <c r="AX26" s="2" t="n">
        <v>0</v>
      </c>
      <c r="AY26" s="2" t="n">
        <v>0</v>
      </c>
      <c r="AZ26" s="3" t="n">
        <v>0.196</v>
      </c>
      <c r="BA26" s="5" t="n">
        <v>0.0546</v>
      </c>
      <c r="BB26" s="3" t="n">
        <v>4.62</v>
      </c>
      <c r="BC26" s="3" t="n">
        <v>3.22</v>
      </c>
      <c r="BD26" s="1" t="n">
        <v>210</v>
      </c>
      <c r="BE26" s="1" t="n">
        <v>243</v>
      </c>
      <c r="BF26" s="3" t="n">
        <v>0.136</v>
      </c>
      <c r="BG26" s="3" t="n">
        <v>0.066</v>
      </c>
      <c r="BH26" s="3" t="n">
        <v>0.008</v>
      </c>
      <c r="BI26" s="3" t="n">
        <v>0.202</v>
      </c>
      <c r="BJ26" s="3" t="n">
        <v>0.15</v>
      </c>
      <c r="BK26" s="3" t="n">
        <v>0.105</v>
      </c>
      <c r="BL26" s="3" t="n">
        <v>0.216</v>
      </c>
      <c r="BM26" s="1" t="n">
        <v>208</v>
      </c>
      <c r="BN26" s="1" t="n">
        <v>244</v>
      </c>
      <c r="BO26" s="3" t="n">
        <v>0.374</v>
      </c>
      <c r="BP26" s="3" t="n">
        <v>0.21</v>
      </c>
      <c r="BQ26" s="3" t="n">
        <v>0.003</v>
      </c>
      <c r="BR26" s="3" t="n">
        <v>0.584</v>
      </c>
      <c r="BS26" s="3" t="n">
        <v>0.411</v>
      </c>
      <c r="BT26" s="3" t="n">
        <v>0.3</v>
      </c>
      <c r="BU26" s="3" t="n">
        <v>0.634</v>
      </c>
      <c r="BV26" s="1" t="n">
        <v>210</v>
      </c>
      <c r="BW26" s="1" t="n">
        <v>243</v>
      </c>
      <c r="BX26" s="3" t="n">
        <v>0.108</v>
      </c>
      <c r="BY26" s="3" t="n">
        <v>0.049</v>
      </c>
      <c r="BZ26" s="3" t="n">
        <v>0.007</v>
      </c>
      <c r="CA26" s="3" t="n">
        <v>0.157</v>
      </c>
      <c r="CB26" s="3" t="n">
        <v>0.119</v>
      </c>
      <c r="CC26" s="3" t="n">
        <v>0.077</v>
      </c>
      <c r="CD26" s="3" t="n">
        <v>0.168</v>
      </c>
      <c r="CE26" s="3" t="n">
        <v>4.866</v>
      </c>
      <c r="CF26" s="3" t="n">
        <v>3.487</v>
      </c>
      <c r="CH26" s="1" t="s">
        <v>95</v>
      </c>
    </row>
    <row r="27" customFormat="false" ht="15" hidden="false" customHeight="false" outlineLevel="0" collapsed="false">
      <c r="A27" s="1" t="s">
        <v>86</v>
      </c>
      <c r="B27" s="1" t="s">
        <v>87</v>
      </c>
      <c r="C27" s="1" t="n">
        <v>5</v>
      </c>
      <c r="D27" s="1" t="n">
        <v>4</v>
      </c>
      <c r="E27" s="2" t="n">
        <v>13.19</v>
      </c>
      <c r="F27" s="1" t="n">
        <v>26478</v>
      </c>
      <c r="G27" s="1" t="s">
        <v>88</v>
      </c>
      <c r="H27" s="1" t="s">
        <v>89</v>
      </c>
      <c r="J27" s="1" t="s">
        <v>100</v>
      </c>
      <c r="K27" s="6" t="n">
        <v>41639</v>
      </c>
      <c r="L27" s="6" t="n">
        <v>41639</v>
      </c>
      <c r="M27" s="1" t="s">
        <v>91</v>
      </c>
      <c r="N27" s="2" t="n">
        <v>0</v>
      </c>
      <c r="O27" s="1" t="s">
        <v>92</v>
      </c>
      <c r="P27" s="2" t="n">
        <v>16</v>
      </c>
      <c r="Q27" s="3" t="n">
        <v>0.07</v>
      </c>
      <c r="R27" s="1" t="s">
        <v>101</v>
      </c>
      <c r="S27" s="1" t="n">
        <v>1</v>
      </c>
      <c r="T27" s="1" t="n">
        <v>2</v>
      </c>
      <c r="U27" s="4" t="n">
        <v>43.8</v>
      </c>
      <c r="V27" s="3" t="n">
        <v>220</v>
      </c>
      <c r="W27" s="3" t="n">
        <v>400</v>
      </c>
      <c r="X27" s="3" t="n">
        <v>214</v>
      </c>
      <c r="Y27" s="1" t="n">
        <v>1</v>
      </c>
      <c r="Z27" s="2" t="n">
        <v>0.67</v>
      </c>
      <c r="AA27" s="2" t="n">
        <v>432.2</v>
      </c>
      <c r="AB27" s="5" t="n">
        <v>0.7635</v>
      </c>
      <c r="AC27" s="2" t="n">
        <v>0.71</v>
      </c>
      <c r="AD27" s="4" t="n">
        <v>819.4</v>
      </c>
      <c r="AE27" s="5" t="n">
        <v>1.231</v>
      </c>
      <c r="AF27" s="2" t="n">
        <v>0</v>
      </c>
      <c r="AG27" s="4" t="n">
        <v>0</v>
      </c>
      <c r="AH27" s="5" t="n">
        <v>0.1647</v>
      </c>
      <c r="AI27" s="2" t="n">
        <v>1.55</v>
      </c>
      <c r="AJ27" s="2" t="n">
        <v>0.68</v>
      </c>
      <c r="AK27" s="2" t="n">
        <v>0.87</v>
      </c>
      <c r="AL27" s="3" t="n">
        <v>90</v>
      </c>
      <c r="AM27" s="3" t="n">
        <v>0.546</v>
      </c>
      <c r="AN27" s="1" t="n">
        <v>1</v>
      </c>
      <c r="AO27" s="3" t="n">
        <v>710</v>
      </c>
      <c r="AP27" s="3" t="n">
        <v>570</v>
      </c>
      <c r="AQ27" s="2" t="n">
        <v>0.55</v>
      </c>
      <c r="AR27" s="2" t="n">
        <v>1020.1</v>
      </c>
      <c r="AS27" s="5" t="n">
        <v>1.4733</v>
      </c>
      <c r="AT27" s="2" t="n">
        <v>0.54</v>
      </c>
      <c r="AU27" s="3" t="n">
        <v>0.136</v>
      </c>
      <c r="AV27" s="3" t="n">
        <v>4.418</v>
      </c>
      <c r="AW27" s="3" t="n">
        <v>3.562</v>
      </c>
      <c r="AX27" s="2" t="n">
        <v>0</v>
      </c>
      <c r="AY27" s="2" t="n">
        <v>0</v>
      </c>
      <c r="AZ27" s="3" t="n">
        <v>0.252</v>
      </c>
      <c r="BA27" s="5" t="n">
        <v>0.0581</v>
      </c>
      <c r="BB27" s="3" t="n">
        <v>3.99</v>
      </c>
      <c r="BC27" s="3" t="n">
        <v>2.45</v>
      </c>
      <c r="BD27" s="1" t="n">
        <v>211</v>
      </c>
      <c r="BE27" s="1" t="n">
        <v>244</v>
      </c>
      <c r="BF27" s="3" t="n">
        <v>0.135</v>
      </c>
      <c r="BG27" s="3" t="n">
        <v>0.066</v>
      </c>
      <c r="BH27" s="3" t="n">
        <v>0.012</v>
      </c>
      <c r="BI27" s="3" t="n">
        <v>0.201</v>
      </c>
      <c r="BJ27" s="3" t="n">
        <v>0.148</v>
      </c>
      <c r="BK27" s="3" t="n">
        <v>0.118</v>
      </c>
      <c r="BL27" s="3" t="n">
        <v>0.218</v>
      </c>
      <c r="BM27" s="1" t="n">
        <v>211</v>
      </c>
      <c r="BN27" s="1" t="n">
        <v>244</v>
      </c>
      <c r="BO27" s="3" t="n">
        <v>0.271</v>
      </c>
      <c r="BP27" s="3" t="n">
        <v>0.147</v>
      </c>
      <c r="BQ27" s="3" t="n">
        <v>0.023</v>
      </c>
      <c r="BR27" s="3" t="n">
        <v>0.418</v>
      </c>
      <c r="BS27" s="3" t="n">
        <v>0.276</v>
      </c>
      <c r="BT27" s="3" t="n">
        <v>0.233</v>
      </c>
      <c r="BU27" s="3" t="n">
        <v>0.422</v>
      </c>
      <c r="BV27" s="1" t="n">
        <v>211</v>
      </c>
      <c r="BW27" s="1" t="n">
        <v>245</v>
      </c>
      <c r="BX27" s="3" t="n">
        <v>0.119</v>
      </c>
      <c r="BY27" s="3" t="n">
        <v>0.054</v>
      </c>
      <c r="BZ27" s="3" t="n">
        <v>0.009</v>
      </c>
      <c r="CA27" s="3" t="n">
        <v>0.172</v>
      </c>
      <c r="CB27" s="3" t="n">
        <v>0.141</v>
      </c>
      <c r="CC27" s="3" t="n">
        <v>0.096</v>
      </c>
      <c r="CD27" s="3" t="n">
        <v>0.202</v>
      </c>
      <c r="CE27" s="3" t="n">
        <v>4.433</v>
      </c>
      <c r="CF27" s="3" t="n">
        <v>2.772</v>
      </c>
      <c r="CH27" s="1" t="s">
        <v>95</v>
      </c>
    </row>
    <row r="28" customFormat="false" ht="15" hidden="false" customHeight="false" outlineLevel="0" collapsed="false">
      <c r="A28" s="1" t="s">
        <v>86</v>
      </c>
      <c r="B28" s="1" t="s">
        <v>87</v>
      </c>
      <c r="C28" s="1" t="n">
        <v>5</v>
      </c>
      <c r="D28" s="1" t="n">
        <v>5</v>
      </c>
      <c r="E28" s="2" t="n">
        <v>15.19</v>
      </c>
      <c r="F28" s="1" t="n">
        <v>26478</v>
      </c>
      <c r="G28" s="1" t="s">
        <v>88</v>
      </c>
      <c r="H28" s="1" t="s">
        <v>89</v>
      </c>
      <c r="J28" s="1" t="s">
        <v>100</v>
      </c>
      <c r="K28" s="6" t="n">
        <v>41639</v>
      </c>
      <c r="L28" s="6" t="n">
        <v>41639</v>
      </c>
      <c r="M28" s="1" t="s">
        <v>91</v>
      </c>
      <c r="N28" s="2" t="n">
        <v>0</v>
      </c>
      <c r="O28" s="1" t="s">
        <v>92</v>
      </c>
      <c r="P28" s="2" t="n">
        <v>16</v>
      </c>
      <c r="Q28" s="3" t="n">
        <v>0.07</v>
      </c>
      <c r="R28" s="1" t="s">
        <v>101</v>
      </c>
      <c r="S28" s="1" t="n">
        <v>1</v>
      </c>
      <c r="T28" s="1" t="n">
        <v>2</v>
      </c>
      <c r="U28" s="4" t="n">
        <v>30.4</v>
      </c>
      <c r="V28" s="3" t="n">
        <v>220</v>
      </c>
      <c r="W28" s="3" t="n">
        <v>400</v>
      </c>
      <c r="X28" s="3" t="n">
        <v>214</v>
      </c>
      <c r="Y28" s="1" t="n">
        <v>1</v>
      </c>
      <c r="Z28" s="2" t="n">
        <v>0.87</v>
      </c>
      <c r="AA28" s="2" t="n">
        <v>564.9</v>
      </c>
      <c r="AB28" s="5" t="n">
        <v>0.9237</v>
      </c>
      <c r="AC28" s="2" t="n">
        <v>0.89</v>
      </c>
      <c r="AD28" s="4" t="n">
        <v>831.2</v>
      </c>
      <c r="AE28" s="5" t="n">
        <v>1.2453</v>
      </c>
      <c r="AF28" s="2" t="n">
        <v>0</v>
      </c>
      <c r="AG28" s="4" t="n">
        <v>0</v>
      </c>
      <c r="AH28" s="5" t="n">
        <v>0.1859</v>
      </c>
      <c r="AI28" s="2" t="n">
        <v>1.53</v>
      </c>
      <c r="AJ28" s="2" t="n">
        <v>0.47</v>
      </c>
      <c r="AK28" s="2" t="n">
        <v>1.07</v>
      </c>
      <c r="AL28" s="3" t="n">
        <v>90</v>
      </c>
      <c r="AM28" s="3" t="n">
        <v>0.31</v>
      </c>
      <c r="AN28" s="1" t="n">
        <v>1</v>
      </c>
      <c r="AO28" s="3" t="n">
        <v>710</v>
      </c>
      <c r="AP28" s="3" t="n">
        <v>570</v>
      </c>
      <c r="AQ28" s="2" t="n">
        <v>0.67</v>
      </c>
      <c r="AR28" s="2" t="n">
        <v>1046.6</v>
      </c>
      <c r="AS28" s="5" t="n">
        <v>1.5054</v>
      </c>
      <c r="AT28" s="2" t="n">
        <v>0.64</v>
      </c>
      <c r="AU28" s="3" t="n">
        <v>0.166</v>
      </c>
      <c r="AV28" s="3" t="n">
        <v>4.39</v>
      </c>
      <c r="AW28" s="3" t="n">
        <v>3.348</v>
      </c>
      <c r="AX28" s="2" t="n">
        <v>0</v>
      </c>
      <c r="AY28" s="2" t="n">
        <v>0</v>
      </c>
      <c r="AZ28" s="3" t="n">
        <v>0.292</v>
      </c>
      <c r="BA28" s="5" t="n">
        <v>0.086</v>
      </c>
      <c r="BB28" s="3" t="n">
        <v>4.41</v>
      </c>
      <c r="BC28" s="3" t="n">
        <v>2.17</v>
      </c>
      <c r="BD28" s="1" t="n">
        <v>215</v>
      </c>
      <c r="BE28" s="1" t="n">
        <v>243</v>
      </c>
      <c r="BF28" s="3" t="n">
        <v>0.135</v>
      </c>
      <c r="BG28" s="3" t="n">
        <v>0.075</v>
      </c>
      <c r="BH28" s="3" t="n">
        <v>0.004</v>
      </c>
      <c r="BI28" s="3" t="n">
        <v>0.21</v>
      </c>
      <c r="BJ28" s="3" t="n">
        <v>0.129</v>
      </c>
      <c r="BK28" s="3" t="n">
        <v>0.119</v>
      </c>
      <c r="BL28" s="3" t="n">
        <v>0.2</v>
      </c>
      <c r="BM28" s="1" t="n">
        <v>215</v>
      </c>
      <c r="BN28" s="1" t="n">
        <v>244</v>
      </c>
      <c r="BO28" s="3" t="n">
        <v>0.322</v>
      </c>
      <c r="BP28" s="3" t="n">
        <v>0.136</v>
      </c>
      <c r="BQ28" s="3" t="n">
        <v>-0.004</v>
      </c>
      <c r="BR28" s="3" t="n">
        <v>0.458</v>
      </c>
      <c r="BS28" s="3" t="n">
        <v>0.271</v>
      </c>
      <c r="BT28" s="3" t="n">
        <v>0.215</v>
      </c>
      <c r="BU28" s="3" t="n">
        <v>0.384</v>
      </c>
      <c r="BV28" s="1" t="n">
        <v>215</v>
      </c>
      <c r="BW28" s="1" t="n">
        <v>243</v>
      </c>
      <c r="BX28" s="3" t="n">
        <v>0.108</v>
      </c>
      <c r="BY28" s="3" t="n">
        <v>0.068</v>
      </c>
      <c r="BZ28" s="3" t="n">
        <v>0.004</v>
      </c>
      <c r="CA28" s="3" t="n">
        <v>0.177</v>
      </c>
      <c r="CB28" s="3" t="n">
        <v>0.103</v>
      </c>
      <c r="CC28" s="3" t="n">
        <v>0.108</v>
      </c>
      <c r="CD28" s="3" t="n">
        <v>0.168</v>
      </c>
      <c r="CE28" s="3" t="n">
        <v>4.75</v>
      </c>
      <c r="CF28" s="3" t="n">
        <v>2.308</v>
      </c>
      <c r="CH28" s="1" t="s">
        <v>95</v>
      </c>
    </row>
    <row r="29" customFormat="false" ht="15" hidden="false" customHeight="false" outlineLevel="0" collapsed="false">
      <c r="K29" s="6"/>
      <c r="L29" s="6"/>
      <c r="Z29" s="2" t="n">
        <f aca="false">SUM(Z24:Z28)</f>
        <v>4.49</v>
      </c>
      <c r="AA29" s="2" t="n">
        <f aca="false">Z29/AI29</f>
        <v>0.358912869704237</v>
      </c>
      <c r="AG29" s="3" t="n">
        <f aca="false">AF25/AJ25</f>
        <v>0</v>
      </c>
      <c r="AI29" s="2" t="n">
        <f aca="false">SUM(AI24:AI28)</f>
        <v>12.51</v>
      </c>
      <c r="AQ29" s="2" t="n">
        <f aca="false">SUM(AQ24:AQ28)</f>
        <v>1.97</v>
      </c>
      <c r="AR29" s="2" t="n">
        <f aca="false">AQ29/AT29</f>
        <v>0.975247524752475</v>
      </c>
      <c r="AT29" s="2" t="n">
        <f aca="false">SUM(AT24:AT28)</f>
        <v>2.02</v>
      </c>
    </row>
    <row r="30" customFormat="false" ht="15" hidden="false" customHeight="false" outlineLevel="0" collapsed="false">
      <c r="K30" s="6"/>
      <c r="L30" s="6"/>
    </row>
    <row r="31" customFormat="false" ht="15" hidden="false" customHeight="false" outlineLevel="0" collapsed="false">
      <c r="A31" s="1" t="s">
        <v>103</v>
      </c>
      <c r="B31" s="1" t="s">
        <v>87</v>
      </c>
      <c r="C31" s="1" t="n">
        <v>5</v>
      </c>
      <c r="D31" s="1" t="n">
        <v>1</v>
      </c>
      <c r="E31" s="2" t="n">
        <v>7.04</v>
      </c>
      <c r="F31" s="1" t="n">
        <v>26479</v>
      </c>
      <c r="G31" s="1" t="s">
        <v>88</v>
      </c>
      <c r="H31" s="1" t="s">
        <v>104</v>
      </c>
      <c r="J31" s="1" t="s">
        <v>105</v>
      </c>
      <c r="K31" s="6" t="n">
        <v>41639</v>
      </c>
      <c r="L31" s="6" t="n">
        <v>41639</v>
      </c>
      <c r="M31" s="1" t="s">
        <v>91</v>
      </c>
      <c r="N31" s="2" t="n">
        <v>0</v>
      </c>
      <c r="O31" s="1" t="s">
        <v>92</v>
      </c>
      <c r="P31" s="2" t="n">
        <v>16</v>
      </c>
      <c r="Q31" s="3" t="n">
        <v>0.07</v>
      </c>
      <c r="R31" s="1" t="s">
        <v>93</v>
      </c>
      <c r="S31" s="1" t="n">
        <v>1</v>
      </c>
      <c r="T31" s="1" t="n">
        <v>2</v>
      </c>
      <c r="U31" s="4" t="n">
        <v>29</v>
      </c>
      <c r="V31" s="3" t="n">
        <v>220</v>
      </c>
      <c r="W31" s="3" t="n">
        <v>400</v>
      </c>
      <c r="X31" s="3" t="n">
        <v>214</v>
      </c>
      <c r="Y31" s="1" t="n">
        <v>1</v>
      </c>
      <c r="Z31" s="2" t="n">
        <v>2.84</v>
      </c>
      <c r="AA31" s="2" t="n">
        <v>452.9</v>
      </c>
      <c r="AB31" s="5" t="n">
        <v>0.7885</v>
      </c>
      <c r="AC31" s="2" t="n">
        <v>2.22</v>
      </c>
      <c r="AD31" s="4" t="n">
        <v>499.4</v>
      </c>
      <c r="AE31" s="5" t="n">
        <v>0.8446</v>
      </c>
      <c r="AF31" s="2" t="n">
        <v>0.62</v>
      </c>
      <c r="AG31" s="4" t="n">
        <v>339.3</v>
      </c>
      <c r="AH31" s="5" t="n">
        <v>0.6512</v>
      </c>
      <c r="AI31" s="2" t="n">
        <v>6.26</v>
      </c>
      <c r="AJ31" s="2" t="n">
        <v>1.82</v>
      </c>
      <c r="AK31" s="2" t="n">
        <v>4.44</v>
      </c>
      <c r="AL31" s="3" t="n">
        <v>90</v>
      </c>
      <c r="AM31" s="3" t="n">
        <v>0.001</v>
      </c>
      <c r="AN31" s="1" t="n">
        <v>1</v>
      </c>
      <c r="AO31" s="3" t="n">
        <v>710</v>
      </c>
      <c r="AP31" s="3" t="n">
        <v>570</v>
      </c>
      <c r="AQ31" s="2" t="n">
        <v>0.37</v>
      </c>
      <c r="AR31" s="2" t="n">
        <v>787</v>
      </c>
      <c r="AS31" s="5" t="n">
        <v>1.1919</v>
      </c>
      <c r="AT31" s="2" t="n">
        <v>0.47</v>
      </c>
      <c r="AU31" s="3" t="n">
        <v>0.053</v>
      </c>
      <c r="AV31" s="3" t="n">
        <v>8.871</v>
      </c>
      <c r="AW31" s="3" t="n">
        <v>8.535</v>
      </c>
      <c r="AX31" s="2" t="n">
        <v>0</v>
      </c>
      <c r="AY31" s="2" t="n">
        <v>0</v>
      </c>
      <c r="AZ31" s="3" t="n">
        <v>0</v>
      </c>
      <c r="BA31" s="5" t="n">
        <v>0</v>
      </c>
      <c r="BB31" s="3" t="n">
        <v>9.45</v>
      </c>
      <c r="BC31" s="3" t="n">
        <v>0</v>
      </c>
      <c r="BD31" s="1" t="n">
        <v>121</v>
      </c>
      <c r="BE31" s="1" t="n">
        <v>91</v>
      </c>
      <c r="BF31" s="3" t="n">
        <v>0.118</v>
      </c>
      <c r="BG31" s="3" t="n">
        <v>0.29</v>
      </c>
      <c r="BH31" s="3" t="n">
        <v>0.055</v>
      </c>
      <c r="BI31" s="3" t="n">
        <v>0.408</v>
      </c>
      <c r="BJ31" s="3" t="n">
        <v>0.12</v>
      </c>
      <c r="BK31" s="3" t="n">
        <v>0.159</v>
      </c>
      <c r="BL31" s="3" t="n">
        <v>0.214</v>
      </c>
      <c r="BM31" s="1" t="n">
        <v>112</v>
      </c>
      <c r="BN31" s="1" t="n">
        <v>84</v>
      </c>
      <c r="BO31" s="3" t="n">
        <v>3.46</v>
      </c>
      <c r="BP31" s="3" t="n">
        <v>3.528</v>
      </c>
      <c r="BQ31" s="3" t="n">
        <v>0.322</v>
      </c>
      <c r="BR31" s="3" t="n">
        <v>6.988</v>
      </c>
      <c r="BS31" s="3" t="n">
        <v>2.247</v>
      </c>
      <c r="BT31" s="3" t="n">
        <v>2.52</v>
      </c>
      <c r="BU31" s="3" t="n">
        <v>3.591</v>
      </c>
      <c r="BV31" s="1" t="n">
        <v>121</v>
      </c>
      <c r="BW31" s="1" t="n">
        <v>91</v>
      </c>
      <c r="BX31" s="3" t="n">
        <v>0.079</v>
      </c>
      <c r="BY31" s="3" t="n">
        <v>0.189</v>
      </c>
      <c r="BZ31" s="3" t="n">
        <v>0.036</v>
      </c>
      <c r="CA31" s="3" t="n">
        <v>0.268</v>
      </c>
      <c r="CB31" s="3" t="n">
        <v>0.08</v>
      </c>
      <c r="CC31" s="3" t="n">
        <v>0.104</v>
      </c>
      <c r="CD31" s="3" t="n">
        <v>0.141</v>
      </c>
      <c r="CE31" s="3" t="n">
        <v>10.51</v>
      </c>
      <c r="CF31" s="3" t="n">
        <v>0</v>
      </c>
      <c r="CH31" s="1" t="s">
        <v>106</v>
      </c>
    </row>
    <row r="32" customFormat="false" ht="15" hidden="false" customHeight="false" outlineLevel="0" collapsed="false">
      <c r="A32" s="1" t="s">
        <v>103</v>
      </c>
      <c r="B32" s="1" t="s">
        <v>87</v>
      </c>
      <c r="C32" s="1" t="n">
        <v>5</v>
      </c>
      <c r="D32" s="1" t="n">
        <v>2</v>
      </c>
      <c r="E32" s="2" t="n">
        <v>9.04</v>
      </c>
      <c r="F32" s="1" t="n">
        <v>26479</v>
      </c>
      <c r="G32" s="1" t="s">
        <v>88</v>
      </c>
      <c r="H32" s="1" t="s">
        <v>104</v>
      </c>
      <c r="J32" s="1" t="s">
        <v>105</v>
      </c>
      <c r="K32" s="6" t="n">
        <v>41639</v>
      </c>
      <c r="L32" s="6" t="n">
        <v>41639</v>
      </c>
      <c r="M32" s="1" t="s">
        <v>91</v>
      </c>
      <c r="N32" s="2" t="n">
        <v>0</v>
      </c>
      <c r="O32" s="1" t="s">
        <v>92</v>
      </c>
      <c r="P32" s="2" t="n">
        <v>16</v>
      </c>
      <c r="Q32" s="3" t="n">
        <v>0.07</v>
      </c>
      <c r="R32" s="1" t="s">
        <v>93</v>
      </c>
      <c r="S32" s="1" t="n">
        <v>1</v>
      </c>
      <c r="T32" s="1" t="n">
        <v>2</v>
      </c>
      <c r="U32" s="4" t="n">
        <v>57.9</v>
      </c>
      <c r="V32" s="3" t="n">
        <v>220</v>
      </c>
      <c r="W32" s="3" t="n">
        <v>400</v>
      </c>
      <c r="X32" s="3" t="n">
        <v>214</v>
      </c>
      <c r="Y32" s="1" t="n">
        <v>1</v>
      </c>
      <c r="Z32" s="2" t="n">
        <v>1.07</v>
      </c>
      <c r="AA32" s="2" t="n">
        <v>330.4</v>
      </c>
      <c r="AB32" s="5" t="n">
        <v>0.6405</v>
      </c>
      <c r="AC32" s="2" t="n">
        <v>0.86</v>
      </c>
      <c r="AD32" s="4" t="n">
        <v>633.8</v>
      </c>
      <c r="AE32" s="5" t="n">
        <v>1.0068</v>
      </c>
      <c r="AF32" s="2" t="n">
        <v>0.2</v>
      </c>
      <c r="AG32" s="4" t="n">
        <v>109.8</v>
      </c>
      <c r="AH32" s="5" t="n">
        <v>0.3741</v>
      </c>
      <c r="AI32" s="2" t="n">
        <v>3.22</v>
      </c>
      <c r="AJ32" s="2" t="n">
        <v>1.87</v>
      </c>
      <c r="AK32" s="2" t="n">
        <v>1.36</v>
      </c>
      <c r="AL32" s="3" t="n">
        <v>90</v>
      </c>
      <c r="AM32" s="3" t="n">
        <v>0.34</v>
      </c>
      <c r="AN32" s="1" t="n">
        <v>1</v>
      </c>
      <c r="AO32" s="3" t="n">
        <v>710</v>
      </c>
      <c r="AP32" s="3" t="n">
        <v>570</v>
      </c>
      <c r="AQ32" s="2" t="n">
        <v>0.44</v>
      </c>
      <c r="AR32" s="2" t="n">
        <v>866</v>
      </c>
      <c r="AS32" s="5" t="n">
        <v>1.2873</v>
      </c>
      <c r="AT32" s="2" t="n">
        <v>0.51</v>
      </c>
      <c r="AU32" s="3" t="n">
        <v>0.084</v>
      </c>
      <c r="AV32" s="3" t="n">
        <v>6.365</v>
      </c>
      <c r="AW32" s="3" t="n">
        <v>5.841</v>
      </c>
      <c r="AX32" s="2" t="n">
        <v>0</v>
      </c>
      <c r="AY32" s="2" t="n">
        <v>0</v>
      </c>
      <c r="AZ32" s="3" t="n">
        <v>0.251</v>
      </c>
      <c r="BA32" s="5" t="n">
        <v>0.0624</v>
      </c>
      <c r="BB32" s="3" t="n">
        <v>5.74</v>
      </c>
      <c r="BC32" s="3" t="n">
        <v>4.48</v>
      </c>
      <c r="BD32" s="1" t="n">
        <v>112</v>
      </c>
      <c r="BE32" s="1" t="n">
        <v>76</v>
      </c>
      <c r="BF32" s="3" t="n">
        <v>0.151</v>
      </c>
      <c r="BG32" s="3" t="n">
        <v>0.219</v>
      </c>
      <c r="BH32" s="3" t="n">
        <v>-0.034</v>
      </c>
      <c r="BI32" s="3" t="n">
        <v>0.37</v>
      </c>
      <c r="BJ32" s="3" t="n">
        <v>0.179</v>
      </c>
      <c r="BK32" s="3" t="n">
        <v>0.184</v>
      </c>
      <c r="BL32" s="3" t="n">
        <v>0.298</v>
      </c>
      <c r="BM32" s="1" t="n">
        <v>109</v>
      </c>
      <c r="BN32" s="1" t="n">
        <v>75</v>
      </c>
      <c r="BO32" s="3" t="n">
        <v>0.605</v>
      </c>
      <c r="BP32" s="3" t="n">
        <v>1.171</v>
      </c>
      <c r="BQ32" s="3" t="n">
        <v>0.047</v>
      </c>
      <c r="BR32" s="3" t="n">
        <v>1.775</v>
      </c>
      <c r="BS32" s="3" t="n">
        <v>0.664</v>
      </c>
      <c r="BT32" s="3" t="n">
        <v>0.929</v>
      </c>
      <c r="BU32" s="3" t="n">
        <v>1.358</v>
      </c>
      <c r="BV32" s="1" t="n">
        <v>112</v>
      </c>
      <c r="BW32" s="1" t="n">
        <v>77</v>
      </c>
      <c r="BX32" s="3" t="n">
        <v>0.105</v>
      </c>
      <c r="BY32" s="3" t="n">
        <v>0.159</v>
      </c>
      <c r="BZ32" s="3" t="n">
        <v>-0.026</v>
      </c>
      <c r="CA32" s="3" t="n">
        <v>0.264</v>
      </c>
      <c r="CB32" s="3" t="n">
        <v>0.115</v>
      </c>
      <c r="CC32" s="3" t="n">
        <v>0.133</v>
      </c>
      <c r="CD32" s="3" t="n">
        <v>0.209</v>
      </c>
      <c r="CE32" s="3" t="n">
        <v>6.475</v>
      </c>
      <c r="CF32" s="3" t="n">
        <v>4.908</v>
      </c>
      <c r="CH32" s="1" t="s">
        <v>107</v>
      </c>
    </row>
    <row r="33" customFormat="false" ht="15" hidden="false" customHeight="false" outlineLevel="0" collapsed="false">
      <c r="A33" s="1" t="s">
        <v>103</v>
      </c>
      <c r="B33" s="1" t="s">
        <v>87</v>
      </c>
      <c r="C33" s="1" t="n">
        <v>5</v>
      </c>
      <c r="D33" s="1" t="n">
        <v>3</v>
      </c>
      <c r="E33" s="2" t="n">
        <v>11.04</v>
      </c>
      <c r="F33" s="1" t="n">
        <v>26479</v>
      </c>
      <c r="G33" s="1" t="s">
        <v>88</v>
      </c>
      <c r="H33" s="1" t="s">
        <v>104</v>
      </c>
      <c r="J33" s="1" t="s">
        <v>105</v>
      </c>
      <c r="K33" s="6" t="n">
        <v>41639</v>
      </c>
      <c r="L33" s="6" t="n">
        <v>41639</v>
      </c>
      <c r="M33" s="1" t="s">
        <v>91</v>
      </c>
      <c r="N33" s="2" t="n">
        <v>0</v>
      </c>
      <c r="O33" s="1" t="s">
        <v>92</v>
      </c>
      <c r="P33" s="2" t="n">
        <v>16</v>
      </c>
      <c r="Q33" s="3" t="n">
        <v>0.07</v>
      </c>
      <c r="R33" s="1" t="s">
        <v>93</v>
      </c>
      <c r="S33" s="1" t="n">
        <v>1</v>
      </c>
      <c r="T33" s="1" t="n">
        <v>2</v>
      </c>
      <c r="U33" s="4" t="n">
        <v>53.7</v>
      </c>
      <c r="V33" s="3" t="n">
        <v>220</v>
      </c>
      <c r="W33" s="3" t="n">
        <v>400</v>
      </c>
      <c r="X33" s="3" t="n">
        <v>214</v>
      </c>
      <c r="Y33" s="1" t="n">
        <v>1</v>
      </c>
      <c r="Z33" s="2" t="n">
        <v>0.76</v>
      </c>
      <c r="AA33" s="2" t="n">
        <v>340.5</v>
      </c>
      <c r="AB33" s="5" t="n">
        <v>0.6526</v>
      </c>
      <c r="AC33" s="2" t="n">
        <v>0.78</v>
      </c>
      <c r="AD33" s="4" t="n">
        <v>762.6</v>
      </c>
      <c r="AE33" s="5" t="n">
        <v>1.1624</v>
      </c>
      <c r="AF33" s="2" t="n">
        <v>0</v>
      </c>
      <c r="AG33" s="4" t="n">
        <v>0</v>
      </c>
      <c r="AH33" s="5" t="n">
        <v>0.2139</v>
      </c>
      <c r="AI33" s="2" t="n">
        <v>2.22</v>
      </c>
      <c r="AJ33" s="2" t="n">
        <v>1.2</v>
      </c>
      <c r="AK33" s="2" t="n">
        <v>1.03</v>
      </c>
      <c r="AL33" s="3" t="n">
        <v>90</v>
      </c>
      <c r="AM33" s="3" t="n">
        <v>0.746</v>
      </c>
      <c r="AN33" s="1" t="n">
        <v>1</v>
      </c>
      <c r="AO33" s="3" t="n">
        <v>710</v>
      </c>
      <c r="AP33" s="3" t="n">
        <v>570</v>
      </c>
      <c r="AQ33" s="2" t="n">
        <v>0.56</v>
      </c>
      <c r="AR33" s="2" t="n">
        <v>965.6</v>
      </c>
      <c r="AS33" s="5" t="n">
        <v>1.4075</v>
      </c>
      <c r="AT33" s="2" t="n">
        <v>0.58</v>
      </c>
      <c r="AU33" s="3" t="n">
        <v>0.118</v>
      </c>
      <c r="AV33" s="3" t="n">
        <v>5.287</v>
      </c>
      <c r="AW33" s="3" t="n">
        <v>4.549</v>
      </c>
      <c r="AX33" s="2" t="n">
        <v>0</v>
      </c>
      <c r="AY33" s="2" t="n">
        <v>0</v>
      </c>
      <c r="AZ33" s="3" t="n">
        <v>0.233</v>
      </c>
      <c r="BA33" s="5" t="n">
        <v>0.0472</v>
      </c>
      <c r="BB33" s="3" t="n">
        <v>4.76</v>
      </c>
      <c r="BC33" s="3" t="n">
        <v>3.5</v>
      </c>
      <c r="BD33" s="1" t="n">
        <v>109</v>
      </c>
      <c r="BE33" s="1" t="n">
        <v>76</v>
      </c>
      <c r="BF33" s="3" t="n">
        <v>0.112</v>
      </c>
      <c r="BG33" s="3" t="n">
        <v>0.197</v>
      </c>
      <c r="BH33" s="3" t="n">
        <v>-0.015</v>
      </c>
      <c r="BI33" s="3" t="n">
        <v>0.309</v>
      </c>
      <c r="BJ33" s="3" t="n">
        <v>0.159</v>
      </c>
      <c r="BK33" s="3" t="n">
        <v>0.201</v>
      </c>
      <c r="BL33" s="3" t="n">
        <v>0.312</v>
      </c>
      <c r="BM33" s="1" t="n">
        <v>107</v>
      </c>
      <c r="BN33" s="1" t="n">
        <v>75</v>
      </c>
      <c r="BO33" s="3" t="n">
        <v>0.301</v>
      </c>
      <c r="BP33" s="3" t="n">
        <v>0.528</v>
      </c>
      <c r="BQ33" s="3" t="n">
        <v>0</v>
      </c>
      <c r="BR33" s="3" t="n">
        <v>0.829</v>
      </c>
      <c r="BS33" s="3" t="n">
        <v>0.391</v>
      </c>
      <c r="BT33" s="3" t="n">
        <v>0.539</v>
      </c>
      <c r="BU33" s="3" t="n">
        <v>0.828</v>
      </c>
      <c r="BV33" s="1" t="n">
        <v>109</v>
      </c>
      <c r="BW33" s="1" t="n">
        <v>76</v>
      </c>
      <c r="BX33" s="3" t="n">
        <v>0.088</v>
      </c>
      <c r="BY33" s="3" t="n">
        <v>0.159</v>
      </c>
      <c r="BZ33" s="3" t="n">
        <v>-0.014</v>
      </c>
      <c r="CA33" s="3" t="n">
        <v>0.246</v>
      </c>
      <c r="CB33" s="3" t="n">
        <v>0.125</v>
      </c>
      <c r="CC33" s="3" t="n">
        <v>0.162</v>
      </c>
      <c r="CD33" s="3" t="n">
        <v>0.249</v>
      </c>
      <c r="CE33" s="3" t="n">
        <v>5.261</v>
      </c>
      <c r="CF33" s="3" t="n">
        <v>3.792</v>
      </c>
      <c r="CH33" s="1" t="s">
        <v>107</v>
      </c>
    </row>
    <row r="34" customFormat="false" ht="15" hidden="false" customHeight="false" outlineLevel="0" collapsed="false">
      <c r="A34" s="1" t="s">
        <v>103</v>
      </c>
      <c r="B34" s="1" t="s">
        <v>87</v>
      </c>
      <c r="C34" s="1" t="n">
        <v>5</v>
      </c>
      <c r="D34" s="1" t="n">
        <v>4</v>
      </c>
      <c r="E34" s="2" t="n">
        <v>13.04</v>
      </c>
      <c r="F34" s="1" t="n">
        <v>26479</v>
      </c>
      <c r="G34" s="1" t="s">
        <v>88</v>
      </c>
      <c r="H34" s="1" t="s">
        <v>104</v>
      </c>
      <c r="J34" s="1" t="s">
        <v>105</v>
      </c>
      <c r="K34" s="6" t="n">
        <v>41639</v>
      </c>
      <c r="L34" s="6" t="n">
        <v>41639</v>
      </c>
      <c r="M34" s="1" t="s">
        <v>91</v>
      </c>
      <c r="N34" s="2" t="n">
        <v>0</v>
      </c>
      <c r="O34" s="1" t="s">
        <v>92</v>
      </c>
      <c r="P34" s="2" t="n">
        <v>16</v>
      </c>
      <c r="Q34" s="3" t="n">
        <v>0.07</v>
      </c>
      <c r="R34" s="1" t="s">
        <v>93</v>
      </c>
      <c r="S34" s="1" t="n">
        <v>1</v>
      </c>
      <c r="T34" s="1" t="n">
        <v>2</v>
      </c>
      <c r="U34" s="4" t="n">
        <v>45.6</v>
      </c>
      <c r="V34" s="3" t="n">
        <v>220</v>
      </c>
      <c r="W34" s="3" t="n">
        <v>400</v>
      </c>
      <c r="X34" s="3" t="n">
        <v>214</v>
      </c>
      <c r="Y34" s="1" t="n">
        <v>1</v>
      </c>
      <c r="Z34" s="2" t="n">
        <v>0.77</v>
      </c>
      <c r="AA34" s="2" t="n">
        <v>425.8</v>
      </c>
      <c r="AB34" s="5" t="n">
        <v>0.7557</v>
      </c>
      <c r="AC34" s="2" t="n">
        <v>0.82</v>
      </c>
      <c r="AD34" s="4" t="n">
        <v>829.9</v>
      </c>
      <c r="AE34" s="5" t="n">
        <v>1.2437</v>
      </c>
      <c r="AF34" s="2" t="n">
        <v>0</v>
      </c>
      <c r="AG34" s="4" t="n">
        <v>0</v>
      </c>
      <c r="AH34" s="5" t="n">
        <v>0.1723</v>
      </c>
      <c r="AI34" s="2" t="n">
        <v>1.82</v>
      </c>
      <c r="AJ34" s="2" t="n">
        <v>0.83</v>
      </c>
      <c r="AK34" s="2" t="n">
        <v>0.99</v>
      </c>
      <c r="AL34" s="3" t="n">
        <v>90</v>
      </c>
      <c r="AM34" s="3" t="n">
        <v>0.599</v>
      </c>
      <c r="AN34" s="1" t="n">
        <v>1</v>
      </c>
      <c r="AO34" s="3" t="n">
        <v>710</v>
      </c>
      <c r="AP34" s="3" t="n">
        <v>570</v>
      </c>
      <c r="AQ34" s="2" t="n">
        <v>0.64</v>
      </c>
      <c r="AR34" s="2" t="n">
        <v>1025.6</v>
      </c>
      <c r="AS34" s="5" t="n">
        <v>1.48</v>
      </c>
      <c r="AT34" s="2" t="n">
        <v>0.63</v>
      </c>
      <c r="AU34" s="3" t="n">
        <v>0.145</v>
      </c>
      <c r="AV34" s="3" t="n">
        <v>4.78</v>
      </c>
      <c r="AW34" s="3" t="n">
        <v>3.868</v>
      </c>
      <c r="AX34" s="2" t="n">
        <v>0</v>
      </c>
      <c r="AY34" s="2" t="n">
        <v>0</v>
      </c>
      <c r="AZ34" s="3" t="n">
        <v>0</v>
      </c>
      <c r="BA34" s="5" t="n">
        <v>0</v>
      </c>
      <c r="BB34" s="3" t="n">
        <v>0</v>
      </c>
      <c r="BC34" s="3" t="n">
        <v>0</v>
      </c>
      <c r="BD34" s="1" t="n">
        <v>105</v>
      </c>
      <c r="BE34" s="1" t="n">
        <v>76</v>
      </c>
      <c r="BF34" s="3" t="n">
        <v>0.097</v>
      </c>
      <c r="BG34" s="3" t="n">
        <v>0.172</v>
      </c>
      <c r="BH34" s="3" t="n">
        <v>-0.012</v>
      </c>
      <c r="BI34" s="3" t="n">
        <v>0.269</v>
      </c>
      <c r="BJ34" s="3" t="n">
        <v>0.154</v>
      </c>
      <c r="BK34" s="3" t="n">
        <v>0.205</v>
      </c>
      <c r="BL34" s="3" t="n">
        <v>0.316</v>
      </c>
      <c r="BM34" s="1" t="n">
        <v>105</v>
      </c>
      <c r="BN34" s="1" t="n">
        <v>76</v>
      </c>
      <c r="BO34" s="3" t="n">
        <v>0.206</v>
      </c>
      <c r="BP34" s="3" t="n">
        <v>0.353</v>
      </c>
      <c r="BQ34" s="3" t="n">
        <v>-0.024</v>
      </c>
      <c r="BR34" s="3" t="n">
        <v>0.559</v>
      </c>
      <c r="BS34" s="3" t="n">
        <v>0.295</v>
      </c>
      <c r="BT34" s="3" t="n">
        <v>0.387</v>
      </c>
      <c r="BU34" s="3" t="n">
        <v>0.614</v>
      </c>
      <c r="BV34" s="1" t="n">
        <v>105</v>
      </c>
      <c r="BW34" s="1" t="n">
        <v>76</v>
      </c>
      <c r="BX34" s="3" t="n">
        <v>0.081</v>
      </c>
      <c r="BY34" s="3" t="n">
        <v>0.15</v>
      </c>
      <c r="BZ34" s="3" t="n">
        <v>-0.012</v>
      </c>
      <c r="CA34" s="3" t="n">
        <v>0.232</v>
      </c>
      <c r="CB34" s="3" t="n">
        <v>0.129</v>
      </c>
      <c r="CC34" s="3" t="n">
        <v>0.179</v>
      </c>
      <c r="CD34" s="3" t="n">
        <v>0.272</v>
      </c>
      <c r="CE34" s="3" t="n">
        <v>0</v>
      </c>
      <c r="CF34" s="3" t="n">
        <v>0</v>
      </c>
      <c r="CH34" s="1" t="s">
        <v>108</v>
      </c>
    </row>
    <row r="35" customFormat="false" ht="15" hidden="false" customHeight="false" outlineLevel="0" collapsed="false">
      <c r="A35" s="1" t="s">
        <v>103</v>
      </c>
      <c r="B35" s="1" t="s">
        <v>87</v>
      </c>
      <c r="C35" s="1" t="n">
        <v>5</v>
      </c>
      <c r="D35" s="1" t="n">
        <v>5</v>
      </c>
      <c r="E35" s="2" t="n">
        <v>15.04</v>
      </c>
      <c r="F35" s="1" t="n">
        <v>26479</v>
      </c>
      <c r="G35" s="1" t="s">
        <v>88</v>
      </c>
      <c r="H35" s="1" t="s">
        <v>104</v>
      </c>
      <c r="J35" s="1" t="s">
        <v>105</v>
      </c>
      <c r="K35" s="6" t="n">
        <v>41639</v>
      </c>
      <c r="L35" s="6" t="n">
        <v>41639</v>
      </c>
      <c r="M35" s="1" t="s">
        <v>91</v>
      </c>
      <c r="N35" s="2" t="n">
        <v>0</v>
      </c>
      <c r="O35" s="1" t="s">
        <v>92</v>
      </c>
      <c r="P35" s="2" t="n">
        <v>16</v>
      </c>
      <c r="Q35" s="3" t="n">
        <v>0.07</v>
      </c>
      <c r="R35" s="1" t="s">
        <v>93</v>
      </c>
      <c r="S35" s="1" t="n">
        <v>1</v>
      </c>
      <c r="T35" s="1" t="n">
        <v>2</v>
      </c>
      <c r="U35" s="4" t="n">
        <v>28.8</v>
      </c>
      <c r="V35" s="3" t="n">
        <v>220</v>
      </c>
      <c r="W35" s="3" t="n">
        <v>400</v>
      </c>
      <c r="X35" s="3" t="n">
        <v>214</v>
      </c>
      <c r="Y35" s="1" t="n">
        <v>1</v>
      </c>
      <c r="Z35" s="2" t="n">
        <v>1.12</v>
      </c>
      <c r="AA35" s="2" t="n">
        <v>618.5</v>
      </c>
      <c r="AB35" s="5" t="n">
        <v>0.9884</v>
      </c>
      <c r="AC35" s="2" t="n">
        <v>1.14</v>
      </c>
      <c r="AD35" s="4" t="n">
        <v>879</v>
      </c>
      <c r="AE35" s="5" t="n">
        <v>1.303</v>
      </c>
      <c r="AF35" s="2" t="n">
        <v>0</v>
      </c>
      <c r="AG35" s="4" t="n">
        <v>0</v>
      </c>
      <c r="AH35" s="5" t="n">
        <v>0.2122</v>
      </c>
      <c r="AI35" s="2" t="n">
        <v>1.82</v>
      </c>
      <c r="AJ35" s="2" t="n">
        <v>0.52</v>
      </c>
      <c r="AK35" s="2" t="n">
        <v>1.29</v>
      </c>
      <c r="AL35" s="3" t="n">
        <v>90</v>
      </c>
      <c r="AM35" s="3" t="n">
        <v>0.271</v>
      </c>
      <c r="AN35" s="1" t="n">
        <v>1</v>
      </c>
      <c r="AO35" s="3" t="n">
        <v>710</v>
      </c>
      <c r="AP35" s="3" t="n">
        <v>570</v>
      </c>
      <c r="AQ35" s="2" t="n">
        <v>0.9</v>
      </c>
      <c r="AR35" s="2" t="n">
        <v>1082.1</v>
      </c>
      <c r="AS35" s="5" t="n">
        <v>1.5482</v>
      </c>
      <c r="AT35" s="2" t="n">
        <v>0.83</v>
      </c>
      <c r="AU35" s="3" t="n">
        <v>0.201</v>
      </c>
      <c r="AV35" s="3" t="n">
        <v>4.78</v>
      </c>
      <c r="AW35" s="3" t="n">
        <v>3.518</v>
      </c>
      <c r="AX35" s="2" t="n">
        <v>0</v>
      </c>
      <c r="AY35" s="2" t="n">
        <v>0</v>
      </c>
      <c r="AZ35" s="3" t="n">
        <v>0.312</v>
      </c>
      <c r="BA35" s="5" t="n">
        <v>0.0643</v>
      </c>
      <c r="BB35" s="3" t="n">
        <v>5.04</v>
      </c>
      <c r="BC35" s="3" t="n">
        <v>2.31</v>
      </c>
      <c r="BD35" s="1" t="n">
        <v>103</v>
      </c>
      <c r="BE35" s="1" t="n">
        <v>79</v>
      </c>
      <c r="BF35" s="3" t="n">
        <v>0.104</v>
      </c>
      <c r="BG35" s="3" t="n">
        <v>0.228</v>
      </c>
      <c r="BH35" s="3" t="n">
        <v>-0.012</v>
      </c>
      <c r="BI35" s="3" t="n">
        <v>0.332</v>
      </c>
      <c r="BJ35" s="3" t="n">
        <v>0.166</v>
      </c>
      <c r="BK35" s="3" t="n">
        <v>0.203</v>
      </c>
      <c r="BL35" s="3" t="n">
        <v>0.296</v>
      </c>
      <c r="BM35" s="1" t="n">
        <v>103</v>
      </c>
      <c r="BN35" s="1" t="n">
        <v>79</v>
      </c>
      <c r="BO35" s="3" t="n">
        <v>0.18</v>
      </c>
      <c r="BP35" s="3" t="n">
        <v>0.486</v>
      </c>
      <c r="BQ35" s="3" t="n">
        <v>-0.015</v>
      </c>
      <c r="BR35" s="3" t="n">
        <v>0.666</v>
      </c>
      <c r="BS35" s="3" t="n">
        <v>0.257</v>
      </c>
      <c r="BT35" s="3" t="n">
        <v>0.386</v>
      </c>
      <c r="BU35" s="3" t="n">
        <v>0.528</v>
      </c>
      <c r="BV35" s="1" t="n">
        <v>104</v>
      </c>
      <c r="BW35" s="1" t="n">
        <v>79</v>
      </c>
      <c r="BX35" s="3" t="n">
        <v>0.1</v>
      </c>
      <c r="BY35" s="3" t="n">
        <v>0.188</v>
      </c>
      <c r="BZ35" s="3" t="n">
        <v>-0.013</v>
      </c>
      <c r="CA35" s="3" t="n">
        <v>0.288</v>
      </c>
      <c r="CB35" s="3" t="n">
        <v>0.158</v>
      </c>
      <c r="CC35" s="3" t="n">
        <v>0.158</v>
      </c>
      <c r="CD35" s="3" t="n">
        <v>0.242</v>
      </c>
      <c r="CE35" s="3" t="n">
        <v>5.47</v>
      </c>
      <c r="CF35" s="3" t="n">
        <v>2.462</v>
      </c>
      <c r="CH35" s="1" t="s">
        <v>107</v>
      </c>
    </row>
    <row r="36" customFormat="false" ht="15" hidden="false" customHeight="false" outlineLevel="0" collapsed="false">
      <c r="K36" s="6"/>
      <c r="L36" s="6"/>
      <c r="Z36" s="2" t="n">
        <f aca="false">SUM(Z31:Z35)</f>
        <v>6.56</v>
      </c>
      <c r="AA36" s="2" t="n">
        <f aca="false">Z36/AI36</f>
        <v>0.427640156453716</v>
      </c>
      <c r="AG36" s="3" t="n">
        <f aca="false">AF32/AJ32</f>
        <v>0.106951871657754</v>
      </c>
      <c r="AI36" s="2" t="n">
        <f aca="false">SUM(AI31:AI35)</f>
        <v>15.34</v>
      </c>
      <c r="AQ36" s="2" t="n">
        <f aca="false">SUM(AQ31:AQ35)</f>
        <v>2.91</v>
      </c>
      <c r="AR36" s="2" t="n">
        <f aca="false">AQ36/AT36</f>
        <v>0.963576158940397</v>
      </c>
      <c r="AT36" s="2" t="n">
        <f aca="false">SUM(AT31:AT35)</f>
        <v>3.02</v>
      </c>
    </row>
    <row r="37" customFormat="false" ht="15" hidden="false" customHeight="false" outlineLevel="0" collapsed="false">
      <c r="K37" s="6"/>
      <c r="L37" s="6"/>
    </row>
    <row r="38" customFormat="false" ht="15" hidden="false" customHeight="false" outlineLevel="0" collapsed="false">
      <c r="A38" s="1" t="s">
        <v>103</v>
      </c>
      <c r="B38" s="1" t="s">
        <v>87</v>
      </c>
      <c r="C38" s="1" t="n">
        <v>5</v>
      </c>
      <c r="D38" s="1" t="n">
        <v>1</v>
      </c>
      <c r="E38" s="2" t="n">
        <v>7.04</v>
      </c>
      <c r="F38" s="1" t="n">
        <v>26479</v>
      </c>
      <c r="G38" s="1" t="s">
        <v>88</v>
      </c>
      <c r="H38" s="1" t="s">
        <v>104</v>
      </c>
      <c r="J38" s="1" t="s">
        <v>109</v>
      </c>
      <c r="K38" s="6" t="n">
        <v>41639</v>
      </c>
      <c r="L38" s="6" t="n">
        <v>41639</v>
      </c>
      <c r="M38" s="1" t="s">
        <v>91</v>
      </c>
      <c r="N38" s="2" t="n">
        <v>0</v>
      </c>
      <c r="O38" s="1" t="s">
        <v>92</v>
      </c>
      <c r="P38" s="2" t="n">
        <v>16</v>
      </c>
      <c r="Q38" s="3" t="n">
        <v>0.07</v>
      </c>
      <c r="R38" s="1" t="s">
        <v>97</v>
      </c>
      <c r="S38" s="1" t="n">
        <v>1</v>
      </c>
      <c r="T38" s="1" t="n">
        <v>2</v>
      </c>
      <c r="U38" s="4" t="n">
        <v>38.6</v>
      </c>
      <c r="V38" s="3" t="n">
        <v>220</v>
      </c>
      <c r="W38" s="3" t="n">
        <v>400</v>
      </c>
      <c r="X38" s="3" t="n">
        <v>214</v>
      </c>
      <c r="Y38" s="1" t="n">
        <v>1</v>
      </c>
      <c r="Z38" s="2" t="n">
        <v>1.67</v>
      </c>
      <c r="AA38" s="2" t="n">
        <v>399.1</v>
      </c>
      <c r="AB38" s="5" t="n">
        <v>0.7234</v>
      </c>
      <c r="AC38" s="2" t="n">
        <v>1.17</v>
      </c>
      <c r="AD38" s="4" t="n">
        <v>454.6</v>
      </c>
      <c r="AE38" s="5" t="n">
        <v>0.7905</v>
      </c>
      <c r="AF38" s="2" t="n">
        <v>0.5</v>
      </c>
      <c r="AG38" s="4" t="n">
        <v>310.7</v>
      </c>
      <c r="AH38" s="5" t="n">
        <v>0.6167</v>
      </c>
      <c r="AI38" s="2" t="n">
        <v>4.18</v>
      </c>
      <c r="AJ38" s="2" t="n">
        <v>1.61</v>
      </c>
      <c r="AK38" s="2" t="n">
        <v>2.57</v>
      </c>
      <c r="AL38" s="3" t="n">
        <v>90</v>
      </c>
      <c r="AM38" s="3" t="n">
        <v>0.001</v>
      </c>
      <c r="AN38" s="1" t="n">
        <v>1</v>
      </c>
      <c r="AO38" s="3" t="n">
        <v>710</v>
      </c>
      <c r="AP38" s="3" t="n">
        <v>570</v>
      </c>
      <c r="AQ38" s="2" t="n">
        <v>0.02</v>
      </c>
      <c r="AR38" s="2" t="n">
        <v>717.5</v>
      </c>
      <c r="AS38" s="5" t="n">
        <v>1.108</v>
      </c>
      <c r="AT38" s="2" t="n">
        <v>0.03</v>
      </c>
      <c r="AU38" s="3" t="n">
        <v>0.005</v>
      </c>
      <c r="AV38" s="3" t="n">
        <v>7.247</v>
      </c>
      <c r="AW38" s="3" t="n">
        <v>7.218</v>
      </c>
      <c r="AX38" s="2" t="n">
        <v>0</v>
      </c>
      <c r="AY38" s="2" t="n">
        <v>0</v>
      </c>
      <c r="AZ38" s="3" t="n">
        <v>0.396</v>
      </c>
      <c r="BA38" s="5" t="n">
        <v>0.1961</v>
      </c>
      <c r="BB38" s="3" t="n">
        <v>6.86</v>
      </c>
      <c r="BC38" s="3" t="n">
        <v>8.68</v>
      </c>
      <c r="BD38" s="1" t="n">
        <v>205</v>
      </c>
      <c r="BE38" s="1" t="n">
        <v>89</v>
      </c>
      <c r="BF38" s="3" t="n">
        <v>0.003</v>
      </c>
      <c r="BG38" s="3" t="n">
        <v>0.019</v>
      </c>
      <c r="BH38" s="3" t="n">
        <v>-0.001</v>
      </c>
      <c r="BI38" s="3" t="n">
        <v>0.022</v>
      </c>
      <c r="BJ38" s="3" t="n">
        <v>0.007</v>
      </c>
      <c r="BK38" s="3" t="n">
        <v>0.02</v>
      </c>
      <c r="BL38" s="3" t="n">
        <v>0.022</v>
      </c>
      <c r="BM38" s="1" t="n">
        <v>203</v>
      </c>
      <c r="BN38" s="1" t="n">
        <v>85</v>
      </c>
      <c r="BO38" s="3" t="n">
        <v>1.494</v>
      </c>
      <c r="BP38" s="3" t="n">
        <v>1.467</v>
      </c>
      <c r="BQ38" s="3" t="n">
        <v>0.24</v>
      </c>
      <c r="BR38" s="3" t="n">
        <v>2.961</v>
      </c>
      <c r="BS38" s="3" t="n">
        <v>0.854</v>
      </c>
      <c r="BT38" s="3" t="n">
        <v>1.232</v>
      </c>
      <c r="BU38" s="3" t="n">
        <v>1.548</v>
      </c>
      <c r="BV38" s="1" t="n">
        <v>205</v>
      </c>
      <c r="BW38" s="1" t="n">
        <v>89</v>
      </c>
      <c r="BX38" s="3" t="n">
        <v>0.002</v>
      </c>
      <c r="BY38" s="3" t="n">
        <v>0.012</v>
      </c>
      <c r="BZ38" s="3" t="n">
        <v>-0.001</v>
      </c>
      <c r="CA38" s="3" t="n">
        <v>0.013</v>
      </c>
      <c r="CB38" s="3" t="n">
        <v>0.004</v>
      </c>
      <c r="CC38" s="3" t="n">
        <v>0.012</v>
      </c>
      <c r="CD38" s="3" t="n">
        <v>0.013</v>
      </c>
      <c r="CE38" s="3" t="n">
        <v>7.411</v>
      </c>
      <c r="CF38" s="3" t="n">
        <v>9.035</v>
      </c>
      <c r="CH38" s="1" t="s">
        <v>107</v>
      </c>
    </row>
    <row r="39" customFormat="false" ht="15" hidden="false" customHeight="false" outlineLevel="0" collapsed="false">
      <c r="A39" s="1" t="s">
        <v>103</v>
      </c>
      <c r="B39" s="1" t="s">
        <v>87</v>
      </c>
      <c r="C39" s="1" t="n">
        <v>5</v>
      </c>
      <c r="D39" s="1" t="n">
        <v>2</v>
      </c>
      <c r="E39" s="2" t="n">
        <v>9.04</v>
      </c>
      <c r="F39" s="1" t="n">
        <v>26479</v>
      </c>
      <c r="G39" s="1" t="s">
        <v>88</v>
      </c>
      <c r="H39" s="1" t="s">
        <v>104</v>
      </c>
      <c r="J39" s="1" t="s">
        <v>109</v>
      </c>
      <c r="K39" s="6" t="n">
        <v>41639</v>
      </c>
      <c r="L39" s="6" t="n">
        <v>41639</v>
      </c>
      <c r="M39" s="1" t="s">
        <v>91</v>
      </c>
      <c r="N39" s="2" t="n">
        <v>0</v>
      </c>
      <c r="O39" s="1" t="s">
        <v>92</v>
      </c>
      <c r="P39" s="2" t="n">
        <v>16</v>
      </c>
      <c r="Q39" s="3" t="n">
        <v>0.07</v>
      </c>
      <c r="R39" s="1" t="s">
        <v>97</v>
      </c>
      <c r="S39" s="1" t="n">
        <v>1</v>
      </c>
      <c r="T39" s="1" t="n">
        <v>2</v>
      </c>
      <c r="U39" s="4" t="n">
        <v>59.5</v>
      </c>
      <c r="V39" s="3" t="n">
        <v>220</v>
      </c>
      <c r="W39" s="3" t="n">
        <v>400</v>
      </c>
      <c r="X39" s="3" t="n">
        <v>214</v>
      </c>
      <c r="Y39" s="1" t="n">
        <v>1</v>
      </c>
      <c r="Z39" s="2" t="n">
        <v>0.74</v>
      </c>
      <c r="AA39" s="2" t="n">
        <v>283.1</v>
      </c>
      <c r="AB39" s="5" t="n">
        <v>0.5834</v>
      </c>
      <c r="AC39" s="2" t="n">
        <v>0.68</v>
      </c>
      <c r="AD39" s="4" t="n">
        <v>640.8</v>
      </c>
      <c r="AE39" s="5" t="n">
        <v>1.0153</v>
      </c>
      <c r="AF39" s="2" t="n">
        <v>0.06</v>
      </c>
      <c r="AG39" s="4" t="n">
        <v>39.8</v>
      </c>
      <c r="AH39" s="5" t="n">
        <v>0.2896</v>
      </c>
      <c r="AI39" s="2" t="n">
        <v>2.6</v>
      </c>
      <c r="AJ39" s="2" t="n">
        <v>1.55</v>
      </c>
      <c r="AK39" s="2" t="n">
        <v>1.05</v>
      </c>
      <c r="AL39" s="3" t="n">
        <v>90</v>
      </c>
      <c r="AM39" s="3" t="n">
        <v>0.68</v>
      </c>
      <c r="AN39" s="1" t="n">
        <v>1</v>
      </c>
      <c r="AO39" s="3" t="n">
        <v>710</v>
      </c>
      <c r="AP39" s="3" t="n">
        <v>570</v>
      </c>
      <c r="AQ39" s="2" t="n">
        <v>0.35</v>
      </c>
      <c r="AR39" s="2" t="n">
        <v>859.5</v>
      </c>
      <c r="AS39" s="5" t="n">
        <v>1.2794</v>
      </c>
      <c r="AT39" s="2" t="n">
        <v>0.4</v>
      </c>
      <c r="AU39" s="3" t="n">
        <v>0.073</v>
      </c>
      <c r="AV39" s="3" t="n">
        <v>5.718</v>
      </c>
      <c r="AW39" s="3" t="n">
        <v>5.258</v>
      </c>
      <c r="AX39" s="2" t="n">
        <v>0</v>
      </c>
      <c r="AY39" s="2" t="n">
        <v>0</v>
      </c>
      <c r="AZ39" s="3" t="n">
        <v>0.217</v>
      </c>
      <c r="BA39" s="5" t="n">
        <v>0.0477</v>
      </c>
      <c r="BB39" s="3" t="n">
        <v>5.32</v>
      </c>
      <c r="BC39" s="3" t="n">
        <v>4.13</v>
      </c>
      <c r="BD39" s="1" t="n">
        <v>199</v>
      </c>
      <c r="BE39" s="1" t="n">
        <v>82</v>
      </c>
      <c r="BF39" s="3" t="n">
        <v>0.098</v>
      </c>
      <c r="BG39" s="3" t="n">
        <v>0.156</v>
      </c>
      <c r="BH39" s="3" t="n">
        <v>0.016</v>
      </c>
      <c r="BI39" s="3" t="n">
        <v>0.254</v>
      </c>
      <c r="BJ39" s="3" t="n">
        <v>0.117</v>
      </c>
      <c r="BK39" s="3" t="n">
        <v>0.159</v>
      </c>
      <c r="BL39" s="3" t="n">
        <v>0.239</v>
      </c>
      <c r="BM39" s="1" t="n">
        <v>200</v>
      </c>
      <c r="BN39" s="1" t="n">
        <v>80</v>
      </c>
      <c r="BO39" s="3" t="n">
        <v>0.401</v>
      </c>
      <c r="BP39" s="3" t="n">
        <v>0.768</v>
      </c>
      <c r="BQ39" s="3" t="n">
        <v>0.114</v>
      </c>
      <c r="BR39" s="3" t="n">
        <v>1.169</v>
      </c>
      <c r="BS39" s="3" t="n">
        <v>0.52</v>
      </c>
      <c r="BT39" s="3" t="n">
        <v>0.732</v>
      </c>
      <c r="BU39" s="3" t="n">
        <v>1.034</v>
      </c>
      <c r="BV39" s="1" t="n">
        <v>199</v>
      </c>
      <c r="BW39" s="1" t="n">
        <v>82</v>
      </c>
      <c r="BX39" s="3" t="n">
        <v>0.069</v>
      </c>
      <c r="BY39" s="3" t="n">
        <v>0.111</v>
      </c>
      <c r="BZ39" s="3" t="n">
        <v>0.011</v>
      </c>
      <c r="CA39" s="3" t="n">
        <v>0.18</v>
      </c>
      <c r="CB39" s="3" t="n">
        <v>0.082</v>
      </c>
      <c r="CC39" s="3" t="n">
        <v>0.114</v>
      </c>
      <c r="CD39" s="3" t="n">
        <v>0.169</v>
      </c>
      <c r="CE39" s="3" t="n">
        <v>5.794</v>
      </c>
      <c r="CF39" s="3" t="n">
        <v>4.509</v>
      </c>
      <c r="CH39" s="1" t="s">
        <v>107</v>
      </c>
    </row>
    <row r="40" customFormat="false" ht="15" hidden="false" customHeight="false" outlineLevel="0" collapsed="false">
      <c r="A40" s="1" t="s">
        <v>103</v>
      </c>
      <c r="B40" s="1" t="s">
        <v>87</v>
      </c>
      <c r="C40" s="1" t="n">
        <v>5</v>
      </c>
      <c r="D40" s="1" t="n">
        <v>3</v>
      </c>
      <c r="E40" s="2" t="n">
        <v>11.04</v>
      </c>
      <c r="F40" s="1" t="n">
        <v>26479</v>
      </c>
      <c r="G40" s="1" t="s">
        <v>88</v>
      </c>
      <c r="H40" s="1" t="s">
        <v>104</v>
      </c>
      <c r="J40" s="1" t="s">
        <v>109</v>
      </c>
      <c r="K40" s="6" t="n">
        <v>41639</v>
      </c>
      <c r="L40" s="6" t="n">
        <v>41639</v>
      </c>
      <c r="M40" s="1" t="s">
        <v>91</v>
      </c>
      <c r="N40" s="2" t="n">
        <v>0</v>
      </c>
      <c r="O40" s="1" t="s">
        <v>92</v>
      </c>
      <c r="P40" s="2" t="n">
        <v>16</v>
      </c>
      <c r="Q40" s="3" t="n">
        <v>0.07</v>
      </c>
      <c r="R40" s="1" t="s">
        <v>97</v>
      </c>
      <c r="S40" s="1" t="n">
        <v>1</v>
      </c>
      <c r="T40" s="1" t="n">
        <v>2</v>
      </c>
      <c r="U40" s="4" t="n">
        <v>52.5</v>
      </c>
      <c r="V40" s="3" t="n">
        <v>220</v>
      </c>
      <c r="W40" s="3" t="n">
        <v>400</v>
      </c>
      <c r="X40" s="3" t="n">
        <v>214</v>
      </c>
      <c r="Y40" s="1" t="n">
        <v>1</v>
      </c>
      <c r="Z40" s="2" t="n">
        <v>0.68</v>
      </c>
      <c r="AA40" s="2" t="n">
        <v>368.8</v>
      </c>
      <c r="AB40" s="5" t="n">
        <v>0.6869</v>
      </c>
      <c r="AC40" s="2" t="n">
        <v>0.69</v>
      </c>
      <c r="AD40" s="4" t="n">
        <v>780.6</v>
      </c>
      <c r="AE40" s="5" t="n">
        <v>1.1842</v>
      </c>
      <c r="AF40" s="2" t="n">
        <v>0</v>
      </c>
      <c r="AG40" s="4" t="n">
        <v>0</v>
      </c>
      <c r="AH40" s="5" t="n">
        <v>0.2371</v>
      </c>
      <c r="AI40" s="2" t="n">
        <v>1.86</v>
      </c>
      <c r="AJ40" s="2" t="n">
        <v>0.98</v>
      </c>
      <c r="AK40" s="2" t="n">
        <v>0.88</v>
      </c>
      <c r="AL40" s="3" t="n">
        <v>90</v>
      </c>
      <c r="AM40" s="3" t="n">
        <v>0.606</v>
      </c>
      <c r="AN40" s="1" t="n">
        <v>1</v>
      </c>
      <c r="AO40" s="3" t="n">
        <v>710</v>
      </c>
      <c r="AP40" s="3" t="n">
        <v>570</v>
      </c>
      <c r="AQ40" s="2" t="n">
        <v>0.49</v>
      </c>
      <c r="AR40" s="2" t="n">
        <v>975.7</v>
      </c>
      <c r="AS40" s="5" t="n">
        <v>1.4197</v>
      </c>
      <c r="AT40" s="2" t="n">
        <v>0.5</v>
      </c>
      <c r="AU40" s="3" t="n">
        <v>0.112</v>
      </c>
      <c r="AV40" s="3" t="n">
        <v>4.831</v>
      </c>
      <c r="AW40" s="3" t="n">
        <v>4.13</v>
      </c>
      <c r="AX40" s="2" t="n">
        <v>0</v>
      </c>
      <c r="AY40" s="2" t="n">
        <v>0</v>
      </c>
      <c r="AZ40" s="3" t="n">
        <v>0.218</v>
      </c>
      <c r="BA40" s="5" t="n">
        <v>0.0516</v>
      </c>
      <c r="BB40" s="3" t="n">
        <v>4.55</v>
      </c>
      <c r="BC40" s="3" t="n">
        <v>3.15</v>
      </c>
      <c r="BD40" s="1" t="n">
        <v>196</v>
      </c>
      <c r="BE40" s="1" t="n">
        <v>79</v>
      </c>
      <c r="BF40" s="3" t="n">
        <v>0.08</v>
      </c>
      <c r="BG40" s="3" t="n">
        <v>0.147</v>
      </c>
      <c r="BH40" s="3" t="n">
        <v>0.017</v>
      </c>
      <c r="BI40" s="3" t="n">
        <v>0.227</v>
      </c>
      <c r="BJ40" s="3" t="n">
        <v>0.127</v>
      </c>
      <c r="BK40" s="3" t="n">
        <v>0.175</v>
      </c>
      <c r="BL40" s="3" t="n">
        <v>0.266</v>
      </c>
      <c r="BM40" s="1" t="n">
        <v>196</v>
      </c>
      <c r="BN40" s="1" t="n">
        <v>78</v>
      </c>
      <c r="BO40" s="3" t="n">
        <v>0.214</v>
      </c>
      <c r="BP40" s="3" t="n">
        <v>0.365</v>
      </c>
      <c r="BQ40" s="3" t="n">
        <v>0.04</v>
      </c>
      <c r="BR40" s="3" t="n">
        <v>0.579</v>
      </c>
      <c r="BS40" s="3" t="n">
        <v>0.306</v>
      </c>
      <c r="BT40" s="3" t="n">
        <v>0.434</v>
      </c>
      <c r="BU40" s="3" t="n">
        <v>0.634</v>
      </c>
      <c r="BV40" s="1" t="n">
        <v>196</v>
      </c>
      <c r="BW40" s="1" t="n">
        <v>79</v>
      </c>
      <c r="BX40" s="3" t="n">
        <v>0.063</v>
      </c>
      <c r="BY40" s="3" t="n">
        <v>0.12</v>
      </c>
      <c r="BZ40" s="3" t="n">
        <v>0.014</v>
      </c>
      <c r="CA40" s="3" t="n">
        <v>0.184</v>
      </c>
      <c r="CB40" s="3" t="n">
        <v>0.1</v>
      </c>
      <c r="CC40" s="3" t="n">
        <v>0.143</v>
      </c>
      <c r="CD40" s="3" t="n">
        <v>0.216</v>
      </c>
      <c r="CE40" s="3" t="n">
        <v>4.875</v>
      </c>
      <c r="CF40" s="3" t="n">
        <v>3.427</v>
      </c>
      <c r="CH40" s="1" t="s">
        <v>107</v>
      </c>
    </row>
    <row r="41" customFormat="false" ht="15" hidden="false" customHeight="false" outlineLevel="0" collapsed="false">
      <c r="A41" s="1" t="s">
        <v>103</v>
      </c>
      <c r="B41" s="1" t="s">
        <v>87</v>
      </c>
      <c r="C41" s="1" t="n">
        <v>5</v>
      </c>
      <c r="D41" s="1" t="n">
        <v>4</v>
      </c>
      <c r="E41" s="2" t="n">
        <v>13.04</v>
      </c>
      <c r="F41" s="1" t="n">
        <v>26479</v>
      </c>
      <c r="G41" s="1" t="s">
        <v>88</v>
      </c>
      <c r="H41" s="1" t="s">
        <v>104</v>
      </c>
      <c r="J41" s="1" t="s">
        <v>109</v>
      </c>
      <c r="K41" s="6" t="n">
        <v>41639</v>
      </c>
      <c r="L41" s="6" t="n">
        <v>41639</v>
      </c>
      <c r="M41" s="1" t="s">
        <v>91</v>
      </c>
      <c r="N41" s="2" t="n">
        <v>0</v>
      </c>
      <c r="O41" s="1" t="s">
        <v>92</v>
      </c>
      <c r="P41" s="2" t="n">
        <v>16</v>
      </c>
      <c r="Q41" s="3" t="n">
        <v>0.07</v>
      </c>
      <c r="R41" s="1" t="s">
        <v>97</v>
      </c>
      <c r="S41" s="1" t="n">
        <v>1</v>
      </c>
      <c r="T41" s="1" t="n">
        <v>2</v>
      </c>
      <c r="U41" s="4" t="n">
        <v>45.4</v>
      </c>
      <c r="V41" s="3" t="n">
        <v>220</v>
      </c>
      <c r="W41" s="3" t="n">
        <v>400</v>
      </c>
      <c r="X41" s="3" t="n">
        <v>214</v>
      </c>
      <c r="Y41" s="1" t="n">
        <v>1</v>
      </c>
      <c r="Z41" s="2" t="n">
        <v>0.77</v>
      </c>
      <c r="AA41" s="2" t="n">
        <v>480.9</v>
      </c>
      <c r="AB41" s="5" t="n">
        <v>0.8222</v>
      </c>
      <c r="AC41" s="2" t="n">
        <v>0.74</v>
      </c>
      <c r="AD41" s="4" t="n">
        <v>852.2</v>
      </c>
      <c r="AE41" s="5" t="n">
        <v>1.2707</v>
      </c>
      <c r="AF41" s="2" t="n">
        <v>0.02</v>
      </c>
      <c r="AG41" s="4" t="n">
        <v>34.3</v>
      </c>
      <c r="AH41" s="5" t="n">
        <v>0.2829</v>
      </c>
      <c r="AI41" s="2" t="n">
        <v>1.6</v>
      </c>
      <c r="AJ41" s="2" t="n">
        <v>0.73</v>
      </c>
      <c r="AK41" s="2" t="n">
        <v>0.87</v>
      </c>
      <c r="AL41" s="3" t="n">
        <v>90</v>
      </c>
      <c r="AM41" s="3" t="n">
        <v>0.475</v>
      </c>
      <c r="AN41" s="1" t="n">
        <v>1</v>
      </c>
      <c r="AO41" s="3" t="n">
        <v>710</v>
      </c>
      <c r="AP41" s="3" t="n">
        <v>570</v>
      </c>
      <c r="AQ41" s="2" t="n">
        <v>0.6</v>
      </c>
      <c r="AR41" s="2" t="n">
        <v>1025.1</v>
      </c>
      <c r="AS41" s="5" t="n">
        <v>1.4794</v>
      </c>
      <c r="AT41" s="2" t="n">
        <v>0.58</v>
      </c>
      <c r="AU41" s="3" t="n">
        <v>0.145</v>
      </c>
      <c r="AV41" s="3" t="n">
        <v>4.48</v>
      </c>
      <c r="AW41" s="3" t="n">
        <v>3.57</v>
      </c>
      <c r="AX41" s="2" t="n">
        <v>0</v>
      </c>
      <c r="AY41" s="2" t="n">
        <v>0</v>
      </c>
      <c r="AZ41" s="3" t="n">
        <v>0.244</v>
      </c>
      <c r="BA41" s="5" t="n">
        <v>0.0535</v>
      </c>
      <c r="BB41" s="3" t="n">
        <v>4.06</v>
      </c>
      <c r="BC41" s="3" t="n">
        <v>2.73</v>
      </c>
      <c r="BD41" s="1" t="n">
        <v>193</v>
      </c>
      <c r="BE41" s="1" t="n">
        <v>77</v>
      </c>
      <c r="BF41" s="3" t="n">
        <v>0.08</v>
      </c>
      <c r="BG41" s="3" t="n">
        <v>0.138</v>
      </c>
      <c r="BH41" s="3" t="n">
        <v>0.007</v>
      </c>
      <c r="BI41" s="3" t="n">
        <v>0.218</v>
      </c>
      <c r="BJ41" s="3" t="n">
        <v>0.127</v>
      </c>
      <c r="BK41" s="3" t="n">
        <v>0.179</v>
      </c>
      <c r="BL41" s="3" t="n">
        <v>0.279</v>
      </c>
      <c r="BM41" s="1" t="n">
        <v>193</v>
      </c>
      <c r="BN41" s="1" t="n">
        <v>77</v>
      </c>
      <c r="BO41" s="3" t="n">
        <v>0.161</v>
      </c>
      <c r="BP41" s="3" t="n">
        <v>0.271</v>
      </c>
      <c r="BQ41" s="3" t="n">
        <v>0.016</v>
      </c>
      <c r="BR41" s="3" t="n">
        <v>0.432</v>
      </c>
      <c r="BS41" s="3" t="n">
        <v>0.256</v>
      </c>
      <c r="BT41" s="3" t="n">
        <v>0.322</v>
      </c>
      <c r="BU41" s="3" t="n">
        <v>0.507</v>
      </c>
      <c r="BV41" s="1" t="n">
        <v>193</v>
      </c>
      <c r="BW41" s="1" t="n">
        <v>77</v>
      </c>
      <c r="BX41" s="3" t="n">
        <v>0.068</v>
      </c>
      <c r="BY41" s="3" t="n">
        <v>0.118</v>
      </c>
      <c r="BZ41" s="3" t="n">
        <v>0.006</v>
      </c>
      <c r="CA41" s="3" t="n">
        <v>0.187</v>
      </c>
      <c r="CB41" s="3" t="n">
        <v>0.109</v>
      </c>
      <c r="CC41" s="3" t="n">
        <v>0.153</v>
      </c>
      <c r="CD41" s="3" t="n">
        <v>0.238</v>
      </c>
      <c r="CE41" s="3" t="n">
        <v>4.454</v>
      </c>
      <c r="CF41" s="3" t="n">
        <v>2.913</v>
      </c>
      <c r="CH41" s="1" t="s">
        <v>107</v>
      </c>
    </row>
    <row r="42" customFormat="false" ht="15" hidden="false" customHeight="false" outlineLevel="0" collapsed="false">
      <c r="A42" s="1" t="s">
        <v>103</v>
      </c>
      <c r="B42" s="1" t="s">
        <v>87</v>
      </c>
      <c r="C42" s="1" t="n">
        <v>5</v>
      </c>
      <c r="D42" s="1" t="n">
        <v>5</v>
      </c>
      <c r="E42" s="2" t="n">
        <v>15.04</v>
      </c>
      <c r="F42" s="1" t="n">
        <v>26479</v>
      </c>
      <c r="G42" s="1" t="s">
        <v>88</v>
      </c>
      <c r="H42" s="1" t="s">
        <v>104</v>
      </c>
      <c r="J42" s="1" t="s">
        <v>109</v>
      </c>
      <c r="K42" s="6" t="n">
        <v>41639</v>
      </c>
      <c r="L42" s="6" t="n">
        <v>41639</v>
      </c>
      <c r="M42" s="1" t="s">
        <v>91</v>
      </c>
      <c r="N42" s="2" t="n">
        <v>0</v>
      </c>
      <c r="O42" s="1" t="s">
        <v>92</v>
      </c>
      <c r="P42" s="2" t="n">
        <v>16</v>
      </c>
      <c r="Q42" s="3" t="n">
        <v>0.07</v>
      </c>
      <c r="R42" s="1" t="s">
        <v>97</v>
      </c>
      <c r="S42" s="1" t="n">
        <v>1</v>
      </c>
      <c r="T42" s="1" t="n">
        <v>2</v>
      </c>
      <c r="U42" s="4" t="n">
        <v>27.4</v>
      </c>
      <c r="V42" s="3" t="n">
        <v>220</v>
      </c>
      <c r="W42" s="3" t="n">
        <v>400</v>
      </c>
      <c r="X42" s="3" t="n">
        <v>214</v>
      </c>
      <c r="Y42" s="1" t="n">
        <v>1</v>
      </c>
      <c r="Z42" s="2" t="n">
        <v>1.05</v>
      </c>
      <c r="AA42" s="2" t="n">
        <v>616.7</v>
      </c>
      <c r="AB42" s="5" t="n">
        <v>0.9863</v>
      </c>
      <c r="AC42" s="2" t="n">
        <v>1.05</v>
      </c>
      <c r="AD42" s="4" t="n">
        <v>853.6</v>
      </c>
      <c r="AE42" s="5" t="n">
        <v>1.2723</v>
      </c>
      <c r="AF42" s="2" t="n">
        <v>0</v>
      </c>
      <c r="AG42" s="4" t="n">
        <v>0</v>
      </c>
      <c r="AH42" s="5" t="n">
        <v>0.2275</v>
      </c>
      <c r="AI42" s="2" t="n">
        <v>1.7</v>
      </c>
      <c r="AJ42" s="2" t="n">
        <v>0.47</v>
      </c>
      <c r="AK42" s="2" t="n">
        <v>1.23</v>
      </c>
      <c r="AL42" s="3" t="n">
        <v>90</v>
      </c>
      <c r="AM42" s="3" t="n">
        <v>0.257</v>
      </c>
      <c r="AN42" s="1" t="n">
        <v>1</v>
      </c>
      <c r="AO42" s="3" t="n">
        <v>710</v>
      </c>
      <c r="AP42" s="3" t="n">
        <v>570</v>
      </c>
      <c r="AQ42" s="2" t="n">
        <v>0.83</v>
      </c>
      <c r="AR42" s="2" t="n">
        <v>1089.5</v>
      </c>
      <c r="AS42" s="5" t="n">
        <v>1.5571</v>
      </c>
      <c r="AT42" s="2" t="n">
        <v>0.76</v>
      </c>
      <c r="AU42" s="3" t="n">
        <v>0.188</v>
      </c>
      <c r="AV42" s="3" t="n">
        <v>4.622</v>
      </c>
      <c r="AW42" s="3" t="n">
        <v>3.438</v>
      </c>
      <c r="AX42" s="2" t="n">
        <v>0</v>
      </c>
      <c r="AY42" s="2" t="n">
        <v>0</v>
      </c>
      <c r="AZ42" s="3" t="n">
        <v>0.278</v>
      </c>
      <c r="BA42" s="5" t="n">
        <v>0.0548</v>
      </c>
      <c r="BB42" s="3" t="n">
        <v>5.18</v>
      </c>
      <c r="BC42" s="3" t="n">
        <v>2.1</v>
      </c>
      <c r="BD42" s="1" t="n">
        <v>190</v>
      </c>
      <c r="BE42" s="1" t="n">
        <v>78</v>
      </c>
      <c r="BF42" s="3" t="n">
        <v>0.093</v>
      </c>
      <c r="BG42" s="3" t="n">
        <v>0.164</v>
      </c>
      <c r="BH42" s="3" t="n">
        <v>0.02</v>
      </c>
      <c r="BI42" s="3" t="n">
        <v>0.257</v>
      </c>
      <c r="BJ42" s="3" t="n">
        <v>0.147</v>
      </c>
      <c r="BK42" s="3" t="n">
        <v>0.196</v>
      </c>
      <c r="BL42" s="3" t="n">
        <v>0.283</v>
      </c>
      <c r="BM42" s="1" t="n">
        <v>189</v>
      </c>
      <c r="BN42" s="1" t="n">
        <v>77</v>
      </c>
      <c r="BO42" s="3" t="n">
        <v>0.182</v>
      </c>
      <c r="BP42" s="3" t="n">
        <v>0.492</v>
      </c>
      <c r="BQ42" s="3" t="n">
        <v>0.103</v>
      </c>
      <c r="BR42" s="3" t="n">
        <v>0.674</v>
      </c>
      <c r="BS42" s="3" t="n">
        <v>0.236</v>
      </c>
      <c r="BT42" s="3" t="n">
        <v>0.37</v>
      </c>
      <c r="BU42" s="3" t="n">
        <v>0.483</v>
      </c>
      <c r="BV42" s="1" t="n">
        <v>190</v>
      </c>
      <c r="BW42" s="1" t="n">
        <v>78</v>
      </c>
      <c r="BX42" s="3" t="n">
        <v>0.088</v>
      </c>
      <c r="BY42" s="3" t="n">
        <v>0.143</v>
      </c>
      <c r="BZ42" s="3" t="n">
        <v>0.016</v>
      </c>
      <c r="CA42" s="3" t="n">
        <v>0.231</v>
      </c>
      <c r="CB42" s="3" t="n">
        <v>0.14</v>
      </c>
      <c r="CC42" s="3" t="n">
        <v>0.17</v>
      </c>
      <c r="CD42" s="3" t="n">
        <v>0.254</v>
      </c>
      <c r="CE42" s="3" t="n">
        <v>5.742</v>
      </c>
      <c r="CF42" s="3" t="n">
        <v>2.26</v>
      </c>
      <c r="CH42" s="1" t="s">
        <v>107</v>
      </c>
    </row>
    <row r="43" customFormat="false" ht="15" hidden="false" customHeight="false" outlineLevel="0" collapsed="false">
      <c r="K43" s="6"/>
      <c r="L43" s="6"/>
      <c r="Z43" s="2" t="n">
        <f aca="false">SUM(Z38:Z42)</f>
        <v>4.91</v>
      </c>
      <c r="AA43" s="2" t="n">
        <f aca="false">Z43/AI43</f>
        <v>0.411222780569514</v>
      </c>
      <c r="AG43" s="3" t="n">
        <f aca="false">AF39/AJ39</f>
        <v>0.0387096774193548</v>
      </c>
      <c r="AI43" s="2" t="n">
        <f aca="false">SUM(AI38:AI42)</f>
        <v>11.94</v>
      </c>
      <c r="AQ43" s="2" t="n">
        <f aca="false">SUM(AQ38:AQ42)</f>
        <v>2.29</v>
      </c>
      <c r="AR43" s="2" t="n">
        <f aca="false">AQ43/AT43</f>
        <v>1.00881057268722</v>
      </c>
      <c r="AT43" s="2" t="n">
        <f aca="false">SUM(AT38:AT42)</f>
        <v>2.27</v>
      </c>
    </row>
    <row r="44" customFormat="false" ht="15" hidden="false" customHeight="false" outlineLevel="0" collapsed="false">
      <c r="K44" s="6"/>
      <c r="L44" s="6"/>
    </row>
    <row r="45" customFormat="false" ht="15" hidden="false" customHeight="false" outlineLevel="0" collapsed="false">
      <c r="A45" s="1" t="s">
        <v>103</v>
      </c>
      <c r="B45" s="1" t="s">
        <v>87</v>
      </c>
      <c r="C45" s="1" t="n">
        <v>5</v>
      </c>
      <c r="D45" s="1" t="n">
        <v>1</v>
      </c>
      <c r="E45" s="2" t="n">
        <v>7.04</v>
      </c>
      <c r="F45" s="1" t="n">
        <v>26479</v>
      </c>
      <c r="G45" s="1" t="s">
        <v>88</v>
      </c>
      <c r="H45" s="1" t="s">
        <v>104</v>
      </c>
      <c r="J45" s="1" t="s">
        <v>110</v>
      </c>
      <c r="K45" s="6" t="n">
        <v>41639</v>
      </c>
      <c r="L45" s="6" t="n">
        <v>41639</v>
      </c>
      <c r="M45" s="1" t="s">
        <v>91</v>
      </c>
      <c r="N45" s="2" t="n">
        <v>0</v>
      </c>
      <c r="O45" s="1" t="s">
        <v>92</v>
      </c>
      <c r="P45" s="2" t="n">
        <v>16</v>
      </c>
      <c r="Q45" s="3" t="n">
        <v>0.07</v>
      </c>
      <c r="R45" s="1" t="s">
        <v>99</v>
      </c>
      <c r="S45" s="1" t="n">
        <v>1</v>
      </c>
      <c r="T45" s="1" t="n">
        <v>2</v>
      </c>
      <c r="U45" s="4" t="n">
        <v>47.7</v>
      </c>
      <c r="V45" s="3" t="n">
        <v>220</v>
      </c>
      <c r="W45" s="3" t="n">
        <v>400</v>
      </c>
      <c r="X45" s="3" t="n">
        <v>214</v>
      </c>
      <c r="Y45" s="1" t="n">
        <v>1</v>
      </c>
      <c r="Z45" s="2" t="n">
        <v>1.53</v>
      </c>
      <c r="AA45" s="2" t="n">
        <v>382.4</v>
      </c>
      <c r="AB45" s="5" t="n">
        <v>0.7033</v>
      </c>
      <c r="AC45" s="2" t="n">
        <v>1.04</v>
      </c>
      <c r="AD45" s="4" t="n">
        <v>497.1</v>
      </c>
      <c r="AE45" s="5" t="n">
        <v>0.8418</v>
      </c>
      <c r="AF45" s="2" t="n">
        <v>0.49</v>
      </c>
      <c r="AG45" s="4" t="n">
        <v>256.8</v>
      </c>
      <c r="AH45" s="5" t="n">
        <v>0.5516</v>
      </c>
      <c r="AI45" s="2" t="n">
        <v>4.01</v>
      </c>
      <c r="AJ45" s="2" t="n">
        <v>1.92</v>
      </c>
      <c r="AK45" s="2" t="n">
        <v>2.1</v>
      </c>
      <c r="AL45" s="3" t="n">
        <v>90</v>
      </c>
      <c r="AM45" s="3" t="n">
        <v>0.02</v>
      </c>
      <c r="AN45" s="1" t="n">
        <v>1</v>
      </c>
      <c r="AO45" s="3" t="n">
        <v>710</v>
      </c>
      <c r="AP45" s="3" t="n">
        <v>570</v>
      </c>
      <c r="AQ45" s="2" t="n">
        <v>0.15</v>
      </c>
      <c r="AR45" s="2" t="n">
        <v>834.9</v>
      </c>
      <c r="AS45" s="5" t="n">
        <v>1.2497</v>
      </c>
      <c r="AT45" s="2" t="n">
        <v>0.18</v>
      </c>
      <c r="AU45" s="3" t="n">
        <v>0.025</v>
      </c>
      <c r="AV45" s="3" t="n">
        <v>7.101</v>
      </c>
      <c r="AW45" s="3" t="n">
        <v>6.944</v>
      </c>
      <c r="AX45" s="2" t="n">
        <v>0</v>
      </c>
      <c r="AY45" s="2" t="n">
        <v>0</v>
      </c>
      <c r="AZ45" s="3" t="n">
        <v>0.383</v>
      </c>
      <c r="BA45" s="5" t="n">
        <v>0.2069</v>
      </c>
      <c r="BB45" s="3" t="n">
        <v>7.21</v>
      </c>
      <c r="BC45" s="3" t="n">
        <v>5.81</v>
      </c>
      <c r="BD45" s="1" t="n">
        <v>97</v>
      </c>
      <c r="BE45" s="1" t="n">
        <v>245</v>
      </c>
      <c r="BF45" s="3" t="n">
        <v>0.015</v>
      </c>
      <c r="BG45" s="3" t="n">
        <v>0.069</v>
      </c>
      <c r="BH45" s="3" t="n">
        <v>-0.025</v>
      </c>
      <c r="BI45" s="3" t="n">
        <v>0.084</v>
      </c>
      <c r="BJ45" s="3" t="n">
        <v>0.026</v>
      </c>
      <c r="BK45" s="3" t="n">
        <v>0.045</v>
      </c>
      <c r="BL45" s="3" t="n">
        <v>0.053</v>
      </c>
      <c r="BM45" s="1" t="n">
        <v>89</v>
      </c>
      <c r="BN45" s="1" t="n">
        <v>240</v>
      </c>
      <c r="BO45" s="3" t="n">
        <v>1.281</v>
      </c>
      <c r="BP45" s="3" t="n">
        <v>1.389</v>
      </c>
      <c r="BQ45" s="3" t="n">
        <v>-0.284</v>
      </c>
      <c r="BR45" s="3" t="n">
        <v>2.67</v>
      </c>
      <c r="BS45" s="3" t="n">
        <v>0.678</v>
      </c>
      <c r="BT45" s="3" t="n">
        <v>1.167</v>
      </c>
      <c r="BU45" s="3" t="n">
        <v>1.404</v>
      </c>
      <c r="BV45" s="1" t="n">
        <v>98</v>
      </c>
      <c r="BW45" s="1" t="n">
        <v>244</v>
      </c>
      <c r="BX45" s="3" t="n">
        <v>0.01</v>
      </c>
      <c r="BY45" s="3" t="n">
        <v>0.045</v>
      </c>
      <c r="BZ45" s="3" t="n">
        <v>-0.017</v>
      </c>
      <c r="CA45" s="3" t="n">
        <v>0.055</v>
      </c>
      <c r="CB45" s="3" t="n">
        <v>0.016</v>
      </c>
      <c r="CC45" s="3" t="n">
        <v>0.028</v>
      </c>
      <c r="CD45" s="3" t="n">
        <v>0.033</v>
      </c>
      <c r="CE45" s="3" t="n">
        <v>7.54</v>
      </c>
      <c r="CF45" s="3" t="n">
        <v>6.233</v>
      </c>
      <c r="CH45" s="1" t="s">
        <v>107</v>
      </c>
    </row>
    <row r="46" customFormat="false" ht="15" hidden="false" customHeight="false" outlineLevel="0" collapsed="false">
      <c r="A46" s="1" t="s">
        <v>103</v>
      </c>
      <c r="B46" s="1" t="s">
        <v>87</v>
      </c>
      <c r="C46" s="1" t="n">
        <v>5</v>
      </c>
      <c r="D46" s="1" t="n">
        <v>2</v>
      </c>
      <c r="E46" s="2" t="n">
        <v>9.04</v>
      </c>
      <c r="F46" s="1" t="n">
        <v>26479</v>
      </c>
      <c r="G46" s="1" t="s">
        <v>88</v>
      </c>
      <c r="H46" s="1" t="s">
        <v>104</v>
      </c>
      <c r="J46" s="1" t="s">
        <v>110</v>
      </c>
      <c r="K46" s="6" t="n">
        <v>41639</v>
      </c>
      <c r="L46" s="6" t="n">
        <v>41639</v>
      </c>
      <c r="M46" s="1" t="s">
        <v>91</v>
      </c>
      <c r="N46" s="2" t="n">
        <v>0</v>
      </c>
      <c r="O46" s="1" t="s">
        <v>92</v>
      </c>
      <c r="P46" s="2" t="n">
        <v>16</v>
      </c>
      <c r="Q46" s="3" t="n">
        <v>0.07</v>
      </c>
      <c r="R46" s="1" t="s">
        <v>99</v>
      </c>
      <c r="S46" s="1" t="n">
        <v>1</v>
      </c>
      <c r="T46" s="1" t="n">
        <v>2</v>
      </c>
      <c r="U46" s="4" t="n">
        <v>58.4</v>
      </c>
      <c r="V46" s="3" t="n">
        <v>220</v>
      </c>
      <c r="W46" s="3" t="n">
        <v>400</v>
      </c>
      <c r="X46" s="3" t="n">
        <v>214</v>
      </c>
      <c r="Y46" s="1" t="n">
        <v>1</v>
      </c>
      <c r="Z46" s="2" t="n">
        <v>0.82</v>
      </c>
      <c r="AA46" s="2" t="n">
        <v>298.9</v>
      </c>
      <c r="AB46" s="5" t="n">
        <v>0.6025</v>
      </c>
      <c r="AC46" s="2" t="n">
        <v>0.75</v>
      </c>
      <c r="AD46" s="4" t="n">
        <v>662.1</v>
      </c>
      <c r="AE46" s="5" t="n">
        <v>1.0411</v>
      </c>
      <c r="AF46" s="2" t="n">
        <v>0.06</v>
      </c>
      <c r="AG46" s="4" t="n">
        <v>40.4</v>
      </c>
      <c r="AH46" s="5" t="n">
        <v>0.2904</v>
      </c>
      <c r="AI46" s="2" t="n">
        <v>2.73</v>
      </c>
      <c r="AJ46" s="2" t="n">
        <v>1.6</v>
      </c>
      <c r="AK46" s="2" t="n">
        <v>1.14</v>
      </c>
      <c r="AL46" s="3" t="n">
        <v>90</v>
      </c>
      <c r="AM46" s="3" t="n">
        <v>0.728</v>
      </c>
      <c r="AN46" s="1" t="n">
        <v>1</v>
      </c>
      <c r="AO46" s="3" t="n">
        <v>710</v>
      </c>
      <c r="AP46" s="3" t="n">
        <v>570</v>
      </c>
      <c r="AQ46" s="2" t="n">
        <v>0.42</v>
      </c>
      <c r="AR46" s="2" t="n">
        <v>873.2</v>
      </c>
      <c r="AS46" s="5" t="n">
        <v>1.2959</v>
      </c>
      <c r="AT46" s="2" t="n">
        <v>0.49</v>
      </c>
      <c r="AU46" s="3" t="n">
        <v>0.087</v>
      </c>
      <c r="AV46" s="3" t="n">
        <v>5.862</v>
      </c>
      <c r="AW46" s="3" t="n">
        <v>5.316</v>
      </c>
      <c r="AX46" s="2" t="n">
        <v>0</v>
      </c>
      <c r="AY46" s="2" t="n">
        <v>0</v>
      </c>
      <c r="AZ46" s="3" t="n">
        <v>0.23</v>
      </c>
      <c r="BA46" s="5" t="n">
        <v>0.0763</v>
      </c>
      <c r="BB46" s="3" t="n">
        <v>5.74</v>
      </c>
      <c r="BC46" s="3" t="n">
        <v>4.34</v>
      </c>
      <c r="BD46" s="1" t="n">
        <v>94</v>
      </c>
      <c r="BE46" s="1" t="n">
        <v>238</v>
      </c>
      <c r="BF46" s="3" t="n">
        <v>0.132</v>
      </c>
      <c r="BG46" s="3" t="n">
        <v>0.199</v>
      </c>
      <c r="BH46" s="3" t="n">
        <v>-0.033</v>
      </c>
      <c r="BI46" s="3" t="n">
        <v>0.331</v>
      </c>
      <c r="BJ46" s="3" t="n">
        <v>0.172</v>
      </c>
      <c r="BK46" s="3" t="n">
        <v>0.203</v>
      </c>
      <c r="BL46" s="3" t="n">
        <v>0.299</v>
      </c>
      <c r="BM46" s="1" t="n">
        <v>93</v>
      </c>
      <c r="BN46" s="1" t="n">
        <v>237</v>
      </c>
      <c r="BO46" s="3" t="n">
        <v>0.495</v>
      </c>
      <c r="BP46" s="3" t="n">
        <v>0.827</v>
      </c>
      <c r="BQ46" s="3" t="n">
        <v>-0.207</v>
      </c>
      <c r="BR46" s="3" t="n">
        <v>1.323</v>
      </c>
      <c r="BS46" s="3" t="n">
        <v>0.59</v>
      </c>
      <c r="BT46" s="3" t="n">
        <v>0.739</v>
      </c>
      <c r="BU46" s="3" t="n">
        <v>1.08</v>
      </c>
      <c r="BV46" s="1" t="n">
        <v>94</v>
      </c>
      <c r="BW46" s="1" t="n">
        <v>238</v>
      </c>
      <c r="BX46" s="3" t="n">
        <v>0.096</v>
      </c>
      <c r="BY46" s="3" t="n">
        <v>0.144</v>
      </c>
      <c r="BZ46" s="3" t="n">
        <v>-0.024</v>
      </c>
      <c r="CA46" s="3" t="n">
        <v>0.239</v>
      </c>
      <c r="CB46" s="3" t="n">
        <v>0.124</v>
      </c>
      <c r="CC46" s="3" t="n">
        <v>0.147</v>
      </c>
      <c r="CD46" s="3" t="n">
        <v>0.216</v>
      </c>
      <c r="CE46" s="3" t="n">
        <v>6.192</v>
      </c>
      <c r="CF46" s="3" t="n">
        <v>4.58</v>
      </c>
      <c r="CH46" s="1" t="s">
        <v>107</v>
      </c>
    </row>
    <row r="47" customFormat="false" ht="15" hidden="false" customHeight="false" outlineLevel="0" collapsed="false">
      <c r="A47" s="1" t="s">
        <v>103</v>
      </c>
      <c r="B47" s="1" t="s">
        <v>87</v>
      </c>
      <c r="C47" s="1" t="n">
        <v>5</v>
      </c>
      <c r="D47" s="1" t="n">
        <v>3</v>
      </c>
      <c r="E47" s="2" t="n">
        <v>11.04</v>
      </c>
      <c r="F47" s="1" t="n">
        <v>26479</v>
      </c>
      <c r="G47" s="1" t="s">
        <v>88</v>
      </c>
      <c r="H47" s="1" t="s">
        <v>104</v>
      </c>
      <c r="J47" s="1" t="s">
        <v>110</v>
      </c>
      <c r="K47" s="6" t="n">
        <v>41639</v>
      </c>
      <c r="L47" s="6" t="n">
        <v>41639</v>
      </c>
      <c r="M47" s="1" t="s">
        <v>91</v>
      </c>
      <c r="N47" s="2" t="n">
        <v>0</v>
      </c>
      <c r="O47" s="1" t="s">
        <v>92</v>
      </c>
      <c r="P47" s="2" t="n">
        <v>16</v>
      </c>
      <c r="Q47" s="3" t="n">
        <v>0.07</v>
      </c>
      <c r="R47" s="1" t="s">
        <v>99</v>
      </c>
      <c r="S47" s="1" t="n">
        <v>1</v>
      </c>
      <c r="T47" s="1" t="n">
        <v>2</v>
      </c>
      <c r="U47" s="4" t="n">
        <v>52.3</v>
      </c>
      <c r="V47" s="3" t="n">
        <v>220</v>
      </c>
      <c r="W47" s="3" t="n">
        <v>400</v>
      </c>
      <c r="X47" s="3" t="n">
        <v>214</v>
      </c>
      <c r="Y47" s="1" t="n">
        <v>1</v>
      </c>
      <c r="Z47" s="2" t="n">
        <v>0.73</v>
      </c>
      <c r="AA47" s="2" t="n">
        <v>347.5</v>
      </c>
      <c r="AB47" s="5" t="n">
        <v>0.6612</v>
      </c>
      <c r="AC47" s="2" t="n">
        <v>0.77</v>
      </c>
      <c r="AD47" s="4" t="n">
        <v>766.9</v>
      </c>
      <c r="AE47" s="5" t="n">
        <v>1.1677</v>
      </c>
      <c r="AF47" s="2" t="n">
        <v>0</v>
      </c>
      <c r="AG47" s="4" t="n">
        <v>0</v>
      </c>
      <c r="AH47" s="5" t="n">
        <v>0.1999</v>
      </c>
      <c r="AI47" s="2" t="n">
        <v>2.1</v>
      </c>
      <c r="AJ47" s="2" t="n">
        <v>1.1</v>
      </c>
      <c r="AK47" s="2" t="n">
        <v>1</v>
      </c>
      <c r="AL47" s="3" t="n">
        <v>90</v>
      </c>
      <c r="AM47" s="3" t="n">
        <v>0.726</v>
      </c>
      <c r="AN47" s="1" t="n">
        <v>1</v>
      </c>
      <c r="AO47" s="3" t="n">
        <v>710</v>
      </c>
      <c r="AP47" s="3" t="n">
        <v>570</v>
      </c>
      <c r="AQ47" s="2" t="n">
        <v>0.57</v>
      </c>
      <c r="AR47" s="2" t="n">
        <v>942.3</v>
      </c>
      <c r="AS47" s="5" t="n">
        <v>1.3794</v>
      </c>
      <c r="AT47" s="2" t="n">
        <v>0.6</v>
      </c>
      <c r="AU47" s="3" t="n">
        <v>0.127</v>
      </c>
      <c r="AV47" s="3" t="n">
        <v>5.134</v>
      </c>
      <c r="AW47" s="3" t="n">
        <v>4.334</v>
      </c>
      <c r="AX47" s="2" t="n">
        <v>0</v>
      </c>
      <c r="AY47" s="2" t="n">
        <v>0</v>
      </c>
      <c r="AZ47" s="3" t="n">
        <v>0.235</v>
      </c>
      <c r="BA47" s="5" t="n">
        <v>0.0362</v>
      </c>
      <c r="BB47" s="3" t="n">
        <v>4.62</v>
      </c>
      <c r="BC47" s="3" t="n">
        <v>3.36</v>
      </c>
      <c r="BD47" s="1" t="n">
        <v>99</v>
      </c>
      <c r="BE47" s="1" t="n">
        <v>237</v>
      </c>
      <c r="BF47" s="3" t="n">
        <v>0.135</v>
      </c>
      <c r="BG47" s="3" t="n">
        <v>0.174</v>
      </c>
      <c r="BH47" s="3" t="n">
        <v>-0.036</v>
      </c>
      <c r="BI47" s="3" t="n">
        <v>0.309</v>
      </c>
      <c r="BJ47" s="3" t="n">
        <v>0.192</v>
      </c>
      <c r="BK47" s="3" t="n">
        <v>0.191</v>
      </c>
      <c r="BL47" s="3" t="n">
        <v>0.331</v>
      </c>
      <c r="BM47" s="1" t="n">
        <v>99</v>
      </c>
      <c r="BN47" s="1" t="n">
        <v>237</v>
      </c>
      <c r="BO47" s="3" t="n">
        <v>0.293</v>
      </c>
      <c r="BP47" s="3" t="n">
        <v>0.446</v>
      </c>
      <c r="BQ47" s="3" t="n">
        <v>-0.079</v>
      </c>
      <c r="BR47" s="3" t="n">
        <v>0.74</v>
      </c>
      <c r="BS47" s="3" t="n">
        <v>0.381</v>
      </c>
      <c r="BT47" s="3" t="n">
        <v>0.49</v>
      </c>
      <c r="BU47" s="3" t="n">
        <v>0.759</v>
      </c>
      <c r="BV47" s="1" t="n">
        <v>98</v>
      </c>
      <c r="BW47" s="1" t="n">
        <v>237</v>
      </c>
      <c r="BX47" s="3" t="n">
        <v>0.106</v>
      </c>
      <c r="BY47" s="3" t="n">
        <v>0.137</v>
      </c>
      <c r="BZ47" s="3" t="n">
        <v>-0.029</v>
      </c>
      <c r="CA47" s="3" t="n">
        <v>0.244</v>
      </c>
      <c r="CB47" s="3" t="n">
        <v>0.152</v>
      </c>
      <c r="CC47" s="3" t="n">
        <v>0.14</v>
      </c>
      <c r="CD47" s="3" t="n">
        <v>0.243</v>
      </c>
      <c r="CE47" s="3" t="n">
        <v>5.098</v>
      </c>
      <c r="CF47" s="3" t="n">
        <v>3.657</v>
      </c>
      <c r="CH47" s="1" t="s">
        <v>107</v>
      </c>
    </row>
    <row r="48" customFormat="false" ht="15" hidden="false" customHeight="false" outlineLevel="0" collapsed="false">
      <c r="A48" s="1" t="s">
        <v>103</v>
      </c>
      <c r="B48" s="1" t="s">
        <v>87</v>
      </c>
      <c r="C48" s="1" t="n">
        <v>5</v>
      </c>
      <c r="D48" s="1" t="n">
        <v>4</v>
      </c>
      <c r="E48" s="2" t="n">
        <v>13.04</v>
      </c>
      <c r="F48" s="1" t="n">
        <v>26479</v>
      </c>
      <c r="G48" s="1" t="s">
        <v>88</v>
      </c>
      <c r="H48" s="1" t="s">
        <v>104</v>
      </c>
      <c r="J48" s="1" t="s">
        <v>110</v>
      </c>
      <c r="K48" s="6" t="n">
        <v>41639</v>
      </c>
      <c r="L48" s="6" t="n">
        <v>41639</v>
      </c>
      <c r="M48" s="1" t="s">
        <v>91</v>
      </c>
      <c r="N48" s="2" t="n">
        <v>0</v>
      </c>
      <c r="O48" s="1" t="s">
        <v>92</v>
      </c>
      <c r="P48" s="2" t="n">
        <v>16</v>
      </c>
      <c r="Q48" s="3" t="n">
        <v>0.07</v>
      </c>
      <c r="R48" s="1" t="s">
        <v>99</v>
      </c>
      <c r="S48" s="1" t="n">
        <v>1</v>
      </c>
      <c r="T48" s="1" t="n">
        <v>2</v>
      </c>
      <c r="U48" s="4" t="n">
        <v>42.6</v>
      </c>
      <c r="V48" s="3" t="n">
        <v>220</v>
      </c>
      <c r="W48" s="3" t="n">
        <v>400</v>
      </c>
      <c r="X48" s="3" t="n">
        <v>214</v>
      </c>
      <c r="Y48" s="1" t="n">
        <v>1</v>
      </c>
      <c r="Z48" s="2" t="n">
        <v>0.93</v>
      </c>
      <c r="AA48" s="2" t="n">
        <v>493.5</v>
      </c>
      <c r="AB48" s="5" t="n">
        <v>0.8374</v>
      </c>
      <c r="AC48" s="2" t="n">
        <v>0.94</v>
      </c>
      <c r="AD48" s="4" t="n">
        <v>872.6</v>
      </c>
      <c r="AE48" s="5" t="n">
        <v>1.2952</v>
      </c>
      <c r="AF48" s="2" t="n">
        <v>0</v>
      </c>
      <c r="AG48" s="4" t="n">
        <v>0</v>
      </c>
      <c r="AH48" s="5" t="n">
        <v>0.2205</v>
      </c>
      <c r="AI48" s="2" t="n">
        <v>1.89</v>
      </c>
      <c r="AJ48" s="2" t="n">
        <v>0.8</v>
      </c>
      <c r="AK48" s="2" t="n">
        <v>1.08</v>
      </c>
      <c r="AL48" s="3" t="n">
        <v>90</v>
      </c>
      <c r="AM48" s="3" t="n">
        <v>0.486</v>
      </c>
      <c r="AN48" s="1" t="n">
        <v>1</v>
      </c>
      <c r="AO48" s="3" t="n">
        <v>710</v>
      </c>
      <c r="AP48" s="3" t="n">
        <v>570</v>
      </c>
      <c r="AQ48" s="2" t="n">
        <v>0.77</v>
      </c>
      <c r="AR48" s="2" t="n">
        <v>1076.2</v>
      </c>
      <c r="AS48" s="5" t="n">
        <v>1.5412</v>
      </c>
      <c r="AT48" s="2" t="n">
        <v>0.72</v>
      </c>
      <c r="AU48" s="3" t="n">
        <v>0.164</v>
      </c>
      <c r="AV48" s="3" t="n">
        <v>4.869</v>
      </c>
      <c r="AW48" s="3" t="n">
        <v>3.836</v>
      </c>
      <c r="AX48" s="2" t="n">
        <v>0</v>
      </c>
      <c r="AY48" s="2" t="n">
        <v>0</v>
      </c>
      <c r="AZ48" s="3" t="n">
        <v>0.264</v>
      </c>
      <c r="BA48" s="5" t="n">
        <v>0.0724</v>
      </c>
      <c r="BB48" s="3" t="n">
        <v>5.04</v>
      </c>
      <c r="BC48" s="3" t="n">
        <v>2.73</v>
      </c>
      <c r="BD48" s="1" t="n">
        <v>105</v>
      </c>
      <c r="BE48" s="1" t="n">
        <v>237</v>
      </c>
      <c r="BF48" s="3" t="n">
        <v>0.119</v>
      </c>
      <c r="BG48" s="3" t="n">
        <v>0.19</v>
      </c>
      <c r="BH48" s="3" t="n">
        <v>-0.017</v>
      </c>
      <c r="BI48" s="3" t="n">
        <v>0.309</v>
      </c>
      <c r="BJ48" s="3" t="n">
        <v>0.169</v>
      </c>
      <c r="BK48" s="3" t="n">
        <v>0.209</v>
      </c>
      <c r="BL48" s="3" t="n">
        <v>0.331</v>
      </c>
      <c r="BM48" s="1" t="n">
        <v>105</v>
      </c>
      <c r="BN48" s="1" t="n">
        <v>237</v>
      </c>
      <c r="BO48" s="3" t="n">
        <v>0.233</v>
      </c>
      <c r="BP48" s="3" t="n">
        <v>0.374</v>
      </c>
      <c r="BQ48" s="3" t="n">
        <v>-0.031</v>
      </c>
      <c r="BR48" s="3" t="n">
        <v>0.607</v>
      </c>
      <c r="BS48" s="3" t="n">
        <v>0.303</v>
      </c>
      <c r="BT48" s="3" t="n">
        <v>0.356</v>
      </c>
      <c r="BU48" s="3" t="n">
        <v>0.567</v>
      </c>
      <c r="BV48" s="1" t="n">
        <v>105</v>
      </c>
      <c r="BW48" s="1" t="n">
        <v>238</v>
      </c>
      <c r="BX48" s="3" t="n">
        <v>0.101</v>
      </c>
      <c r="BY48" s="3" t="n">
        <v>0.176</v>
      </c>
      <c r="BZ48" s="3" t="n">
        <v>-0.02</v>
      </c>
      <c r="CA48" s="3" t="n">
        <v>0.277</v>
      </c>
      <c r="CB48" s="3" t="n">
        <v>0.161</v>
      </c>
      <c r="CC48" s="3" t="n">
        <v>0.193</v>
      </c>
      <c r="CD48" s="3" t="n">
        <v>0.291</v>
      </c>
      <c r="CE48" s="3" t="n">
        <v>5.461</v>
      </c>
      <c r="CF48" s="3" t="n">
        <v>3.05</v>
      </c>
      <c r="CH48" s="1" t="s">
        <v>107</v>
      </c>
    </row>
    <row r="49" customFormat="false" ht="15" hidden="false" customHeight="false" outlineLevel="0" collapsed="false">
      <c r="A49" s="1" t="s">
        <v>103</v>
      </c>
      <c r="B49" s="1" t="s">
        <v>87</v>
      </c>
      <c r="C49" s="1" t="n">
        <v>5</v>
      </c>
      <c r="D49" s="1" t="n">
        <v>5</v>
      </c>
      <c r="E49" s="2" t="n">
        <v>15.04</v>
      </c>
      <c r="F49" s="1" t="n">
        <v>26479</v>
      </c>
      <c r="G49" s="1" t="s">
        <v>88</v>
      </c>
      <c r="H49" s="1" t="s">
        <v>104</v>
      </c>
      <c r="J49" s="1" t="s">
        <v>110</v>
      </c>
      <c r="K49" s="6" t="n">
        <v>41639</v>
      </c>
      <c r="L49" s="6" t="n">
        <v>41639</v>
      </c>
      <c r="M49" s="1" t="s">
        <v>91</v>
      </c>
      <c r="N49" s="2" t="n">
        <v>0</v>
      </c>
      <c r="O49" s="1" t="s">
        <v>92</v>
      </c>
      <c r="P49" s="2" t="n">
        <v>16</v>
      </c>
      <c r="Q49" s="3" t="n">
        <v>0.07</v>
      </c>
      <c r="R49" s="1" t="s">
        <v>99</v>
      </c>
      <c r="S49" s="1" t="n">
        <v>1</v>
      </c>
      <c r="T49" s="1" t="n">
        <v>2</v>
      </c>
      <c r="U49" s="4" t="n">
        <v>38.3</v>
      </c>
      <c r="V49" s="3" t="n">
        <v>220</v>
      </c>
      <c r="W49" s="3" t="n">
        <v>400</v>
      </c>
      <c r="X49" s="3" t="n">
        <v>214</v>
      </c>
      <c r="Y49" s="1" t="n">
        <v>1</v>
      </c>
      <c r="Z49" s="2" t="n">
        <v>0.97</v>
      </c>
      <c r="AA49" s="2" t="n">
        <v>530.5</v>
      </c>
      <c r="AB49" s="5" t="n">
        <v>0.8822</v>
      </c>
      <c r="AC49" s="2" t="n">
        <v>0.99</v>
      </c>
      <c r="AD49" s="4" t="n">
        <v>876.1</v>
      </c>
      <c r="AE49" s="5" t="n">
        <v>1.2994</v>
      </c>
      <c r="AF49" s="2" t="n">
        <v>0</v>
      </c>
      <c r="AG49" s="4" t="n">
        <v>0</v>
      </c>
      <c r="AH49" s="5" t="n">
        <v>0.2111</v>
      </c>
      <c r="AI49" s="2" t="n">
        <v>1.83</v>
      </c>
      <c r="AJ49" s="2" t="n">
        <v>0.7</v>
      </c>
      <c r="AK49" s="2" t="n">
        <v>1.13</v>
      </c>
      <c r="AL49" s="3" t="n">
        <v>90</v>
      </c>
      <c r="AM49" s="3" t="n">
        <v>0.408</v>
      </c>
      <c r="AN49" s="1" t="n">
        <v>1</v>
      </c>
      <c r="AO49" s="3" t="n">
        <v>710</v>
      </c>
      <c r="AP49" s="3" t="n">
        <v>570</v>
      </c>
      <c r="AQ49" s="2" t="n">
        <v>0.79</v>
      </c>
      <c r="AR49" s="2" t="n">
        <v>1080</v>
      </c>
      <c r="AS49" s="5" t="n">
        <v>1.5457</v>
      </c>
      <c r="AT49" s="2" t="n">
        <v>0.73</v>
      </c>
      <c r="AU49" s="3" t="n">
        <v>0.173</v>
      </c>
      <c r="AV49" s="3" t="n">
        <v>4.792</v>
      </c>
      <c r="AW49" s="3" t="n">
        <v>3.706</v>
      </c>
      <c r="AX49" s="2" t="n">
        <v>0</v>
      </c>
      <c r="AY49" s="2" t="n">
        <v>0</v>
      </c>
      <c r="AZ49" s="3" t="n">
        <v>0</v>
      </c>
      <c r="BA49" s="5" t="n">
        <v>0</v>
      </c>
      <c r="BB49" s="3" t="n">
        <v>0</v>
      </c>
      <c r="BC49" s="3" t="n">
        <v>0</v>
      </c>
      <c r="BD49" s="1" t="n">
        <v>109</v>
      </c>
      <c r="BE49" s="1" t="n">
        <v>240</v>
      </c>
      <c r="BF49" s="3" t="n">
        <v>0.134</v>
      </c>
      <c r="BG49" s="3" t="n">
        <v>0.166</v>
      </c>
      <c r="BH49" s="3" t="n">
        <v>-0.013</v>
      </c>
      <c r="BI49" s="3" t="n">
        <v>0.3</v>
      </c>
      <c r="BJ49" s="3" t="n">
        <v>0.175</v>
      </c>
      <c r="BK49" s="3" t="n">
        <v>0.169</v>
      </c>
      <c r="BL49" s="3" t="n">
        <v>0.295</v>
      </c>
      <c r="BM49" s="1" t="n">
        <v>109</v>
      </c>
      <c r="BN49" s="1" t="n">
        <v>240</v>
      </c>
      <c r="BO49" s="3" t="n">
        <v>0.248</v>
      </c>
      <c r="BP49" s="3" t="n">
        <v>0.327</v>
      </c>
      <c r="BQ49" s="3" t="n">
        <v>-0.028</v>
      </c>
      <c r="BR49" s="3" t="n">
        <v>0.574</v>
      </c>
      <c r="BS49" s="3" t="n">
        <v>0.295</v>
      </c>
      <c r="BT49" s="3" t="n">
        <v>0.333</v>
      </c>
      <c r="BU49" s="3" t="n">
        <v>0.552</v>
      </c>
      <c r="BV49" s="1" t="n">
        <v>108</v>
      </c>
      <c r="BW49" s="1" t="n">
        <v>241</v>
      </c>
      <c r="BX49" s="3" t="n">
        <v>0.12</v>
      </c>
      <c r="BY49" s="3" t="n">
        <v>0.142</v>
      </c>
      <c r="BZ49" s="3" t="n">
        <v>-0.005</v>
      </c>
      <c r="CA49" s="3" t="n">
        <v>0.262</v>
      </c>
      <c r="CB49" s="3" t="n">
        <v>0.172</v>
      </c>
      <c r="CC49" s="3" t="n">
        <v>0.135</v>
      </c>
      <c r="CD49" s="3" t="n">
        <v>0.237</v>
      </c>
      <c r="CE49" s="3" t="n">
        <v>0</v>
      </c>
      <c r="CF49" s="3" t="n">
        <v>0</v>
      </c>
      <c r="CH49" s="1" t="s">
        <v>108</v>
      </c>
    </row>
    <row r="50" customFormat="false" ht="15" hidden="false" customHeight="false" outlineLevel="0" collapsed="false">
      <c r="K50" s="6"/>
      <c r="L50" s="6"/>
      <c r="Z50" s="2" t="n">
        <f aca="false">SUM(Z45:Z49)</f>
        <v>4.98</v>
      </c>
      <c r="AA50" s="2" t="n">
        <f aca="false">Z50/AI50</f>
        <v>0.396496815286624</v>
      </c>
      <c r="AG50" s="3" t="n">
        <f aca="false">AF46/AJ46</f>
        <v>0.0375</v>
      </c>
      <c r="AI50" s="2" t="n">
        <f aca="false">SUM(AI45:AI49)</f>
        <v>12.56</v>
      </c>
      <c r="AQ50" s="2" t="n">
        <f aca="false">SUM(AQ45:AQ49)</f>
        <v>2.7</v>
      </c>
      <c r="AR50" s="2" t="n">
        <f aca="false">AQ50/AT50</f>
        <v>0.99264705882353</v>
      </c>
      <c r="AT50" s="2" t="n">
        <f aca="false">SUM(AT45:AT49)</f>
        <v>2.72</v>
      </c>
    </row>
    <row r="51" customFormat="false" ht="15" hidden="false" customHeight="false" outlineLevel="0" collapsed="false">
      <c r="K51" s="6"/>
      <c r="L51" s="6"/>
    </row>
    <row r="52" customFormat="false" ht="15" hidden="false" customHeight="false" outlineLevel="0" collapsed="false">
      <c r="A52" s="1" t="s">
        <v>103</v>
      </c>
      <c r="B52" s="1" t="s">
        <v>87</v>
      </c>
      <c r="C52" s="1" t="n">
        <v>5</v>
      </c>
      <c r="D52" s="1" t="n">
        <v>1</v>
      </c>
      <c r="E52" s="2" t="n">
        <v>7.04</v>
      </c>
      <c r="F52" s="1" t="n">
        <v>26479</v>
      </c>
      <c r="G52" s="1" t="s">
        <v>88</v>
      </c>
      <c r="H52" s="1" t="s">
        <v>104</v>
      </c>
      <c r="J52" s="1" t="s">
        <v>111</v>
      </c>
      <c r="K52" s="6" t="n">
        <v>41639</v>
      </c>
      <c r="L52" s="6" t="n">
        <v>41639</v>
      </c>
      <c r="M52" s="1" t="s">
        <v>91</v>
      </c>
      <c r="N52" s="2" t="n">
        <v>0</v>
      </c>
      <c r="O52" s="1" t="s">
        <v>92</v>
      </c>
      <c r="P52" s="2" t="n">
        <v>16</v>
      </c>
      <c r="Q52" s="3" t="n">
        <v>0.07</v>
      </c>
      <c r="R52" s="1" t="s">
        <v>101</v>
      </c>
      <c r="S52" s="1" t="n">
        <v>1</v>
      </c>
      <c r="T52" s="1" t="n">
        <v>2</v>
      </c>
      <c r="U52" s="4" t="n">
        <v>37.2</v>
      </c>
      <c r="V52" s="3" t="n">
        <v>220</v>
      </c>
      <c r="W52" s="3" t="n">
        <v>400</v>
      </c>
      <c r="X52" s="3" t="n">
        <v>214</v>
      </c>
      <c r="Y52" s="1" t="n">
        <v>1</v>
      </c>
      <c r="Z52" s="2" t="n">
        <v>2.11</v>
      </c>
      <c r="AA52" s="2" t="n">
        <v>398.9</v>
      </c>
      <c r="AB52" s="5" t="n">
        <v>0.7233</v>
      </c>
      <c r="AC52" s="2" t="n">
        <v>1.5</v>
      </c>
      <c r="AD52" s="4" t="n">
        <v>452.5</v>
      </c>
      <c r="AE52" s="5" t="n">
        <v>0.788</v>
      </c>
      <c r="AF52" s="2" t="n">
        <v>0.61</v>
      </c>
      <c r="AG52" s="4" t="n">
        <v>308.3</v>
      </c>
      <c r="AH52" s="5" t="n">
        <v>0.6139</v>
      </c>
      <c r="AI52" s="2" t="n">
        <v>5.29</v>
      </c>
      <c r="AJ52" s="2" t="n">
        <v>1.96</v>
      </c>
      <c r="AK52" s="2" t="n">
        <v>3.32</v>
      </c>
      <c r="AL52" s="3" t="n">
        <v>90</v>
      </c>
      <c r="AM52" s="3" t="n">
        <v>0.002</v>
      </c>
      <c r="AN52" s="1" t="n">
        <v>1</v>
      </c>
      <c r="AO52" s="3" t="n">
        <v>710</v>
      </c>
      <c r="AP52" s="3" t="n">
        <v>570</v>
      </c>
      <c r="AQ52" s="2" t="n">
        <v>0.08</v>
      </c>
      <c r="AR52" s="2" t="n">
        <v>818.3</v>
      </c>
      <c r="AS52" s="5" t="n">
        <v>1.2297</v>
      </c>
      <c r="AT52" s="2" t="n">
        <v>0.09</v>
      </c>
      <c r="AU52" s="3" t="n">
        <v>0.011</v>
      </c>
      <c r="AV52" s="3" t="n">
        <v>8.151</v>
      </c>
      <c r="AW52" s="3" t="n">
        <v>8.079</v>
      </c>
      <c r="AX52" s="2" t="n">
        <v>0</v>
      </c>
      <c r="AY52" s="2" t="n">
        <v>0</v>
      </c>
      <c r="AZ52" s="3" t="n">
        <v>0</v>
      </c>
      <c r="BA52" s="5" t="n">
        <v>0</v>
      </c>
      <c r="BB52" s="3" t="n">
        <v>0</v>
      </c>
      <c r="BC52" s="3" t="n">
        <v>0</v>
      </c>
      <c r="BD52" s="1" t="n">
        <v>197</v>
      </c>
      <c r="BE52" s="1" t="n">
        <v>247</v>
      </c>
      <c r="BF52" s="3" t="n">
        <v>0.002</v>
      </c>
      <c r="BG52" s="3" t="n">
        <v>0.056</v>
      </c>
      <c r="BH52" s="3" t="n">
        <v>0.005</v>
      </c>
      <c r="BI52" s="3" t="n">
        <v>0.058</v>
      </c>
      <c r="BJ52" s="3" t="n">
        <v>0.004</v>
      </c>
      <c r="BK52" s="3" t="n">
        <v>0.033</v>
      </c>
      <c r="BL52" s="3" t="n">
        <v>0.034</v>
      </c>
      <c r="BM52" s="1" t="n">
        <v>206</v>
      </c>
      <c r="BN52" s="1" t="n">
        <v>244</v>
      </c>
      <c r="BO52" s="3" t="n">
        <v>2.635</v>
      </c>
      <c r="BP52" s="3" t="n">
        <v>2.388</v>
      </c>
      <c r="BQ52" s="3" t="n">
        <v>-0.467</v>
      </c>
      <c r="BR52" s="3" t="n">
        <v>5.023</v>
      </c>
      <c r="BS52" s="3" t="n">
        <v>1.568</v>
      </c>
      <c r="BT52" s="3" t="n">
        <v>1.796</v>
      </c>
      <c r="BU52" s="3" t="n">
        <v>2.536</v>
      </c>
      <c r="BV52" s="1" t="n">
        <v>197</v>
      </c>
      <c r="BW52" s="1" t="n">
        <v>246</v>
      </c>
      <c r="BX52" s="3" t="n">
        <v>0.001</v>
      </c>
      <c r="BY52" s="3" t="n">
        <v>0.035</v>
      </c>
      <c r="BZ52" s="3" t="n">
        <v>0.003</v>
      </c>
      <c r="CA52" s="3" t="n">
        <v>0.036</v>
      </c>
      <c r="CB52" s="3" t="n">
        <v>0.003</v>
      </c>
      <c r="CC52" s="3" t="n">
        <v>0.021</v>
      </c>
      <c r="CD52" s="3" t="n">
        <v>0.021</v>
      </c>
      <c r="CE52" s="3" t="n">
        <v>0</v>
      </c>
      <c r="CF52" s="3" t="n">
        <v>0</v>
      </c>
      <c r="CH52" s="1" t="s">
        <v>108</v>
      </c>
    </row>
    <row r="53" customFormat="false" ht="15" hidden="false" customHeight="false" outlineLevel="0" collapsed="false">
      <c r="A53" s="1" t="s">
        <v>103</v>
      </c>
      <c r="B53" s="1" t="s">
        <v>87</v>
      </c>
      <c r="C53" s="1" t="n">
        <v>5</v>
      </c>
      <c r="D53" s="1" t="n">
        <v>2</v>
      </c>
      <c r="E53" s="2" t="n">
        <v>9.04</v>
      </c>
      <c r="F53" s="1" t="n">
        <v>26479</v>
      </c>
      <c r="G53" s="1" t="s">
        <v>88</v>
      </c>
      <c r="H53" s="1" t="s">
        <v>104</v>
      </c>
      <c r="J53" s="1" t="s">
        <v>111</v>
      </c>
      <c r="K53" s="6" t="n">
        <v>41639</v>
      </c>
      <c r="L53" s="6" t="n">
        <v>41639</v>
      </c>
      <c r="M53" s="1" t="s">
        <v>91</v>
      </c>
      <c r="N53" s="2" t="n">
        <v>0</v>
      </c>
      <c r="O53" s="1" t="s">
        <v>92</v>
      </c>
      <c r="P53" s="2" t="n">
        <v>16</v>
      </c>
      <c r="Q53" s="3" t="n">
        <v>0.07</v>
      </c>
      <c r="R53" s="1" t="s">
        <v>101</v>
      </c>
      <c r="S53" s="1" t="n">
        <v>1</v>
      </c>
      <c r="T53" s="1" t="n">
        <v>2</v>
      </c>
      <c r="U53" s="4" t="n">
        <v>61.6</v>
      </c>
      <c r="V53" s="3" t="n">
        <v>220</v>
      </c>
      <c r="W53" s="3" t="n">
        <v>400</v>
      </c>
      <c r="X53" s="3" t="n">
        <v>214</v>
      </c>
      <c r="Y53" s="1" t="n">
        <v>1</v>
      </c>
      <c r="Z53" s="2" t="n">
        <v>0.76</v>
      </c>
      <c r="AA53" s="2" t="n">
        <v>279</v>
      </c>
      <c r="AB53" s="5" t="n">
        <v>0.5784</v>
      </c>
      <c r="AC53" s="2" t="n">
        <v>0.63</v>
      </c>
      <c r="AD53" s="4" t="n">
        <v>598.3</v>
      </c>
      <c r="AE53" s="5" t="n">
        <v>0.964</v>
      </c>
      <c r="AF53" s="2" t="n">
        <v>0.13</v>
      </c>
      <c r="AG53" s="4" t="n">
        <v>79.8</v>
      </c>
      <c r="AH53" s="5" t="n">
        <v>0.3378</v>
      </c>
      <c r="AI53" s="2" t="n">
        <v>2.73</v>
      </c>
      <c r="AJ53" s="2" t="n">
        <v>1.68</v>
      </c>
      <c r="AK53" s="2" t="n">
        <v>1.05</v>
      </c>
      <c r="AL53" s="3" t="n">
        <v>90</v>
      </c>
      <c r="AM53" s="3" t="n">
        <v>0.518</v>
      </c>
      <c r="AN53" s="1" t="n">
        <v>1</v>
      </c>
      <c r="AO53" s="3" t="n">
        <v>710</v>
      </c>
      <c r="AP53" s="3" t="n">
        <v>570</v>
      </c>
      <c r="AQ53" s="2" t="n">
        <v>0.28</v>
      </c>
      <c r="AR53" s="2" t="n">
        <v>838.1</v>
      </c>
      <c r="AS53" s="5" t="n">
        <v>1.2536</v>
      </c>
      <c r="AT53" s="2" t="n">
        <v>0.33</v>
      </c>
      <c r="AU53" s="3" t="n">
        <v>0.058</v>
      </c>
      <c r="AV53" s="3" t="n">
        <v>5.856</v>
      </c>
      <c r="AW53" s="3" t="n">
        <v>5.493</v>
      </c>
      <c r="AX53" s="2" t="n">
        <v>0</v>
      </c>
      <c r="AY53" s="2" t="n">
        <v>0</v>
      </c>
      <c r="AZ53" s="3" t="n">
        <v>0.205</v>
      </c>
      <c r="BA53" s="5" t="n">
        <v>0.0521</v>
      </c>
      <c r="BB53" s="3" t="n">
        <v>5.32</v>
      </c>
      <c r="BC53" s="3" t="n">
        <v>4.2</v>
      </c>
      <c r="BD53" s="1" t="n">
        <v>209</v>
      </c>
      <c r="BE53" s="1" t="n">
        <v>239</v>
      </c>
      <c r="BF53" s="3" t="n">
        <v>0.076</v>
      </c>
      <c r="BG53" s="3" t="n">
        <v>0.126</v>
      </c>
      <c r="BH53" s="3" t="n">
        <v>0.018</v>
      </c>
      <c r="BI53" s="3" t="n">
        <v>0.202</v>
      </c>
      <c r="BJ53" s="3" t="n">
        <v>0.084</v>
      </c>
      <c r="BK53" s="3" t="n">
        <v>0.12</v>
      </c>
      <c r="BL53" s="3" t="n">
        <v>0.192</v>
      </c>
      <c r="BM53" s="1" t="n">
        <v>209</v>
      </c>
      <c r="BN53" s="1" t="n">
        <v>236</v>
      </c>
      <c r="BO53" s="3" t="n">
        <v>0.426</v>
      </c>
      <c r="BP53" s="3" t="n">
        <v>0.843</v>
      </c>
      <c r="BQ53" s="3" t="n">
        <v>-0.028</v>
      </c>
      <c r="BR53" s="3" t="n">
        <v>1.269</v>
      </c>
      <c r="BS53" s="3" t="n">
        <v>0.554</v>
      </c>
      <c r="BT53" s="3" t="n">
        <v>0.753</v>
      </c>
      <c r="BU53" s="3" t="n">
        <v>1.125</v>
      </c>
      <c r="BV53" s="1" t="n">
        <v>209</v>
      </c>
      <c r="BW53" s="1" t="n">
        <v>239</v>
      </c>
      <c r="BX53" s="3" t="n">
        <v>0.051</v>
      </c>
      <c r="BY53" s="3" t="n">
        <v>0.089</v>
      </c>
      <c r="BZ53" s="3" t="n">
        <v>0.014</v>
      </c>
      <c r="CA53" s="3" t="n">
        <v>0.14</v>
      </c>
      <c r="CB53" s="3" t="n">
        <v>0.056</v>
      </c>
      <c r="CC53" s="3" t="n">
        <v>0.085</v>
      </c>
      <c r="CD53" s="3" t="n">
        <v>0.133</v>
      </c>
      <c r="CE53" s="3" t="n">
        <v>5.891</v>
      </c>
      <c r="CF53" s="3" t="n">
        <v>4.654</v>
      </c>
      <c r="CH53" s="1" t="s">
        <v>107</v>
      </c>
    </row>
    <row r="54" customFormat="false" ht="15" hidden="false" customHeight="false" outlineLevel="0" collapsed="false">
      <c r="A54" s="1" t="s">
        <v>103</v>
      </c>
      <c r="B54" s="1" t="s">
        <v>87</v>
      </c>
      <c r="C54" s="1" t="n">
        <v>5</v>
      </c>
      <c r="D54" s="1" t="n">
        <v>3</v>
      </c>
      <c r="E54" s="2" t="n">
        <v>11.04</v>
      </c>
      <c r="F54" s="1" t="n">
        <v>26479</v>
      </c>
      <c r="G54" s="1" t="s">
        <v>88</v>
      </c>
      <c r="H54" s="1" t="s">
        <v>104</v>
      </c>
      <c r="J54" s="1" t="s">
        <v>111</v>
      </c>
      <c r="K54" s="6" t="n">
        <v>41639</v>
      </c>
      <c r="L54" s="6" t="n">
        <v>41639</v>
      </c>
      <c r="M54" s="1" t="s">
        <v>91</v>
      </c>
      <c r="N54" s="2" t="n">
        <v>0</v>
      </c>
      <c r="O54" s="1" t="s">
        <v>92</v>
      </c>
      <c r="P54" s="2" t="n">
        <v>16</v>
      </c>
      <c r="Q54" s="3" t="n">
        <v>0.07</v>
      </c>
      <c r="R54" s="1" t="s">
        <v>101</v>
      </c>
      <c r="S54" s="1" t="n">
        <v>1</v>
      </c>
      <c r="T54" s="1" t="n">
        <v>2</v>
      </c>
      <c r="U54" s="4" t="n">
        <v>56.7</v>
      </c>
      <c r="V54" s="3" t="n">
        <v>220</v>
      </c>
      <c r="W54" s="3" t="n">
        <v>400</v>
      </c>
      <c r="X54" s="3" t="n">
        <v>214</v>
      </c>
      <c r="Y54" s="1" t="n">
        <v>1</v>
      </c>
      <c r="Z54" s="2" t="n">
        <v>0.55</v>
      </c>
      <c r="AA54" s="2" t="n">
        <v>287.9</v>
      </c>
      <c r="AB54" s="5" t="n">
        <v>0.5891</v>
      </c>
      <c r="AC54" s="2" t="n">
        <v>0.62</v>
      </c>
      <c r="AD54" s="4" t="n">
        <v>744.2</v>
      </c>
      <c r="AE54" s="5" t="n">
        <v>1.1402</v>
      </c>
      <c r="AF54" s="2" t="n">
        <v>0</v>
      </c>
      <c r="AG54" s="4" t="n">
        <v>0</v>
      </c>
      <c r="AH54" s="5" t="n">
        <v>0.169</v>
      </c>
      <c r="AI54" s="2" t="n">
        <v>1.93</v>
      </c>
      <c r="AJ54" s="2" t="n">
        <v>1.09</v>
      </c>
      <c r="AK54" s="2" t="n">
        <v>0.83</v>
      </c>
      <c r="AL54" s="3" t="n">
        <v>90</v>
      </c>
      <c r="AM54" s="3" t="n">
        <v>0.845</v>
      </c>
      <c r="AN54" s="1" t="n">
        <v>1</v>
      </c>
      <c r="AO54" s="3" t="n">
        <v>710</v>
      </c>
      <c r="AP54" s="3" t="n">
        <v>570</v>
      </c>
      <c r="AQ54" s="2" t="n">
        <v>0.43</v>
      </c>
      <c r="AR54" s="2" t="n">
        <v>919.5</v>
      </c>
      <c r="AS54" s="5" t="n">
        <v>1.3518</v>
      </c>
      <c r="AT54" s="2" t="n">
        <v>0.47</v>
      </c>
      <c r="AU54" s="3" t="n">
        <v>0.101</v>
      </c>
      <c r="AV54" s="3" t="n">
        <v>4.919</v>
      </c>
      <c r="AW54" s="3" t="n">
        <v>4.284</v>
      </c>
      <c r="AX54" s="2" t="n">
        <v>0</v>
      </c>
      <c r="AY54" s="2" t="n">
        <v>0</v>
      </c>
      <c r="AZ54" s="3" t="n">
        <v>0.2</v>
      </c>
      <c r="BA54" s="5" t="n">
        <v>0.0401</v>
      </c>
      <c r="BB54" s="3" t="n">
        <v>4.48</v>
      </c>
      <c r="BC54" s="3" t="n">
        <v>3.36</v>
      </c>
      <c r="BD54" s="1" t="n">
        <v>209</v>
      </c>
      <c r="BE54" s="1" t="n">
        <v>235</v>
      </c>
      <c r="BF54" s="3" t="n">
        <v>0.076</v>
      </c>
      <c r="BG54" s="3" t="n">
        <v>0.147</v>
      </c>
      <c r="BH54" s="3" t="n">
        <v>0.014</v>
      </c>
      <c r="BI54" s="3" t="n">
        <v>0.223</v>
      </c>
      <c r="BJ54" s="3" t="n">
        <v>0.121</v>
      </c>
      <c r="BK54" s="3" t="n">
        <v>0.162</v>
      </c>
      <c r="BL54" s="3" t="n">
        <v>0.239</v>
      </c>
      <c r="BM54" s="1" t="n">
        <v>210</v>
      </c>
      <c r="BN54" s="1" t="n">
        <v>234</v>
      </c>
      <c r="BO54" s="3" t="n">
        <v>0.222</v>
      </c>
      <c r="BP54" s="3" t="n">
        <v>0.407</v>
      </c>
      <c r="BQ54" s="3" t="n">
        <v>0.016</v>
      </c>
      <c r="BR54" s="3" t="n">
        <v>0.629</v>
      </c>
      <c r="BS54" s="3" t="n">
        <v>0.317</v>
      </c>
      <c r="BT54" s="3" t="n">
        <v>0.448</v>
      </c>
      <c r="BU54" s="3" t="n">
        <v>0.674</v>
      </c>
      <c r="BV54" s="1" t="n">
        <v>209</v>
      </c>
      <c r="BW54" s="1" t="n">
        <v>235</v>
      </c>
      <c r="BX54" s="3" t="n">
        <v>0.057</v>
      </c>
      <c r="BY54" s="3" t="n">
        <v>0.114</v>
      </c>
      <c r="BZ54" s="3" t="n">
        <v>0.011</v>
      </c>
      <c r="CA54" s="3" t="n">
        <v>0.171</v>
      </c>
      <c r="CB54" s="3" t="n">
        <v>0.09</v>
      </c>
      <c r="CC54" s="3" t="n">
        <v>0.125</v>
      </c>
      <c r="CD54" s="3" t="n">
        <v>0.183</v>
      </c>
      <c r="CE54" s="3" t="n">
        <v>4.87</v>
      </c>
      <c r="CF54" s="3" t="n">
        <v>3.644</v>
      </c>
      <c r="CH54" s="1" t="s">
        <v>107</v>
      </c>
    </row>
    <row r="55" customFormat="false" ht="15" hidden="false" customHeight="false" outlineLevel="0" collapsed="false">
      <c r="A55" s="1" t="s">
        <v>103</v>
      </c>
      <c r="B55" s="1" t="s">
        <v>87</v>
      </c>
      <c r="C55" s="1" t="n">
        <v>5</v>
      </c>
      <c r="D55" s="1" t="n">
        <v>4</v>
      </c>
      <c r="E55" s="2" t="n">
        <v>13.04</v>
      </c>
      <c r="F55" s="1" t="n">
        <v>26479</v>
      </c>
      <c r="G55" s="1" t="s">
        <v>88</v>
      </c>
      <c r="H55" s="1" t="s">
        <v>104</v>
      </c>
      <c r="J55" s="1" t="s">
        <v>111</v>
      </c>
      <c r="K55" s="6" t="n">
        <v>41639</v>
      </c>
      <c r="L55" s="6" t="n">
        <v>41639</v>
      </c>
      <c r="M55" s="1" t="s">
        <v>91</v>
      </c>
      <c r="N55" s="2" t="n">
        <v>0</v>
      </c>
      <c r="O55" s="1" t="s">
        <v>92</v>
      </c>
      <c r="P55" s="2" t="n">
        <v>16</v>
      </c>
      <c r="Q55" s="3" t="n">
        <v>0.07</v>
      </c>
      <c r="R55" s="1" t="s">
        <v>101</v>
      </c>
      <c r="S55" s="1" t="n">
        <v>1</v>
      </c>
      <c r="T55" s="1" t="n">
        <v>2</v>
      </c>
      <c r="U55" s="4" t="n">
        <v>47.7</v>
      </c>
      <c r="V55" s="3" t="n">
        <v>220</v>
      </c>
      <c r="W55" s="3" t="n">
        <v>400</v>
      </c>
      <c r="X55" s="3" t="n">
        <v>214</v>
      </c>
      <c r="Y55" s="1" t="n">
        <v>1</v>
      </c>
      <c r="Z55" s="2" t="n">
        <v>0.7</v>
      </c>
      <c r="AA55" s="2" t="n">
        <v>390.8</v>
      </c>
      <c r="AB55" s="5" t="n">
        <v>0.7134</v>
      </c>
      <c r="AC55" s="2" t="n">
        <v>0.77</v>
      </c>
      <c r="AD55" s="4" t="n">
        <v>814.2</v>
      </c>
      <c r="AE55" s="5" t="n">
        <v>1.2247</v>
      </c>
      <c r="AF55" s="2" t="n">
        <v>0</v>
      </c>
      <c r="AG55" s="4" t="n">
        <v>0</v>
      </c>
      <c r="AH55" s="5" t="n">
        <v>0.1524</v>
      </c>
      <c r="AI55" s="2" t="n">
        <v>1.8</v>
      </c>
      <c r="AJ55" s="2" t="n">
        <v>0.86</v>
      </c>
      <c r="AK55" s="2" t="n">
        <v>0.94</v>
      </c>
      <c r="AL55" s="3" t="n">
        <v>90</v>
      </c>
      <c r="AM55" s="3" t="n">
        <v>0.676</v>
      </c>
      <c r="AN55" s="1" t="n">
        <v>1</v>
      </c>
      <c r="AO55" s="3" t="n">
        <v>710</v>
      </c>
      <c r="AP55" s="3" t="n">
        <v>570</v>
      </c>
      <c r="AQ55" s="2" t="n">
        <v>0.58</v>
      </c>
      <c r="AR55" s="2" t="n">
        <v>1014.6</v>
      </c>
      <c r="AS55" s="5" t="n">
        <v>1.4667</v>
      </c>
      <c r="AT55" s="2" t="n">
        <v>0.57</v>
      </c>
      <c r="AU55" s="3" t="n">
        <v>0.131</v>
      </c>
      <c r="AV55" s="3" t="n">
        <v>4.754</v>
      </c>
      <c r="AW55" s="3" t="n">
        <v>3.931</v>
      </c>
      <c r="AX55" s="2" t="n">
        <v>0</v>
      </c>
      <c r="AY55" s="2" t="n">
        <v>0</v>
      </c>
      <c r="AZ55" s="3" t="n">
        <v>0.243</v>
      </c>
      <c r="BA55" s="5" t="n">
        <v>0.0389</v>
      </c>
      <c r="BB55" s="3" t="n">
        <v>4.34</v>
      </c>
      <c r="BC55" s="3" t="n">
        <v>2.94</v>
      </c>
      <c r="BD55" s="1" t="n">
        <v>210</v>
      </c>
      <c r="BE55" s="1" t="n">
        <v>234</v>
      </c>
      <c r="BF55" s="3" t="n">
        <v>0.088</v>
      </c>
      <c r="BG55" s="3" t="n">
        <v>0.158</v>
      </c>
      <c r="BH55" s="3" t="n">
        <v>0.014</v>
      </c>
      <c r="BI55" s="3" t="n">
        <v>0.246</v>
      </c>
      <c r="BJ55" s="3" t="n">
        <v>0.14</v>
      </c>
      <c r="BK55" s="3" t="n">
        <v>0.173</v>
      </c>
      <c r="BL55" s="3" t="n">
        <v>0.263</v>
      </c>
      <c r="BM55" s="1" t="n">
        <v>211</v>
      </c>
      <c r="BN55" s="1" t="n">
        <v>234</v>
      </c>
      <c r="BO55" s="3" t="n">
        <v>0.202</v>
      </c>
      <c r="BP55" s="3" t="n">
        <v>0.339</v>
      </c>
      <c r="BQ55" s="3" t="n">
        <v>0.027</v>
      </c>
      <c r="BR55" s="3" t="n">
        <v>0.541</v>
      </c>
      <c r="BS55" s="3" t="n">
        <v>0.32</v>
      </c>
      <c r="BT55" s="3" t="n">
        <v>0.346</v>
      </c>
      <c r="BU55" s="3" t="n">
        <v>0.54</v>
      </c>
      <c r="BV55" s="1" t="n">
        <v>210</v>
      </c>
      <c r="BW55" s="1" t="n">
        <v>234</v>
      </c>
      <c r="BX55" s="3" t="n">
        <v>0.075</v>
      </c>
      <c r="BY55" s="3" t="n">
        <v>0.133</v>
      </c>
      <c r="BZ55" s="3" t="n">
        <v>0.012</v>
      </c>
      <c r="CA55" s="3" t="n">
        <v>0.208</v>
      </c>
      <c r="CB55" s="3" t="n">
        <v>0.119</v>
      </c>
      <c r="CC55" s="3" t="n">
        <v>0.146</v>
      </c>
      <c r="CD55" s="3" t="n">
        <v>0.223</v>
      </c>
      <c r="CE55" s="3" t="n">
        <v>4.767</v>
      </c>
      <c r="CF55" s="3" t="n">
        <v>3.205</v>
      </c>
      <c r="CH55" s="1" t="s">
        <v>107</v>
      </c>
    </row>
    <row r="56" customFormat="false" ht="15" hidden="false" customHeight="false" outlineLevel="0" collapsed="false">
      <c r="A56" s="1" t="s">
        <v>103</v>
      </c>
      <c r="B56" s="1" t="s">
        <v>87</v>
      </c>
      <c r="C56" s="1" t="n">
        <v>5</v>
      </c>
      <c r="D56" s="1" t="n">
        <v>5</v>
      </c>
      <c r="E56" s="2" t="n">
        <v>15.04</v>
      </c>
      <c r="F56" s="1" t="n">
        <v>26479</v>
      </c>
      <c r="G56" s="1" t="s">
        <v>88</v>
      </c>
      <c r="H56" s="1" t="s">
        <v>104</v>
      </c>
      <c r="J56" s="1" t="s">
        <v>111</v>
      </c>
      <c r="K56" s="6" t="n">
        <v>41639</v>
      </c>
      <c r="L56" s="6" t="n">
        <v>41639</v>
      </c>
      <c r="M56" s="1" t="s">
        <v>91</v>
      </c>
      <c r="N56" s="2" t="n">
        <v>0</v>
      </c>
      <c r="O56" s="1" t="s">
        <v>92</v>
      </c>
      <c r="P56" s="2" t="n">
        <v>16</v>
      </c>
      <c r="Q56" s="3" t="n">
        <v>0.07</v>
      </c>
      <c r="R56" s="1" t="s">
        <v>101</v>
      </c>
      <c r="S56" s="1" t="n">
        <v>1</v>
      </c>
      <c r="T56" s="1" t="n">
        <v>2</v>
      </c>
      <c r="U56" s="4" t="n">
        <v>38.1</v>
      </c>
      <c r="V56" s="3" t="n">
        <v>220</v>
      </c>
      <c r="W56" s="3" t="n">
        <v>400</v>
      </c>
      <c r="X56" s="3" t="n">
        <v>214</v>
      </c>
      <c r="Y56" s="1" t="n">
        <v>1</v>
      </c>
      <c r="Z56" s="2" t="n">
        <v>0.93</v>
      </c>
      <c r="AA56" s="2" t="n">
        <v>498.1</v>
      </c>
      <c r="AB56" s="5" t="n">
        <v>0.843</v>
      </c>
      <c r="AC56" s="2" t="n">
        <v>0.97</v>
      </c>
      <c r="AD56" s="4" t="n">
        <v>837</v>
      </c>
      <c r="AE56" s="5" t="n">
        <v>1.2523</v>
      </c>
      <c r="AF56" s="2" t="n">
        <v>0</v>
      </c>
      <c r="AG56" s="4" t="n">
        <v>0</v>
      </c>
      <c r="AH56" s="5" t="n">
        <v>0.1768</v>
      </c>
      <c r="AI56" s="2" t="n">
        <v>1.87</v>
      </c>
      <c r="AJ56" s="2" t="n">
        <v>0.71</v>
      </c>
      <c r="AK56" s="2" t="n">
        <v>1.16</v>
      </c>
      <c r="AL56" s="3" t="n">
        <v>90</v>
      </c>
      <c r="AM56" s="3" t="n">
        <v>0.438</v>
      </c>
      <c r="AN56" s="1" t="n">
        <v>1</v>
      </c>
      <c r="AO56" s="3" t="n">
        <v>710</v>
      </c>
      <c r="AP56" s="3" t="n">
        <v>570</v>
      </c>
      <c r="AQ56" s="2" t="n">
        <v>0.75</v>
      </c>
      <c r="AR56" s="2" t="n">
        <v>1040.3</v>
      </c>
      <c r="AS56" s="5" t="n">
        <v>1.4977</v>
      </c>
      <c r="AT56" s="2" t="n">
        <v>0.73</v>
      </c>
      <c r="AU56" s="3" t="n">
        <v>0.168</v>
      </c>
      <c r="AV56" s="3" t="n">
        <v>4.844</v>
      </c>
      <c r="AW56" s="3" t="n">
        <v>3.788</v>
      </c>
      <c r="AX56" s="2" t="n">
        <v>0</v>
      </c>
      <c r="AY56" s="2" t="n">
        <v>0</v>
      </c>
      <c r="AZ56" s="3" t="n">
        <v>0.259</v>
      </c>
      <c r="BA56" s="5" t="n">
        <v>0.0425</v>
      </c>
      <c r="BB56" s="3" t="n">
        <v>4.97</v>
      </c>
      <c r="BC56" s="3" t="n">
        <v>2.59</v>
      </c>
      <c r="BD56" s="1" t="n">
        <v>209</v>
      </c>
      <c r="BE56" s="1" t="n">
        <v>235</v>
      </c>
      <c r="BF56" s="3" t="n">
        <v>0.112</v>
      </c>
      <c r="BG56" s="3" t="n">
        <v>0.183</v>
      </c>
      <c r="BH56" s="3" t="n">
        <v>0.011</v>
      </c>
      <c r="BI56" s="3" t="n">
        <v>0.295</v>
      </c>
      <c r="BJ56" s="3" t="n">
        <v>0.178</v>
      </c>
      <c r="BK56" s="3" t="n">
        <v>0.154</v>
      </c>
      <c r="BL56" s="3" t="n">
        <v>0.246</v>
      </c>
      <c r="BM56" s="1" t="n">
        <v>211</v>
      </c>
      <c r="BN56" s="1" t="n">
        <v>235</v>
      </c>
      <c r="BO56" s="3" t="n">
        <v>0.202</v>
      </c>
      <c r="BP56" s="3" t="n">
        <v>0.488</v>
      </c>
      <c r="BQ56" s="3" t="n">
        <v>0.022</v>
      </c>
      <c r="BR56" s="3" t="n">
        <v>0.69</v>
      </c>
      <c r="BS56" s="3" t="n">
        <v>0.289</v>
      </c>
      <c r="BT56" s="3" t="n">
        <v>0.348</v>
      </c>
      <c r="BU56" s="3" t="n">
        <v>0.492</v>
      </c>
      <c r="BV56" s="1" t="n">
        <v>209</v>
      </c>
      <c r="BW56" s="1" t="n">
        <v>235</v>
      </c>
      <c r="BX56" s="3" t="n">
        <v>0.103</v>
      </c>
      <c r="BY56" s="3" t="n">
        <v>0.145</v>
      </c>
      <c r="BZ56" s="3" t="n">
        <v>0.008</v>
      </c>
      <c r="CA56" s="3" t="n">
        <v>0.248</v>
      </c>
      <c r="CB56" s="3" t="n">
        <v>0.163</v>
      </c>
      <c r="CC56" s="3" t="n">
        <v>0.122</v>
      </c>
      <c r="CD56" s="3" t="n">
        <v>0.207</v>
      </c>
      <c r="CE56" s="3" t="n">
        <v>5.428</v>
      </c>
      <c r="CF56" s="3" t="n">
        <v>2.861</v>
      </c>
      <c r="CH56" s="1" t="s">
        <v>107</v>
      </c>
    </row>
    <row r="57" customFormat="false" ht="15" hidden="false" customHeight="false" outlineLevel="0" collapsed="false">
      <c r="K57" s="6"/>
      <c r="L57" s="6"/>
      <c r="Z57" s="2" t="n">
        <f aca="false">SUM(Z52:Z56)</f>
        <v>5.05</v>
      </c>
      <c r="AA57" s="2" t="n">
        <f aca="false">Z57/AI57</f>
        <v>0.370778267254038</v>
      </c>
      <c r="AG57" s="3" t="n">
        <f aca="false">AF53/AJ53</f>
        <v>0.0773809523809524</v>
      </c>
      <c r="AI57" s="2" t="n">
        <f aca="false">SUM(AI52:AI56)</f>
        <v>13.62</v>
      </c>
      <c r="AQ57" s="2" t="n">
        <f aca="false">SUM(AQ52:AQ56)</f>
        <v>2.12</v>
      </c>
      <c r="AR57" s="2" t="n">
        <f aca="false">AQ57/AT57</f>
        <v>0.968036529680365</v>
      </c>
      <c r="AT57" s="2" t="n">
        <f aca="false">SUM(AT52:AT56)</f>
        <v>2.19</v>
      </c>
    </row>
    <row r="58" customFormat="false" ht="15" hidden="false" customHeight="false" outlineLevel="0" collapsed="false">
      <c r="K58" s="6"/>
      <c r="L58" s="6"/>
    </row>
    <row r="59" customFormat="false" ht="15" hidden="false" customHeight="false" outlineLevel="0" collapsed="false">
      <c r="A59" s="1" t="s">
        <v>112</v>
      </c>
      <c r="B59" s="1" t="s">
        <v>87</v>
      </c>
      <c r="C59" s="1" t="n">
        <v>5</v>
      </c>
      <c r="D59" s="1" t="n">
        <v>1</v>
      </c>
      <c r="E59" s="2" t="n">
        <v>6.85</v>
      </c>
      <c r="F59" s="1" t="n">
        <v>26480</v>
      </c>
      <c r="G59" s="1" t="s">
        <v>88</v>
      </c>
      <c r="H59" s="1" t="s">
        <v>113</v>
      </c>
      <c r="J59" s="1" t="s">
        <v>114</v>
      </c>
      <c r="K59" s="6" t="n">
        <v>41639</v>
      </c>
      <c r="L59" s="6" t="n">
        <v>41639</v>
      </c>
      <c r="M59" s="1" t="s">
        <v>91</v>
      </c>
      <c r="N59" s="2" t="n">
        <v>0</v>
      </c>
      <c r="O59" s="1" t="s">
        <v>92</v>
      </c>
      <c r="P59" s="2" t="n">
        <v>16</v>
      </c>
      <c r="Q59" s="3" t="n">
        <v>0.07</v>
      </c>
      <c r="R59" s="1" t="s">
        <v>93</v>
      </c>
      <c r="S59" s="1" t="n">
        <v>1</v>
      </c>
      <c r="T59" s="1" t="n">
        <v>2</v>
      </c>
      <c r="U59" s="4" t="n">
        <v>32</v>
      </c>
      <c r="V59" s="3" t="n">
        <v>220</v>
      </c>
      <c r="W59" s="3" t="n">
        <v>400</v>
      </c>
      <c r="X59" s="3" t="n">
        <v>214</v>
      </c>
      <c r="Y59" s="1" t="n">
        <v>1</v>
      </c>
      <c r="Z59" s="2" t="n">
        <v>2.44</v>
      </c>
      <c r="AA59" s="2" t="n">
        <v>447.9</v>
      </c>
      <c r="AB59" s="5" t="n">
        <v>0.7824</v>
      </c>
      <c r="AC59" s="2" t="n">
        <v>1.83</v>
      </c>
      <c r="AD59" s="4" t="n">
        <v>495.9</v>
      </c>
      <c r="AE59" s="5" t="n">
        <v>0.8404</v>
      </c>
      <c r="AF59" s="2" t="n">
        <v>0.6</v>
      </c>
      <c r="AG59" s="4" t="n">
        <v>346</v>
      </c>
      <c r="AH59" s="5" t="n">
        <v>0.6594</v>
      </c>
      <c r="AI59" s="2" t="n">
        <v>5.44</v>
      </c>
      <c r="AJ59" s="2" t="n">
        <v>1.74</v>
      </c>
      <c r="AK59" s="2" t="n">
        <v>3.7</v>
      </c>
      <c r="AL59" s="3" t="n">
        <v>90</v>
      </c>
      <c r="AM59" s="3" t="n">
        <v>0.002</v>
      </c>
      <c r="AN59" s="1" t="n">
        <v>1</v>
      </c>
      <c r="AO59" s="3" t="n">
        <v>710</v>
      </c>
      <c r="AP59" s="3" t="n">
        <v>570</v>
      </c>
      <c r="AQ59" s="2" t="n">
        <v>0.31</v>
      </c>
      <c r="AR59" s="2" t="n">
        <v>815.3</v>
      </c>
      <c r="AS59" s="5" t="n">
        <v>1.226</v>
      </c>
      <c r="AT59" s="2" t="n">
        <v>0.38</v>
      </c>
      <c r="AU59" s="3" t="n">
        <v>0.046</v>
      </c>
      <c r="AV59" s="3" t="n">
        <v>8.271</v>
      </c>
      <c r="AW59" s="3" t="n">
        <v>7.979</v>
      </c>
      <c r="AX59" s="2" t="n">
        <v>0</v>
      </c>
      <c r="AY59" s="2" t="n">
        <v>0</v>
      </c>
      <c r="AZ59" s="3" t="n">
        <v>0</v>
      </c>
      <c r="BA59" s="5" t="n">
        <v>0</v>
      </c>
      <c r="BB59" s="3" t="n">
        <v>0</v>
      </c>
      <c r="BC59" s="3" t="n">
        <v>0</v>
      </c>
      <c r="BD59" s="1" t="n">
        <v>115</v>
      </c>
      <c r="BE59" s="1" t="n">
        <v>94</v>
      </c>
      <c r="BF59" s="3" t="n">
        <v>0.224</v>
      </c>
      <c r="BG59" s="3" t="n">
        <v>0.183</v>
      </c>
      <c r="BH59" s="3" t="n">
        <v>-0.155</v>
      </c>
      <c r="BI59" s="3" t="n">
        <v>0.408</v>
      </c>
      <c r="BJ59" s="3" t="n">
        <v>0.169</v>
      </c>
      <c r="BK59" s="3" t="n">
        <v>0.164</v>
      </c>
      <c r="BL59" s="3" t="n">
        <v>0.247</v>
      </c>
      <c r="BM59" s="1" t="n">
        <v>115</v>
      </c>
      <c r="BN59" s="1" t="n">
        <v>87</v>
      </c>
      <c r="BO59" s="3" t="n">
        <v>3.281</v>
      </c>
      <c r="BP59" s="3" t="n">
        <v>2.033</v>
      </c>
      <c r="BQ59" s="3" t="n">
        <v>-0.179</v>
      </c>
      <c r="BR59" s="3" t="n">
        <v>5.314</v>
      </c>
      <c r="BS59" s="3" t="n">
        <v>1.736</v>
      </c>
      <c r="BT59" s="3" t="n">
        <v>1.263</v>
      </c>
      <c r="BU59" s="3" t="n">
        <v>2.81</v>
      </c>
      <c r="BV59" s="1" t="n">
        <v>116</v>
      </c>
      <c r="BW59" s="1" t="n">
        <v>94</v>
      </c>
      <c r="BX59" s="3" t="n">
        <v>0.154</v>
      </c>
      <c r="BY59" s="3" t="n">
        <v>0.124</v>
      </c>
      <c r="BZ59" s="3" t="n">
        <v>-0.108</v>
      </c>
      <c r="CA59" s="3" t="n">
        <v>0.278</v>
      </c>
      <c r="CB59" s="3" t="n">
        <v>0.116</v>
      </c>
      <c r="CC59" s="3" t="n">
        <v>0.118</v>
      </c>
      <c r="CD59" s="3" t="n">
        <v>0.172</v>
      </c>
      <c r="CE59" s="3" t="n">
        <v>0</v>
      </c>
      <c r="CF59" s="3" t="n">
        <v>0</v>
      </c>
      <c r="CH59" s="1" t="s">
        <v>115</v>
      </c>
    </row>
    <row r="60" customFormat="false" ht="15" hidden="false" customHeight="false" outlineLevel="0" collapsed="false">
      <c r="A60" s="1" t="s">
        <v>112</v>
      </c>
      <c r="B60" s="1" t="s">
        <v>87</v>
      </c>
      <c r="C60" s="1" t="n">
        <v>5</v>
      </c>
      <c r="D60" s="1" t="n">
        <v>2</v>
      </c>
      <c r="E60" s="2" t="n">
        <v>8.85</v>
      </c>
      <c r="F60" s="1" t="n">
        <v>26480</v>
      </c>
      <c r="G60" s="1" t="s">
        <v>88</v>
      </c>
      <c r="H60" s="1" t="s">
        <v>113</v>
      </c>
      <c r="J60" s="1" t="s">
        <v>114</v>
      </c>
      <c r="K60" s="6" t="n">
        <v>41639</v>
      </c>
      <c r="L60" s="6" t="n">
        <v>41639</v>
      </c>
      <c r="M60" s="1" t="s">
        <v>91</v>
      </c>
      <c r="N60" s="2" t="n">
        <v>0</v>
      </c>
      <c r="O60" s="1" t="s">
        <v>92</v>
      </c>
      <c r="P60" s="2" t="n">
        <v>16</v>
      </c>
      <c r="Q60" s="3" t="n">
        <v>0.07</v>
      </c>
      <c r="R60" s="1" t="s">
        <v>93</v>
      </c>
      <c r="S60" s="1" t="n">
        <v>1</v>
      </c>
      <c r="T60" s="1" t="n">
        <v>2</v>
      </c>
      <c r="U60" s="4" t="n">
        <v>59.6</v>
      </c>
      <c r="V60" s="3" t="n">
        <v>220</v>
      </c>
      <c r="W60" s="3" t="n">
        <v>400</v>
      </c>
      <c r="X60" s="3" t="n">
        <v>214</v>
      </c>
      <c r="Y60" s="1" t="n">
        <v>1</v>
      </c>
      <c r="Z60" s="2" t="n">
        <v>1.06</v>
      </c>
      <c r="AA60" s="2" t="n">
        <v>303.2</v>
      </c>
      <c r="AB60" s="5" t="n">
        <v>0.6076</v>
      </c>
      <c r="AC60" s="2" t="n">
        <v>0.87</v>
      </c>
      <c r="AD60" s="4" t="n">
        <v>616.5</v>
      </c>
      <c r="AE60" s="5" t="n">
        <v>0.986</v>
      </c>
      <c r="AF60" s="2" t="n">
        <v>0.19</v>
      </c>
      <c r="AG60" s="4" t="n">
        <v>90.8</v>
      </c>
      <c r="AH60" s="5" t="n">
        <v>0.3512</v>
      </c>
      <c r="AI60" s="2" t="n">
        <v>3.49</v>
      </c>
      <c r="AJ60" s="2" t="n">
        <v>2.08</v>
      </c>
      <c r="AK60" s="2" t="n">
        <v>1.41</v>
      </c>
      <c r="AL60" s="3" t="n">
        <v>90</v>
      </c>
      <c r="AM60" s="3" t="n">
        <v>0.511</v>
      </c>
      <c r="AN60" s="1" t="n">
        <v>1</v>
      </c>
      <c r="AO60" s="3" t="n">
        <v>710</v>
      </c>
      <c r="AP60" s="3" t="n">
        <v>570</v>
      </c>
      <c r="AQ60" s="2" t="n">
        <v>0.43</v>
      </c>
      <c r="AR60" s="2" t="n">
        <v>859.2</v>
      </c>
      <c r="AS60" s="5" t="n">
        <v>1.2791</v>
      </c>
      <c r="AT60" s="2" t="n">
        <v>0.49</v>
      </c>
      <c r="AU60" s="3" t="n">
        <v>0.078</v>
      </c>
      <c r="AV60" s="3" t="n">
        <v>6.626</v>
      </c>
      <c r="AW60" s="3" t="n">
        <v>6.139</v>
      </c>
      <c r="AX60" s="2" t="n">
        <v>0</v>
      </c>
      <c r="AY60" s="2" t="n">
        <v>0</v>
      </c>
      <c r="AZ60" s="3" t="n">
        <v>0.254</v>
      </c>
      <c r="BA60" s="5" t="n">
        <v>0.099</v>
      </c>
      <c r="BB60" s="3" t="n">
        <v>6.72</v>
      </c>
      <c r="BC60" s="3" t="n">
        <v>5.11</v>
      </c>
      <c r="BD60" s="1" t="n">
        <v>116</v>
      </c>
      <c r="BE60" s="1" t="n">
        <v>84</v>
      </c>
      <c r="BF60" s="3" t="n">
        <v>0.159</v>
      </c>
      <c r="BG60" s="3" t="n">
        <v>0.225</v>
      </c>
      <c r="BH60" s="3" t="n">
        <v>-0.038</v>
      </c>
      <c r="BI60" s="3" t="n">
        <v>0.383</v>
      </c>
      <c r="BJ60" s="3" t="n">
        <v>0.142</v>
      </c>
      <c r="BK60" s="3" t="n">
        <v>0.214</v>
      </c>
      <c r="BL60" s="3" t="n">
        <v>0.304</v>
      </c>
      <c r="BM60" s="1" t="n">
        <v>115</v>
      </c>
      <c r="BN60" s="1" t="n">
        <v>80</v>
      </c>
      <c r="BO60" s="3" t="n">
        <v>0.985</v>
      </c>
      <c r="BP60" s="3" t="n">
        <v>1.137</v>
      </c>
      <c r="BQ60" s="3" t="n">
        <v>-0.355</v>
      </c>
      <c r="BR60" s="3" t="n">
        <v>2.122</v>
      </c>
      <c r="BS60" s="3" t="n">
        <v>0.828</v>
      </c>
      <c r="BT60" s="3" t="n">
        <v>0.956</v>
      </c>
      <c r="BU60" s="3" t="n">
        <v>1.457</v>
      </c>
      <c r="BV60" s="1" t="n">
        <v>116</v>
      </c>
      <c r="BW60" s="1" t="n">
        <v>84</v>
      </c>
      <c r="BX60" s="3" t="n">
        <v>0.113</v>
      </c>
      <c r="BY60" s="3" t="n">
        <v>0.159</v>
      </c>
      <c r="BZ60" s="3" t="n">
        <v>-0.031</v>
      </c>
      <c r="CA60" s="3" t="n">
        <v>0.272</v>
      </c>
      <c r="CB60" s="3" t="n">
        <v>0.101</v>
      </c>
      <c r="CC60" s="3" t="n">
        <v>0.151</v>
      </c>
      <c r="CD60" s="3" t="n">
        <v>0.215</v>
      </c>
      <c r="CE60" s="3" t="n">
        <v>7.314</v>
      </c>
      <c r="CF60" s="3" t="n">
        <v>5.444</v>
      </c>
      <c r="CH60" s="1" t="s">
        <v>116</v>
      </c>
    </row>
    <row r="61" customFormat="false" ht="15" hidden="false" customHeight="false" outlineLevel="0" collapsed="false">
      <c r="A61" s="1" t="s">
        <v>112</v>
      </c>
      <c r="B61" s="1" t="s">
        <v>87</v>
      </c>
      <c r="C61" s="1" t="n">
        <v>5</v>
      </c>
      <c r="D61" s="1" t="n">
        <v>3</v>
      </c>
      <c r="E61" s="2" t="n">
        <v>10.85</v>
      </c>
      <c r="F61" s="1" t="n">
        <v>26480</v>
      </c>
      <c r="G61" s="1" t="s">
        <v>88</v>
      </c>
      <c r="H61" s="1" t="s">
        <v>113</v>
      </c>
      <c r="J61" s="1" t="s">
        <v>114</v>
      </c>
      <c r="K61" s="6" t="n">
        <v>41639</v>
      </c>
      <c r="L61" s="6" t="n">
        <v>41639</v>
      </c>
      <c r="M61" s="1" t="s">
        <v>91</v>
      </c>
      <c r="N61" s="2" t="n">
        <v>0</v>
      </c>
      <c r="O61" s="1" t="s">
        <v>92</v>
      </c>
      <c r="P61" s="2" t="n">
        <v>16</v>
      </c>
      <c r="Q61" s="3" t="n">
        <v>0.07</v>
      </c>
      <c r="R61" s="1" t="s">
        <v>93</v>
      </c>
      <c r="S61" s="1" t="n">
        <v>1</v>
      </c>
      <c r="T61" s="1" t="n">
        <v>2</v>
      </c>
      <c r="U61" s="4" t="n">
        <v>53.9</v>
      </c>
      <c r="V61" s="3" t="n">
        <v>220</v>
      </c>
      <c r="W61" s="3" t="n">
        <v>400</v>
      </c>
      <c r="X61" s="3" t="n">
        <v>214</v>
      </c>
      <c r="Y61" s="1" t="n">
        <v>1</v>
      </c>
      <c r="Z61" s="2" t="n">
        <v>0.79</v>
      </c>
      <c r="AA61" s="2" t="n">
        <v>347.7</v>
      </c>
      <c r="AB61" s="5" t="n">
        <v>0.6613</v>
      </c>
      <c r="AC61" s="2" t="n">
        <v>0.82</v>
      </c>
      <c r="AD61" s="4" t="n">
        <v>777.5</v>
      </c>
      <c r="AE61" s="5" t="n">
        <v>1.1804</v>
      </c>
      <c r="AF61" s="2" t="n">
        <v>0</v>
      </c>
      <c r="AG61" s="4" t="n">
        <v>0</v>
      </c>
      <c r="AH61" s="5" t="n">
        <v>0.2167</v>
      </c>
      <c r="AI61" s="2" t="n">
        <v>2.28</v>
      </c>
      <c r="AJ61" s="2" t="n">
        <v>1.23</v>
      </c>
      <c r="AK61" s="2" t="n">
        <v>1.05</v>
      </c>
      <c r="AL61" s="3" t="n">
        <v>90</v>
      </c>
      <c r="AM61" s="3" t="n">
        <v>0.758</v>
      </c>
      <c r="AN61" s="1" t="n">
        <v>1</v>
      </c>
      <c r="AO61" s="3" t="n">
        <v>710</v>
      </c>
      <c r="AP61" s="3" t="n">
        <v>570</v>
      </c>
      <c r="AQ61" s="2" t="n">
        <v>0.62</v>
      </c>
      <c r="AR61" s="2" t="n">
        <v>960.1</v>
      </c>
      <c r="AS61" s="5" t="n">
        <v>1.4009</v>
      </c>
      <c r="AT61" s="2" t="n">
        <v>0.64</v>
      </c>
      <c r="AU61" s="3" t="n">
        <v>0.13</v>
      </c>
      <c r="AV61" s="3" t="n">
        <v>5.357</v>
      </c>
      <c r="AW61" s="3" t="n">
        <v>4.542</v>
      </c>
      <c r="AX61" s="2" t="n">
        <v>0</v>
      </c>
      <c r="AY61" s="2" t="n">
        <v>0</v>
      </c>
      <c r="AZ61" s="3" t="n">
        <v>0.232</v>
      </c>
      <c r="BA61" s="5" t="n">
        <v>0.0436</v>
      </c>
      <c r="BB61" s="3" t="n">
        <v>4.83</v>
      </c>
      <c r="BC61" s="3" t="n">
        <v>3.64</v>
      </c>
      <c r="BD61" s="1" t="n">
        <v>119</v>
      </c>
      <c r="BE61" s="1" t="n">
        <v>80</v>
      </c>
      <c r="BF61" s="3" t="n">
        <v>0.153</v>
      </c>
      <c r="BG61" s="3" t="n">
        <v>0.216</v>
      </c>
      <c r="BH61" s="3" t="n">
        <v>-0.043</v>
      </c>
      <c r="BI61" s="3" t="n">
        <v>0.369</v>
      </c>
      <c r="BJ61" s="3" t="n">
        <v>0.199</v>
      </c>
      <c r="BK61" s="3" t="n">
        <v>0.237</v>
      </c>
      <c r="BL61" s="3" t="n">
        <v>0.378</v>
      </c>
      <c r="BM61" s="1" t="n">
        <v>119</v>
      </c>
      <c r="BN61" s="1" t="n">
        <v>80</v>
      </c>
      <c r="BO61" s="3" t="n">
        <v>0.374</v>
      </c>
      <c r="BP61" s="3" t="n">
        <v>0.51</v>
      </c>
      <c r="BQ61" s="3" t="n">
        <v>-0.124</v>
      </c>
      <c r="BR61" s="3" t="n">
        <v>0.885</v>
      </c>
      <c r="BS61" s="3" t="n">
        <v>0.446</v>
      </c>
      <c r="BT61" s="3" t="n">
        <v>0.561</v>
      </c>
      <c r="BU61" s="3" t="n">
        <v>0.876</v>
      </c>
      <c r="BV61" s="1" t="n">
        <v>119</v>
      </c>
      <c r="BW61" s="1" t="n">
        <v>81</v>
      </c>
      <c r="BX61" s="3" t="n">
        <v>0.12</v>
      </c>
      <c r="BY61" s="3" t="n">
        <v>0.173</v>
      </c>
      <c r="BZ61" s="3" t="n">
        <v>-0.037</v>
      </c>
      <c r="CA61" s="3" t="n">
        <v>0.293</v>
      </c>
      <c r="CB61" s="3" t="n">
        <v>0.156</v>
      </c>
      <c r="CC61" s="3" t="n">
        <v>0.19</v>
      </c>
      <c r="CD61" s="3" t="n">
        <v>0.292</v>
      </c>
      <c r="CE61" s="3" t="n">
        <v>5.332</v>
      </c>
      <c r="CF61" s="3" t="n">
        <v>3.941</v>
      </c>
      <c r="CH61" s="1" t="s">
        <v>116</v>
      </c>
    </row>
    <row r="62" customFormat="false" ht="15" hidden="false" customHeight="false" outlineLevel="0" collapsed="false">
      <c r="A62" s="1" t="s">
        <v>112</v>
      </c>
      <c r="B62" s="1" t="s">
        <v>87</v>
      </c>
      <c r="C62" s="1" t="n">
        <v>5</v>
      </c>
      <c r="D62" s="1" t="n">
        <v>4</v>
      </c>
      <c r="E62" s="2" t="n">
        <v>12.85</v>
      </c>
      <c r="F62" s="1" t="n">
        <v>26480</v>
      </c>
      <c r="G62" s="1" t="s">
        <v>88</v>
      </c>
      <c r="H62" s="1" t="s">
        <v>113</v>
      </c>
      <c r="J62" s="1" t="s">
        <v>114</v>
      </c>
      <c r="K62" s="6" t="n">
        <v>41639</v>
      </c>
      <c r="L62" s="6" t="n">
        <v>41639</v>
      </c>
      <c r="M62" s="1" t="s">
        <v>91</v>
      </c>
      <c r="N62" s="2" t="n">
        <v>0</v>
      </c>
      <c r="O62" s="1" t="s">
        <v>92</v>
      </c>
      <c r="P62" s="2" t="n">
        <v>16</v>
      </c>
      <c r="Q62" s="3" t="n">
        <v>0.07</v>
      </c>
      <c r="R62" s="1" t="s">
        <v>93</v>
      </c>
      <c r="S62" s="1" t="n">
        <v>1</v>
      </c>
      <c r="T62" s="1" t="n">
        <v>2</v>
      </c>
      <c r="U62" s="4" t="n">
        <v>46.2</v>
      </c>
      <c r="V62" s="3" t="n">
        <v>220</v>
      </c>
      <c r="W62" s="3" t="n">
        <v>400</v>
      </c>
      <c r="X62" s="3" t="n">
        <v>214</v>
      </c>
      <c r="Y62" s="1" t="n">
        <v>1</v>
      </c>
      <c r="Z62" s="2" t="n">
        <v>0.8</v>
      </c>
      <c r="AA62" s="2" t="n">
        <v>416.2</v>
      </c>
      <c r="AB62" s="5" t="n">
        <v>0.7441</v>
      </c>
      <c r="AC62" s="2" t="n">
        <v>0.85</v>
      </c>
      <c r="AD62" s="4" t="n">
        <v>816.3</v>
      </c>
      <c r="AE62" s="5" t="n">
        <v>1.2273</v>
      </c>
      <c r="AF62" s="2" t="n">
        <v>0</v>
      </c>
      <c r="AG62" s="4" t="n">
        <v>0</v>
      </c>
      <c r="AH62" s="5" t="n">
        <v>0.1812</v>
      </c>
      <c r="AI62" s="2" t="n">
        <v>1.93</v>
      </c>
      <c r="AJ62" s="2" t="n">
        <v>0.89</v>
      </c>
      <c r="AK62" s="2" t="n">
        <v>1.04</v>
      </c>
      <c r="AL62" s="3" t="n">
        <v>90</v>
      </c>
      <c r="AM62" s="3" t="n">
        <v>0.582</v>
      </c>
      <c r="AN62" s="1" t="n">
        <v>1</v>
      </c>
      <c r="AO62" s="3" t="n">
        <v>710</v>
      </c>
      <c r="AP62" s="3" t="n">
        <v>570</v>
      </c>
      <c r="AQ62" s="2" t="n">
        <v>0.67</v>
      </c>
      <c r="AR62" s="2" t="n">
        <v>1016</v>
      </c>
      <c r="AS62" s="5" t="n">
        <v>1.4685</v>
      </c>
      <c r="AT62" s="2" t="n">
        <v>0.66</v>
      </c>
      <c r="AU62" s="3" t="n">
        <v>0.148</v>
      </c>
      <c r="AV62" s="3" t="n">
        <v>4.926</v>
      </c>
      <c r="AW62" s="3" t="n">
        <v>3.993</v>
      </c>
      <c r="AX62" s="2" t="n">
        <v>0</v>
      </c>
      <c r="AY62" s="2" t="n">
        <v>0</v>
      </c>
      <c r="AZ62" s="3" t="n">
        <v>0.274</v>
      </c>
      <c r="BA62" s="5" t="n">
        <v>0.0789</v>
      </c>
      <c r="BB62" s="3" t="n">
        <v>4.48</v>
      </c>
      <c r="BC62" s="3" t="n">
        <v>2.94</v>
      </c>
      <c r="BD62" s="1" t="n">
        <v>123</v>
      </c>
      <c r="BE62" s="1" t="n">
        <v>80</v>
      </c>
      <c r="BF62" s="3" t="n">
        <v>0.122</v>
      </c>
      <c r="BG62" s="3" t="n">
        <v>0.177</v>
      </c>
      <c r="BH62" s="3" t="n">
        <v>-0.035</v>
      </c>
      <c r="BI62" s="3" t="n">
        <v>0.299</v>
      </c>
      <c r="BJ62" s="3" t="n">
        <v>0.174</v>
      </c>
      <c r="BK62" s="3" t="n">
        <v>0.211</v>
      </c>
      <c r="BL62" s="3" t="n">
        <v>0.329</v>
      </c>
      <c r="BM62" s="1" t="n">
        <v>123</v>
      </c>
      <c r="BN62" s="1" t="n">
        <v>80</v>
      </c>
      <c r="BO62" s="3" t="n">
        <v>0.253</v>
      </c>
      <c r="BP62" s="3" t="n">
        <v>0.383</v>
      </c>
      <c r="BQ62" s="3" t="n">
        <v>-0.078</v>
      </c>
      <c r="BR62" s="3" t="n">
        <v>0.636</v>
      </c>
      <c r="BS62" s="3" t="n">
        <v>0.328</v>
      </c>
      <c r="BT62" s="3" t="n">
        <v>0.421</v>
      </c>
      <c r="BU62" s="3" t="n">
        <v>0.634</v>
      </c>
      <c r="BV62" s="1" t="n">
        <v>123</v>
      </c>
      <c r="BW62" s="1" t="n">
        <v>80</v>
      </c>
      <c r="BX62" s="3" t="n">
        <v>0.102</v>
      </c>
      <c r="BY62" s="3" t="n">
        <v>0.156</v>
      </c>
      <c r="BZ62" s="3" t="n">
        <v>-0.031</v>
      </c>
      <c r="CA62" s="3" t="n">
        <v>0.257</v>
      </c>
      <c r="CB62" s="3" t="n">
        <v>0.145</v>
      </c>
      <c r="CC62" s="3" t="n">
        <v>0.185</v>
      </c>
      <c r="CD62" s="3" t="n">
        <v>0.283</v>
      </c>
      <c r="CE62" s="3" t="n">
        <v>4.955</v>
      </c>
      <c r="CF62" s="3" t="n">
        <v>3.252</v>
      </c>
      <c r="CH62" s="1" t="s">
        <v>116</v>
      </c>
    </row>
    <row r="63" customFormat="false" ht="15" hidden="false" customHeight="false" outlineLevel="0" collapsed="false">
      <c r="A63" s="1" t="s">
        <v>112</v>
      </c>
      <c r="B63" s="1" t="s">
        <v>87</v>
      </c>
      <c r="C63" s="1" t="n">
        <v>5</v>
      </c>
      <c r="D63" s="1" t="n">
        <v>5</v>
      </c>
      <c r="E63" s="2" t="n">
        <v>14.85</v>
      </c>
      <c r="F63" s="1" t="n">
        <v>26480</v>
      </c>
      <c r="G63" s="1" t="s">
        <v>88</v>
      </c>
      <c r="H63" s="1" t="s">
        <v>113</v>
      </c>
      <c r="J63" s="1" t="s">
        <v>114</v>
      </c>
      <c r="K63" s="6" t="n">
        <v>41639</v>
      </c>
      <c r="L63" s="6" t="n">
        <v>41639</v>
      </c>
      <c r="M63" s="1" t="s">
        <v>91</v>
      </c>
      <c r="N63" s="2" t="n">
        <v>0</v>
      </c>
      <c r="O63" s="1" t="s">
        <v>92</v>
      </c>
      <c r="P63" s="2" t="n">
        <v>16</v>
      </c>
      <c r="Q63" s="3" t="n">
        <v>0.07</v>
      </c>
      <c r="R63" s="1" t="s">
        <v>93</v>
      </c>
      <c r="S63" s="1" t="n">
        <v>1</v>
      </c>
      <c r="T63" s="1" t="n">
        <v>2</v>
      </c>
      <c r="U63" s="4" t="n">
        <v>30.9</v>
      </c>
      <c r="V63" s="3" t="n">
        <v>220</v>
      </c>
      <c r="W63" s="3" t="n">
        <v>400</v>
      </c>
      <c r="X63" s="3" t="n">
        <v>214</v>
      </c>
      <c r="Y63" s="1" t="n">
        <v>1</v>
      </c>
      <c r="Z63" s="2" t="n">
        <v>1.09</v>
      </c>
      <c r="AA63" s="2" t="n">
        <v>574.1</v>
      </c>
      <c r="AB63" s="5" t="n">
        <v>0.9348</v>
      </c>
      <c r="AC63" s="2" t="n">
        <v>1.12</v>
      </c>
      <c r="AD63" s="4" t="n">
        <v>852.4</v>
      </c>
      <c r="AE63" s="5" t="n">
        <v>1.2709</v>
      </c>
      <c r="AF63" s="2" t="n">
        <v>0</v>
      </c>
      <c r="AG63" s="4" t="n">
        <v>0</v>
      </c>
      <c r="AH63" s="5" t="n">
        <v>0.1841</v>
      </c>
      <c r="AI63" s="2" t="n">
        <v>1.9</v>
      </c>
      <c r="AJ63" s="2" t="n">
        <v>0.59</v>
      </c>
      <c r="AK63" s="2" t="n">
        <v>1.31</v>
      </c>
      <c r="AL63" s="3" t="n">
        <v>90</v>
      </c>
      <c r="AM63" s="3" t="n">
        <v>0.329</v>
      </c>
      <c r="AN63" s="1" t="n">
        <v>1</v>
      </c>
      <c r="AO63" s="3" t="n">
        <v>710</v>
      </c>
      <c r="AP63" s="3" t="n">
        <v>570</v>
      </c>
      <c r="AQ63" s="2" t="n">
        <v>0.87</v>
      </c>
      <c r="AR63" s="2" t="n">
        <v>1078.3</v>
      </c>
      <c r="AS63" s="5" t="n">
        <v>1.5436</v>
      </c>
      <c r="AT63" s="2" t="n">
        <v>0.8</v>
      </c>
      <c r="AU63" s="3" t="n">
        <v>0.187</v>
      </c>
      <c r="AV63" s="3" t="n">
        <v>4.888</v>
      </c>
      <c r="AW63" s="3" t="n">
        <v>3.714</v>
      </c>
      <c r="AX63" s="2" t="n">
        <v>0</v>
      </c>
      <c r="AY63" s="2" t="n">
        <v>0</v>
      </c>
      <c r="AZ63" s="3" t="n">
        <v>0.286</v>
      </c>
      <c r="BA63" s="5" t="n">
        <v>0.0566</v>
      </c>
      <c r="BB63" s="3" t="n">
        <v>5.18</v>
      </c>
      <c r="BC63" s="3" t="n">
        <v>2.31</v>
      </c>
      <c r="BD63" s="1" t="n">
        <v>128</v>
      </c>
      <c r="BE63" s="1" t="n">
        <v>81</v>
      </c>
      <c r="BF63" s="3" t="n">
        <v>0.125</v>
      </c>
      <c r="BG63" s="3" t="n">
        <v>0.206</v>
      </c>
      <c r="BH63" s="3" t="n">
        <v>-0.049</v>
      </c>
      <c r="BI63" s="3" t="n">
        <v>0.331</v>
      </c>
      <c r="BJ63" s="3" t="n">
        <v>0.163</v>
      </c>
      <c r="BK63" s="3" t="n">
        <v>0.184</v>
      </c>
      <c r="BL63" s="3" t="n">
        <v>0.258</v>
      </c>
      <c r="BM63" s="1" t="n">
        <v>128</v>
      </c>
      <c r="BN63" s="1" t="n">
        <v>80</v>
      </c>
      <c r="BO63" s="3" t="n">
        <v>0.309</v>
      </c>
      <c r="BP63" s="3" t="n">
        <v>0.496</v>
      </c>
      <c r="BQ63" s="3" t="n">
        <v>-0.183</v>
      </c>
      <c r="BR63" s="3" t="n">
        <v>0.805</v>
      </c>
      <c r="BS63" s="3" t="n">
        <v>0.368</v>
      </c>
      <c r="BT63" s="3" t="n">
        <v>0.394</v>
      </c>
      <c r="BU63" s="3" t="n">
        <v>0.568</v>
      </c>
      <c r="BV63" s="1" t="n">
        <v>128</v>
      </c>
      <c r="BW63" s="1" t="n">
        <v>81</v>
      </c>
      <c r="BX63" s="3" t="n">
        <v>0.113</v>
      </c>
      <c r="BY63" s="3" t="n">
        <v>0.177</v>
      </c>
      <c r="BZ63" s="3" t="n">
        <v>-0.039</v>
      </c>
      <c r="CA63" s="3" t="n">
        <v>0.29</v>
      </c>
      <c r="CB63" s="3" t="n">
        <v>0.147</v>
      </c>
      <c r="CC63" s="3" t="n">
        <v>0.158</v>
      </c>
      <c r="CD63" s="3" t="n">
        <v>0.226</v>
      </c>
      <c r="CE63" s="3" t="n">
        <v>5.808</v>
      </c>
      <c r="CF63" s="3" t="n">
        <v>2.587</v>
      </c>
      <c r="CH63" s="1" t="s">
        <v>116</v>
      </c>
    </row>
    <row r="64" customFormat="false" ht="15" hidden="false" customHeight="false" outlineLevel="0" collapsed="false">
      <c r="K64" s="6"/>
      <c r="L64" s="6"/>
      <c r="Z64" s="2" t="n">
        <f aca="false">SUM(Z59:Z63)</f>
        <v>6.18</v>
      </c>
      <c r="AA64" s="2" t="n">
        <f aca="false">Z64/AI64</f>
        <v>0.410904255319149</v>
      </c>
      <c r="AG64" s="3" t="n">
        <f aca="false">AF60/AJ60</f>
        <v>0.0913461538461538</v>
      </c>
      <c r="AI64" s="2" t="n">
        <f aca="false">SUM(AI59:AI63)</f>
        <v>15.04</v>
      </c>
      <c r="AQ64" s="2" t="n">
        <f aca="false">SUM(AQ59:AQ63)</f>
        <v>2.9</v>
      </c>
      <c r="AR64" s="2" t="n">
        <f aca="false">AQ64/AT64</f>
        <v>0.976430976430976</v>
      </c>
      <c r="AT64" s="2" t="n">
        <f aca="false">SUM(AT59:AT63)</f>
        <v>2.97</v>
      </c>
    </row>
    <row r="65" customFormat="false" ht="15" hidden="false" customHeight="false" outlineLevel="0" collapsed="false">
      <c r="K65" s="6"/>
      <c r="L65" s="6"/>
    </row>
    <row r="66" customFormat="false" ht="15" hidden="false" customHeight="false" outlineLevel="0" collapsed="false">
      <c r="A66" s="1" t="s">
        <v>112</v>
      </c>
      <c r="B66" s="1" t="s">
        <v>87</v>
      </c>
      <c r="C66" s="1" t="n">
        <v>5</v>
      </c>
      <c r="D66" s="1" t="n">
        <v>1</v>
      </c>
      <c r="E66" s="2" t="n">
        <v>6.85</v>
      </c>
      <c r="F66" s="1" t="n">
        <v>26480</v>
      </c>
      <c r="G66" s="1" t="s">
        <v>88</v>
      </c>
      <c r="H66" s="1" t="s">
        <v>113</v>
      </c>
      <c r="J66" s="1" t="s">
        <v>117</v>
      </c>
      <c r="K66" s="6" t="n">
        <v>41639</v>
      </c>
      <c r="L66" s="6" t="n">
        <v>41639</v>
      </c>
      <c r="M66" s="1" t="s">
        <v>91</v>
      </c>
      <c r="N66" s="2" t="n">
        <v>0</v>
      </c>
      <c r="O66" s="1" t="s">
        <v>92</v>
      </c>
      <c r="P66" s="2" t="n">
        <v>16</v>
      </c>
      <c r="Q66" s="3" t="n">
        <v>0.07</v>
      </c>
      <c r="R66" s="1" t="s">
        <v>97</v>
      </c>
      <c r="S66" s="1" t="n">
        <v>1</v>
      </c>
      <c r="T66" s="1" t="n">
        <v>2</v>
      </c>
      <c r="U66" s="4" t="n">
        <v>5</v>
      </c>
      <c r="V66" s="3" t="n">
        <v>220</v>
      </c>
      <c r="W66" s="3" t="n">
        <v>400</v>
      </c>
      <c r="X66" s="3" t="n">
        <v>214</v>
      </c>
      <c r="Y66" s="1" t="n">
        <v>1</v>
      </c>
      <c r="Z66" s="2" t="n">
        <v>3.28</v>
      </c>
      <c r="AA66" s="2" t="n">
        <v>550.6</v>
      </c>
      <c r="AB66" s="5" t="n">
        <v>0.9064</v>
      </c>
      <c r="AC66" s="2" t="n">
        <v>3.18</v>
      </c>
      <c r="AD66" s="4" t="n">
        <v>562.2</v>
      </c>
      <c r="AE66" s="5" t="n">
        <v>0.9204</v>
      </c>
      <c r="AF66" s="2" t="n">
        <v>0.1</v>
      </c>
      <c r="AG66" s="4" t="n">
        <v>330.2</v>
      </c>
      <c r="AH66" s="5" t="n">
        <v>0.6403</v>
      </c>
      <c r="AI66" s="2" t="n">
        <v>5.96</v>
      </c>
      <c r="AJ66" s="2" t="n">
        <v>0.3</v>
      </c>
      <c r="AK66" s="2" t="n">
        <v>5.66</v>
      </c>
      <c r="AL66" s="3" t="n">
        <v>90</v>
      </c>
      <c r="AM66" s="3" t="n">
        <v>0</v>
      </c>
      <c r="AN66" s="1" t="n">
        <v>1</v>
      </c>
      <c r="AO66" s="3" t="n">
        <v>710</v>
      </c>
      <c r="AP66" s="3" t="n">
        <v>570</v>
      </c>
      <c r="AQ66" s="2" t="n">
        <v>0.83</v>
      </c>
      <c r="AR66" s="2" t="n">
        <v>840.4</v>
      </c>
      <c r="AS66" s="5" t="n">
        <v>1.2564</v>
      </c>
      <c r="AT66" s="2" t="n">
        <v>0.99</v>
      </c>
      <c r="AU66" s="3" t="n">
        <v>0.12</v>
      </c>
      <c r="AV66" s="3" t="n">
        <v>8.657</v>
      </c>
      <c r="AW66" s="3" t="n">
        <v>7.906</v>
      </c>
      <c r="AX66" s="2" t="n">
        <v>1</v>
      </c>
      <c r="AY66" s="2" t="n">
        <v>1</v>
      </c>
      <c r="AZ66" s="3" t="n">
        <v>0</v>
      </c>
      <c r="BA66" s="5" t="n">
        <v>0</v>
      </c>
      <c r="BB66" s="3" t="n">
        <v>9.59</v>
      </c>
      <c r="BC66" s="3" t="n">
        <v>0</v>
      </c>
      <c r="BD66" s="1" t="n">
        <v>207</v>
      </c>
      <c r="BE66" s="1" t="n">
        <v>90</v>
      </c>
      <c r="BF66" s="3" t="n">
        <v>0.758</v>
      </c>
      <c r="BG66" s="3" t="n">
        <v>0.37</v>
      </c>
      <c r="BH66" s="3" t="n">
        <v>-0.105</v>
      </c>
      <c r="BI66" s="3" t="n">
        <v>1.128</v>
      </c>
      <c r="BJ66" s="3" t="n">
        <v>0.492</v>
      </c>
      <c r="BK66" s="3" t="n">
        <v>0.293</v>
      </c>
      <c r="BL66" s="3" t="n">
        <v>0.667</v>
      </c>
      <c r="BM66" s="1" t="n">
        <v>206</v>
      </c>
      <c r="BN66" s="1" t="n">
        <v>85</v>
      </c>
      <c r="BO66" s="3" t="n">
        <v>3.625</v>
      </c>
      <c r="BP66" s="3" t="n">
        <v>2.617</v>
      </c>
      <c r="BQ66" s="3" t="n">
        <v>0.09</v>
      </c>
      <c r="BR66" s="3" t="n">
        <v>6.242</v>
      </c>
      <c r="BS66" s="3" t="n">
        <v>1.992</v>
      </c>
      <c r="BT66" s="3" t="n">
        <v>1.558</v>
      </c>
      <c r="BU66" s="3" t="n">
        <v>3.241</v>
      </c>
      <c r="BV66" s="1" t="n">
        <v>207</v>
      </c>
      <c r="BW66" s="1" t="n">
        <v>90</v>
      </c>
      <c r="BX66" s="3" t="n">
        <v>0.531</v>
      </c>
      <c r="BY66" s="3" t="n">
        <v>0.253</v>
      </c>
      <c r="BZ66" s="3" t="n">
        <v>-0.089</v>
      </c>
      <c r="CA66" s="3" t="n">
        <v>0.784</v>
      </c>
      <c r="CB66" s="3" t="n">
        <v>0.345</v>
      </c>
      <c r="CC66" s="3" t="n">
        <v>0.201</v>
      </c>
      <c r="CD66" s="3" t="n">
        <v>0.463</v>
      </c>
      <c r="CE66" s="3" t="n">
        <v>10.399</v>
      </c>
      <c r="CF66" s="3" t="n">
        <v>0</v>
      </c>
      <c r="CH66" s="1" t="s">
        <v>118</v>
      </c>
    </row>
    <row r="67" customFormat="false" ht="15" hidden="false" customHeight="false" outlineLevel="0" collapsed="false">
      <c r="A67" s="1" t="s">
        <v>112</v>
      </c>
      <c r="B67" s="1" t="s">
        <v>87</v>
      </c>
      <c r="C67" s="1" t="n">
        <v>5</v>
      </c>
      <c r="D67" s="1" t="n">
        <v>2</v>
      </c>
      <c r="E67" s="2" t="n">
        <v>8.85</v>
      </c>
      <c r="F67" s="1" t="n">
        <v>26480</v>
      </c>
      <c r="G67" s="1" t="s">
        <v>88</v>
      </c>
      <c r="H67" s="1" t="s">
        <v>113</v>
      </c>
      <c r="J67" s="1" t="s">
        <v>117</v>
      </c>
      <c r="K67" s="6" t="n">
        <v>41639</v>
      </c>
      <c r="L67" s="6" t="n">
        <v>41639</v>
      </c>
      <c r="M67" s="1" t="s">
        <v>91</v>
      </c>
      <c r="N67" s="2" t="n">
        <v>0</v>
      </c>
      <c r="O67" s="1" t="s">
        <v>92</v>
      </c>
      <c r="P67" s="2" t="n">
        <v>16</v>
      </c>
      <c r="Q67" s="3" t="n">
        <v>0.07</v>
      </c>
      <c r="R67" s="1" t="s">
        <v>97</v>
      </c>
      <c r="S67" s="1" t="n">
        <v>1</v>
      </c>
      <c r="T67" s="1" t="n">
        <v>2</v>
      </c>
      <c r="U67" s="4" t="n">
        <v>57.4</v>
      </c>
      <c r="V67" s="3" t="n">
        <v>220</v>
      </c>
      <c r="W67" s="3" t="n">
        <v>400</v>
      </c>
      <c r="X67" s="3" t="n">
        <v>214</v>
      </c>
      <c r="Y67" s="1" t="n">
        <v>1</v>
      </c>
      <c r="Z67" s="2" t="n">
        <v>1.61</v>
      </c>
      <c r="AA67" s="2" t="n">
        <v>402.3</v>
      </c>
      <c r="AB67" s="5" t="n">
        <v>0.7273</v>
      </c>
      <c r="AC67" s="2" t="n">
        <v>1.19</v>
      </c>
      <c r="AD67" s="4" t="n">
        <v>694.6</v>
      </c>
      <c r="AE67" s="5" t="n">
        <v>1.0803</v>
      </c>
      <c r="AF67" s="2" t="n">
        <v>0.43</v>
      </c>
      <c r="AG67" s="4" t="n">
        <v>185.2</v>
      </c>
      <c r="AH67" s="5" t="n">
        <v>0.4652</v>
      </c>
      <c r="AI67" s="2" t="n">
        <v>4.01</v>
      </c>
      <c r="AJ67" s="2" t="n">
        <v>2.3</v>
      </c>
      <c r="AK67" s="2" t="n">
        <v>1.71</v>
      </c>
      <c r="AL67" s="3" t="n">
        <v>90</v>
      </c>
      <c r="AM67" s="3" t="n">
        <v>0.152</v>
      </c>
      <c r="AN67" s="1" t="n">
        <v>1</v>
      </c>
      <c r="AO67" s="3" t="n">
        <v>710</v>
      </c>
      <c r="AP67" s="3" t="n">
        <v>570</v>
      </c>
      <c r="AQ67" s="2" t="n">
        <v>0.75</v>
      </c>
      <c r="AR67" s="2" t="n">
        <v>925.1</v>
      </c>
      <c r="AS67" s="5" t="n">
        <v>1.3587</v>
      </c>
      <c r="AT67" s="2" t="n">
        <v>0.81</v>
      </c>
      <c r="AU67" s="3" t="n">
        <v>0.12</v>
      </c>
      <c r="AV67" s="3" t="n">
        <v>7.101</v>
      </c>
      <c r="AW67" s="3" t="n">
        <v>6.346</v>
      </c>
      <c r="AX67" s="2" t="n">
        <v>0</v>
      </c>
      <c r="AY67" s="2" t="n">
        <v>0</v>
      </c>
      <c r="AZ67" s="3" t="n">
        <v>0</v>
      </c>
      <c r="BA67" s="5" t="n">
        <v>0</v>
      </c>
      <c r="BB67" s="3" t="n">
        <v>0.91</v>
      </c>
      <c r="BC67" s="3" t="n">
        <v>5.88</v>
      </c>
      <c r="BD67" s="1" t="n">
        <v>206</v>
      </c>
      <c r="BE67" s="1" t="n">
        <v>78</v>
      </c>
      <c r="BF67" s="3" t="n">
        <v>0.417</v>
      </c>
      <c r="BG67" s="3" t="n">
        <v>0.362</v>
      </c>
      <c r="BH67" s="3" t="n">
        <v>-0.131</v>
      </c>
      <c r="BI67" s="3" t="n">
        <v>0.779</v>
      </c>
      <c r="BJ67" s="3" t="n">
        <v>0.331</v>
      </c>
      <c r="BK67" s="3" t="n">
        <v>0.369</v>
      </c>
      <c r="BL67" s="3" t="n">
        <v>0.556</v>
      </c>
      <c r="BM67" s="1" t="n">
        <v>205</v>
      </c>
      <c r="BN67" s="1" t="n">
        <v>78</v>
      </c>
      <c r="BO67" s="3" t="n">
        <v>1.855</v>
      </c>
      <c r="BP67" s="3" t="n">
        <v>1.116</v>
      </c>
      <c r="BQ67" s="3" t="n">
        <v>-0.636</v>
      </c>
      <c r="BR67" s="3" t="n">
        <v>2.97</v>
      </c>
      <c r="BS67" s="3" t="n">
        <v>1.325</v>
      </c>
      <c r="BT67" s="3" t="n">
        <v>1.063</v>
      </c>
      <c r="BU67" s="3" t="n">
        <v>1.935</v>
      </c>
      <c r="BV67" s="1" t="n">
        <v>206</v>
      </c>
      <c r="BW67" s="1" t="n">
        <v>78</v>
      </c>
      <c r="BX67" s="3" t="n">
        <v>0.316</v>
      </c>
      <c r="BY67" s="3" t="n">
        <v>0.278</v>
      </c>
      <c r="BZ67" s="3" t="n">
        <v>-0.099</v>
      </c>
      <c r="CA67" s="3" t="n">
        <v>0.594</v>
      </c>
      <c r="CB67" s="3" t="n">
        <v>0.251</v>
      </c>
      <c r="CC67" s="3" t="n">
        <v>0.284</v>
      </c>
      <c r="CD67" s="3" t="n">
        <v>0.424</v>
      </c>
      <c r="CE67" s="3" t="n">
        <v>1.025</v>
      </c>
      <c r="CF67" s="3" t="n">
        <v>6.349</v>
      </c>
      <c r="CH67" s="1" t="s">
        <v>116</v>
      </c>
    </row>
    <row r="68" customFormat="false" ht="15" hidden="false" customHeight="false" outlineLevel="0" collapsed="false">
      <c r="A68" s="1" t="s">
        <v>112</v>
      </c>
      <c r="B68" s="1" t="s">
        <v>87</v>
      </c>
      <c r="C68" s="1" t="n">
        <v>5</v>
      </c>
      <c r="D68" s="1" t="n">
        <v>3</v>
      </c>
      <c r="E68" s="2" t="n">
        <v>10.85</v>
      </c>
      <c r="F68" s="1" t="n">
        <v>26480</v>
      </c>
      <c r="G68" s="1" t="s">
        <v>88</v>
      </c>
      <c r="H68" s="1" t="s">
        <v>113</v>
      </c>
      <c r="J68" s="1" t="s">
        <v>117</v>
      </c>
      <c r="K68" s="6" t="n">
        <v>41639</v>
      </c>
      <c r="L68" s="6" t="n">
        <v>41639</v>
      </c>
      <c r="M68" s="1" t="s">
        <v>91</v>
      </c>
      <c r="N68" s="2" t="n">
        <v>0</v>
      </c>
      <c r="O68" s="1" t="s">
        <v>92</v>
      </c>
      <c r="P68" s="2" t="n">
        <v>16</v>
      </c>
      <c r="Q68" s="3" t="n">
        <v>0.07</v>
      </c>
      <c r="R68" s="1" t="s">
        <v>97</v>
      </c>
      <c r="S68" s="1" t="n">
        <v>1</v>
      </c>
      <c r="T68" s="1" t="n">
        <v>2</v>
      </c>
      <c r="U68" s="4" t="n">
        <v>51.6</v>
      </c>
      <c r="V68" s="3" t="n">
        <v>220</v>
      </c>
      <c r="W68" s="3" t="n">
        <v>400</v>
      </c>
      <c r="X68" s="3" t="n">
        <v>214</v>
      </c>
      <c r="Y68" s="1" t="n">
        <v>1</v>
      </c>
      <c r="Z68" s="2" t="n">
        <v>1.16</v>
      </c>
      <c r="AA68" s="2" t="n">
        <v>413</v>
      </c>
      <c r="AB68" s="5" t="n">
        <v>0.7402</v>
      </c>
      <c r="AC68" s="2" t="n">
        <v>1.12</v>
      </c>
      <c r="AD68" s="4" t="n">
        <v>825.7</v>
      </c>
      <c r="AE68" s="5" t="n">
        <v>1.2386</v>
      </c>
      <c r="AF68" s="2" t="n">
        <v>0.04</v>
      </c>
      <c r="AG68" s="4" t="n">
        <v>25.3</v>
      </c>
      <c r="AH68" s="5" t="n">
        <v>0.2721</v>
      </c>
      <c r="AI68" s="2" t="n">
        <v>2.81</v>
      </c>
      <c r="AJ68" s="2" t="n">
        <v>1.45</v>
      </c>
      <c r="AK68" s="2" t="n">
        <v>1.36</v>
      </c>
      <c r="AL68" s="3" t="n">
        <v>90</v>
      </c>
      <c r="AM68" s="3" t="n">
        <v>0.594</v>
      </c>
      <c r="AN68" s="1" t="n">
        <v>1</v>
      </c>
      <c r="AO68" s="3" t="n">
        <v>710</v>
      </c>
      <c r="AP68" s="3" t="n">
        <v>570</v>
      </c>
      <c r="AQ68" s="2" t="n">
        <v>0.88</v>
      </c>
      <c r="AR68" s="2" t="n">
        <v>1030.5</v>
      </c>
      <c r="AS68" s="5" t="n">
        <v>1.4859</v>
      </c>
      <c r="AT68" s="2" t="n">
        <v>0.85</v>
      </c>
      <c r="AU68" s="3" t="n">
        <v>0.156</v>
      </c>
      <c r="AV68" s="3" t="n">
        <v>5.945</v>
      </c>
      <c r="AW68" s="3" t="n">
        <v>4.963</v>
      </c>
      <c r="AX68" s="2" t="n">
        <v>0</v>
      </c>
      <c r="AY68" s="2" t="n">
        <v>0</v>
      </c>
      <c r="AZ68" s="3" t="n">
        <v>0.282</v>
      </c>
      <c r="BA68" s="5" t="n">
        <v>0.0999</v>
      </c>
      <c r="BB68" s="3" t="n">
        <v>5.6</v>
      </c>
      <c r="BC68" s="3" t="n">
        <v>3.92</v>
      </c>
      <c r="BD68" s="1" t="n">
        <v>207</v>
      </c>
      <c r="BE68" s="1" t="n">
        <v>76</v>
      </c>
      <c r="BF68" s="3" t="n">
        <v>0.339</v>
      </c>
      <c r="BG68" s="3" t="n">
        <v>0.259</v>
      </c>
      <c r="BH68" s="3" t="n">
        <v>-0.102</v>
      </c>
      <c r="BI68" s="3" t="n">
        <v>0.598</v>
      </c>
      <c r="BJ68" s="3" t="n">
        <v>0.323</v>
      </c>
      <c r="BK68" s="3" t="n">
        <v>0.285</v>
      </c>
      <c r="BL68" s="3" t="n">
        <v>0.496</v>
      </c>
      <c r="BM68" s="1" t="n">
        <v>208</v>
      </c>
      <c r="BN68" s="1" t="n">
        <v>75</v>
      </c>
      <c r="BO68" s="3" t="n">
        <v>0.798</v>
      </c>
      <c r="BP68" s="3" t="n">
        <v>0.588</v>
      </c>
      <c r="BQ68" s="3" t="n">
        <v>-0.261</v>
      </c>
      <c r="BR68" s="3" t="n">
        <v>1.386</v>
      </c>
      <c r="BS68" s="3" t="n">
        <v>0.713</v>
      </c>
      <c r="BT68" s="3" t="n">
        <v>0.646</v>
      </c>
      <c r="BU68" s="3" t="n">
        <v>1.159</v>
      </c>
      <c r="BV68" s="1" t="n">
        <v>207</v>
      </c>
      <c r="BW68" s="1" t="n">
        <v>76</v>
      </c>
      <c r="BX68" s="3" t="n">
        <v>0.285</v>
      </c>
      <c r="BY68" s="3" t="n">
        <v>0.223</v>
      </c>
      <c r="BZ68" s="3" t="n">
        <v>-0.086</v>
      </c>
      <c r="CA68" s="3" t="n">
        <v>0.509</v>
      </c>
      <c r="CB68" s="3" t="n">
        <v>0.272</v>
      </c>
      <c r="CC68" s="3" t="n">
        <v>0.245</v>
      </c>
      <c r="CD68" s="3" t="n">
        <v>0.422</v>
      </c>
      <c r="CE68" s="3" t="n">
        <v>6.13</v>
      </c>
      <c r="CF68" s="3" t="n">
        <v>4.239</v>
      </c>
      <c r="CH68" s="1" t="s">
        <v>116</v>
      </c>
    </row>
    <row r="69" customFormat="false" ht="15" hidden="false" customHeight="false" outlineLevel="0" collapsed="false">
      <c r="A69" s="1" t="s">
        <v>112</v>
      </c>
      <c r="B69" s="1" t="s">
        <v>87</v>
      </c>
      <c r="C69" s="1" t="n">
        <v>5</v>
      </c>
      <c r="D69" s="1" t="n">
        <v>4</v>
      </c>
      <c r="E69" s="2" t="n">
        <v>12.85</v>
      </c>
      <c r="F69" s="1" t="n">
        <v>26480</v>
      </c>
      <c r="G69" s="1" t="s">
        <v>88</v>
      </c>
      <c r="H69" s="1" t="s">
        <v>113</v>
      </c>
      <c r="J69" s="1" t="s">
        <v>117</v>
      </c>
      <c r="K69" s="6" t="n">
        <v>41639</v>
      </c>
      <c r="L69" s="6" t="n">
        <v>41639</v>
      </c>
      <c r="M69" s="1" t="s">
        <v>91</v>
      </c>
      <c r="N69" s="2" t="n">
        <v>0</v>
      </c>
      <c r="O69" s="1" t="s">
        <v>92</v>
      </c>
      <c r="P69" s="2" t="n">
        <v>16</v>
      </c>
      <c r="Q69" s="3" t="n">
        <v>0.07</v>
      </c>
      <c r="R69" s="1" t="s">
        <v>97</v>
      </c>
      <c r="S69" s="1" t="n">
        <v>1</v>
      </c>
      <c r="T69" s="1" t="n">
        <v>2</v>
      </c>
      <c r="U69" s="4" t="n">
        <v>45.9</v>
      </c>
      <c r="V69" s="3" t="n">
        <v>220</v>
      </c>
      <c r="W69" s="3" t="n">
        <v>400</v>
      </c>
      <c r="X69" s="3" t="n">
        <v>214</v>
      </c>
      <c r="Y69" s="1" t="n">
        <v>1</v>
      </c>
      <c r="Z69" s="2" t="n">
        <v>1.12</v>
      </c>
      <c r="AA69" s="2" t="n">
        <v>479.3</v>
      </c>
      <c r="AB69" s="5" t="n">
        <v>0.8203</v>
      </c>
      <c r="AC69" s="2" t="n">
        <v>1.15</v>
      </c>
      <c r="AD69" s="4" t="n">
        <v>906.7</v>
      </c>
      <c r="AE69" s="5" t="n">
        <v>1.3364</v>
      </c>
      <c r="AF69" s="2" t="n">
        <v>0</v>
      </c>
      <c r="AG69" s="4" t="n">
        <v>0</v>
      </c>
      <c r="AH69" s="5" t="n">
        <v>0.2122</v>
      </c>
      <c r="AI69" s="2" t="n">
        <v>2.34</v>
      </c>
      <c r="AJ69" s="2" t="n">
        <v>1.07</v>
      </c>
      <c r="AK69" s="2" t="n">
        <v>1.26</v>
      </c>
      <c r="AL69" s="3" t="n">
        <v>90</v>
      </c>
      <c r="AM69" s="3" t="n">
        <v>0.554</v>
      </c>
      <c r="AN69" s="1" t="n">
        <v>1</v>
      </c>
      <c r="AO69" s="3" t="n">
        <v>710</v>
      </c>
      <c r="AP69" s="3" t="n">
        <v>570</v>
      </c>
      <c r="AQ69" s="2" t="n">
        <v>0.96</v>
      </c>
      <c r="AR69" s="2" t="n">
        <v>1095.2</v>
      </c>
      <c r="AS69" s="5" t="n">
        <v>1.5641</v>
      </c>
      <c r="AT69" s="2" t="n">
        <v>0.88</v>
      </c>
      <c r="AU69" s="3" t="n">
        <v>0.181</v>
      </c>
      <c r="AV69" s="3" t="n">
        <v>5.42</v>
      </c>
      <c r="AW69" s="3" t="n">
        <v>4.284</v>
      </c>
      <c r="AX69" s="2" t="n">
        <v>0</v>
      </c>
      <c r="AY69" s="2" t="n">
        <v>0</v>
      </c>
      <c r="AZ69" s="3" t="n">
        <v>0.28</v>
      </c>
      <c r="BA69" s="5" t="n">
        <v>0.0361</v>
      </c>
      <c r="BB69" s="3" t="n">
        <v>4.97</v>
      </c>
      <c r="BC69" s="3" t="n">
        <v>3.36</v>
      </c>
      <c r="BD69" s="1" t="n">
        <v>211</v>
      </c>
      <c r="BE69" s="1" t="n">
        <v>72</v>
      </c>
      <c r="BF69" s="3" t="n">
        <v>0.263</v>
      </c>
      <c r="BG69" s="3" t="n">
        <v>0.232</v>
      </c>
      <c r="BH69" s="3" t="n">
        <v>-0.075</v>
      </c>
      <c r="BI69" s="3" t="n">
        <v>0.496</v>
      </c>
      <c r="BJ69" s="3" t="n">
        <v>0.289</v>
      </c>
      <c r="BK69" s="3" t="n">
        <v>0.277</v>
      </c>
      <c r="BL69" s="3" t="n">
        <v>0.476</v>
      </c>
      <c r="BM69" s="1" t="n">
        <v>211</v>
      </c>
      <c r="BN69" s="1" t="n">
        <v>72</v>
      </c>
      <c r="BO69" s="3" t="n">
        <v>0.492</v>
      </c>
      <c r="BP69" s="3" t="n">
        <v>0.446</v>
      </c>
      <c r="BQ69" s="3" t="n">
        <v>-0.141</v>
      </c>
      <c r="BR69" s="3" t="n">
        <v>0.938</v>
      </c>
      <c r="BS69" s="3" t="n">
        <v>0.541</v>
      </c>
      <c r="BT69" s="3" t="n">
        <v>0.49</v>
      </c>
      <c r="BU69" s="3" t="n">
        <v>0.858</v>
      </c>
      <c r="BV69" s="1" t="n">
        <v>211</v>
      </c>
      <c r="BW69" s="1" t="n">
        <v>72</v>
      </c>
      <c r="BX69" s="3" t="n">
        <v>0.238</v>
      </c>
      <c r="BY69" s="3" t="n">
        <v>0.214</v>
      </c>
      <c r="BZ69" s="3" t="n">
        <v>-0.069</v>
      </c>
      <c r="CA69" s="3" t="n">
        <v>0.452</v>
      </c>
      <c r="CB69" s="3" t="n">
        <v>0.262</v>
      </c>
      <c r="CC69" s="3" t="n">
        <v>0.255</v>
      </c>
      <c r="CD69" s="3" t="n">
        <v>0.434</v>
      </c>
      <c r="CE69" s="3" t="n">
        <v>5.444</v>
      </c>
      <c r="CF69" s="3" t="n">
        <v>3.646</v>
      </c>
      <c r="CH69" s="1" t="s">
        <v>116</v>
      </c>
    </row>
    <row r="70" customFormat="false" ht="15" hidden="false" customHeight="false" outlineLevel="0" collapsed="false">
      <c r="A70" s="1" t="s">
        <v>112</v>
      </c>
      <c r="B70" s="1" t="s">
        <v>87</v>
      </c>
      <c r="C70" s="1" t="n">
        <v>5</v>
      </c>
      <c r="D70" s="1" t="n">
        <v>5</v>
      </c>
      <c r="E70" s="2" t="n">
        <v>14.85</v>
      </c>
      <c r="F70" s="1" t="n">
        <v>26480</v>
      </c>
      <c r="G70" s="1" t="s">
        <v>88</v>
      </c>
      <c r="H70" s="1" t="s">
        <v>113</v>
      </c>
      <c r="J70" s="1" t="s">
        <v>117</v>
      </c>
      <c r="K70" s="6" t="n">
        <v>41639</v>
      </c>
      <c r="L70" s="6" t="n">
        <v>41639</v>
      </c>
      <c r="M70" s="1" t="s">
        <v>91</v>
      </c>
      <c r="N70" s="2" t="n">
        <v>0</v>
      </c>
      <c r="O70" s="1" t="s">
        <v>92</v>
      </c>
      <c r="P70" s="2" t="n">
        <v>16</v>
      </c>
      <c r="Q70" s="3" t="n">
        <v>0.07</v>
      </c>
      <c r="R70" s="1" t="s">
        <v>97</v>
      </c>
      <c r="S70" s="1" t="n">
        <v>1</v>
      </c>
      <c r="T70" s="1" t="n">
        <v>2</v>
      </c>
      <c r="U70" s="4" t="n">
        <v>33.3</v>
      </c>
      <c r="V70" s="3" t="n">
        <v>220</v>
      </c>
      <c r="W70" s="3" t="n">
        <v>400</v>
      </c>
      <c r="X70" s="3" t="n">
        <v>214</v>
      </c>
      <c r="Y70" s="1" t="n">
        <v>1</v>
      </c>
      <c r="Z70" s="2" t="n">
        <v>1.47</v>
      </c>
      <c r="AA70" s="2" t="n">
        <v>616.9</v>
      </c>
      <c r="AB70" s="5" t="n">
        <v>0.9865</v>
      </c>
      <c r="AC70" s="2" t="n">
        <v>1.51</v>
      </c>
      <c r="AD70" s="4" t="n">
        <v>950.1</v>
      </c>
      <c r="AE70" s="5" t="n">
        <v>1.3889</v>
      </c>
      <c r="AF70" s="2" t="n">
        <v>0</v>
      </c>
      <c r="AG70" s="4" t="n">
        <v>0</v>
      </c>
      <c r="AH70" s="5" t="n">
        <v>0.1816</v>
      </c>
      <c r="AI70" s="2" t="n">
        <v>2.38</v>
      </c>
      <c r="AJ70" s="2" t="n">
        <v>0.79</v>
      </c>
      <c r="AK70" s="2" t="n">
        <v>1.59</v>
      </c>
      <c r="AL70" s="3" t="n">
        <v>90</v>
      </c>
      <c r="AM70" s="3" t="n">
        <v>0.373</v>
      </c>
      <c r="AN70" s="1" t="n">
        <v>1</v>
      </c>
      <c r="AO70" s="3" t="n">
        <v>710</v>
      </c>
      <c r="AP70" s="3" t="n">
        <v>570</v>
      </c>
      <c r="AQ70" s="2" t="n">
        <v>1.3</v>
      </c>
      <c r="AR70" s="2" t="n">
        <v>1125.2</v>
      </c>
      <c r="AS70" s="5" t="n">
        <v>1.6003</v>
      </c>
      <c r="AT70" s="2" t="n">
        <v>1.15</v>
      </c>
      <c r="AU70" s="3" t="n">
        <v>0.245</v>
      </c>
      <c r="AV70" s="3" t="n">
        <v>5.47</v>
      </c>
      <c r="AW70" s="3" t="n">
        <v>3.931</v>
      </c>
      <c r="AX70" s="2" t="n">
        <v>0</v>
      </c>
      <c r="AY70" s="2" t="n">
        <v>0</v>
      </c>
      <c r="AZ70" s="3" t="n">
        <v>0.309</v>
      </c>
      <c r="BA70" s="5" t="n">
        <v>0.0641</v>
      </c>
      <c r="BB70" s="3" t="n">
        <v>5.81</v>
      </c>
      <c r="BC70" s="3" t="n">
        <v>2.94</v>
      </c>
      <c r="BD70" s="1" t="n">
        <v>217</v>
      </c>
      <c r="BE70" s="1" t="n">
        <v>68</v>
      </c>
      <c r="BF70" s="3" t="n">
        <v>0.362</v>
      </c>
      <c r="BG70" s="3" t="n">
        <v>0.326</v>
      </c>
      <c r="BH70" s="3" t="n">
        <v>-0.173</v>
      </c>
      <c r="BI70" s="3" t="n">
        <v>0.688</v>
      </c>
      <c r="BJ70" s="3" t="n">
        <v>0.37</v>
      </c>
      <c r="BK70" s="3" t="n">
        <v>0.358</v>
      </c>
      <c r="BL70" s="3" t="n">
        <v>0.533</v>
      </c>
      <c r="BM70" s="1" t="n">
        <v>216</v>
      </c>
      <c r="BN70" s="1" t="n">
        <v>69</v>
      </c>
      <c r="BO70" s="3" t="n">
        <v>0.653</v>
      </c>
      <c r="BP70" s="3" t="n">
        <v>0.537</v>
      </c>
      <c r="BQ70" s="3" t="n">
        <v>-0.291</v>
      </c>
      <c r="BR70" s="3" t="n">
        <v>1.189</v>
      </c>
      <c r="BS70" s="3" t="n">
        <v>0.548</v>
      </c>
      <c r="BT70" s="3" t="n">
        <v>0.548</v>
      </c>
      <c r="BU70" s="3" t="n">
        <v>0.794</v>
      </c>
      <c r="BV70" s="1" t="n">
        <v>217</v>
      </c>
      <c r="BW70" s="1" t="n">
        <v>69</v>
      </c>
      <c r="BX70" s="3" t="n">
        <v>0.317</v>
      </c>
      <c r="BY70" s="3" t="n">
        <v>0.3</v>
      </c>
      <c r="BZ70" s="3" t="n">
        <v>-0.149</v>
      </c>
      <c r="CA70" s="3" t="n">
        <v>0.617</v>
      </c>
      <c r="CB70" s="3" t="n">
        <v>0.302</v>
      </c>
      <c r="CC70" s="3" t="n">
        <v>0.33</v>
      </c>
      <c r="CD70" s="3" t="n">
        <v>0.459</v>
      </c>
      <c r="CE70" s="3" t="n">
        <v>6.339</v>
      </c>
      <c r="CF70" s="3" t="n">
        <v>3.096</v>
      </c>
      <c r="CH70" s="1" t="s">
        <v>116</v>
      </c>
    </row>
    <row r="71" customFormat="false" ht="15" hidden="false" customHeight="false" outlineLevel="0" collapsed="false">
      <c r="K71" s="6"/>
      <c r="L71" s="6"/>
      <c r="Z71" s="2" t="n">
        <f aca="false">SUM(Z66:Z70)</f>
        <v>8.64</v>
      </c>
      <c r="AA71" s="2" t="n">
        <f aca="false">Z71/AI71</f>
        <v>0.493714285714286</v>
      </c>
      <c r="AG71" s="3" t="n">
        <f aca="false">AF67/AJ67</f>
        <v>0.18695652173913</v>
      </c>
      <c r="AI71" s="2" t="n">
        <f aca="false">SUM(AI66:AI70)</f>
        <v>17.5</v>
      </c>
      <c r="AQ71" s="2" t="n">
        <f aca="false">SUM(AQ66:AQ70)</f>
        <v>4.72</v>
      </c>
      <c r="AR71" s="2" t="n">
        <f aca="false">AQ71/AT71</f>
        <v>1.00854700854701</v>
      </c>
      <c r="AT71" s="2" t="n">
        <f aca="false">SUM(AT66:AT70)</f>
        <v>4.68</v>
      </c>
    </row>
    <row r="72" customFormat="false" ht="15" hidden="false" customHeight="false" outlineLevel="0" collapsed="false">
      <c r="K72" s="6"/>
      <c r="L72" s="6"/>
    </row>
    <row r="73" customFormat="false" ht="15" hidden="false" customHeight="false" outlineLevel="0" collapsed="false">
      <c r="A73" s="1" t="s">
        <v>112</v>
      </c>
      <c r="B73" s="1" t="s">
        <v>87</v>
      </c>
      <c r="C73" s="1" t="n">
        <v>5</v>
      </c>
      <c r="D73" s="1" t="n">
        <v>1</v>
      </c>
      <c r="E73" s="2" t="n">
        <v>6.85</v>
      </c>
      <c r="F73" s="1" t="n">
        <v>26480</v>
      </c>
      <c r="G73" s="1" t="s">
        <v>88</v>
      </c>
      <c r="H73" s="1" t="s">
        <v>113</v>
      </c>
      <c r="J73" s="1" t="s">
        <v>119</v>
      </c>
      <c r="K73" s="6" t="n">
        <v>41639</v>
      </c>
      <c r="L73" s="6" t="n">
        <v>41639</v>
      </c>
      <c r="M73" s="1" t="s">
        <v>91</v>
      </c>
      <c r="N73" s="2" t="n">
        <v>0</v>
      </c>
      <c r="O73" s="1" t="s">
        <v>92</v>
      </c>
      <c r="P73" s="2" t="n">
        <v>16</v>
      </c>
      <c r="Q73" s="3" t="n">
        <v>0.07</v>
      </c>
      <c r="R73" s="1" t="s">
        <v>99</v>
      </c>
      <c r="S73" s="1" t="n">
        <v>1</v>
      </c>
      <c r="T73" s="1" t="n">
        <v>2</v>
      </c>
      <c r="U73" s="4" t="n">
        <v>18</v>
      </c>
      <c r="V73" s="3" t="n">
        <v>220</v>
      </c>
      <c r="W73" s="3" t="n">
        <v>400</v>
      </c>
      <c r="X73" s="3" t="n">
        <v>214</v>
      </c>
      <c r="Y73" s="1" t="n">
        <v>1</v>
      </c>
      <c r="Z73" s="2" t="n">
        <v>2.38</v>
      </c>
      <c r="AA73" s="2" t="n">
        <v>482.9</v>
      </c>
      <c r="AB73" s="5" t="n">
        <v>0.8247</v>
      </c>
      <c r="AC73" s="2" t="n">
        <v>2.1</v>
      </c>
      <c r="AD73" s="4" t="n">
        <v>521.3</v>
      </c>
      <c r="AE73" s="5" t="n">
        <v>0.871</v>
      </c>
      <c r="AF73" s="2" t="n">
        <v>0.27</v>
      </c>
      <c r="AG73" s="4" t="n">
        <v>308.4</v>
      </c>
      <c r="AH73" s="5" t="n">
        <v>0.6139</v>
      </c>
      <c r="AI73" s="2" t="n">
        <v>4.92</v>
      </c>
      <c r="AJ73" s="2" t="n">
        <v>0.89</v>
      </c>
      <c r="AK73" s="2" t="n">
        <v>4.03</v>
      </c>
      <c r="AL73" s="3" t="n">
        <v>90</v>
      </c>
      <c r="AM73" s="3" t="n">
        <v>0.002</v>
      </c>
      <c r="AN73" s="1" t="n">
        <v>1</v>
      </c>
      <c r="AO73" s="3" t="n">
        <v>710</v>
      </c>
      <c r="AP73" s="3" t="n">
        <v>570</v>
      </c>
      <c r="AQ73" s="2" t="n">
        <v>0.39</v>
      </c>
      <c r="AR73" s="2" t="n">
        <v>802.1</v>
      </c>
      <c r="AS73" s="5" t="n">
        <v>1.2101</v>
      </c>
      <c r="AT73" s="2" t="n">
        <v>0.49</v>
      </c>
      <c r="AU73" s="3" t="n">
        <v>0.063</v>
      </c>
      <c r="AV73" s="3" t="n">
        <v>7.863</v>
      </c>
      <c r="AW73" s="3" t="n">
        <v>7.465</v>
      </c>
      <c r="AX73" s="2" t="n">
        <v>0</v>
      </c>
      <c r="AY73" s="2" t="n">
        <v>0</v>
      </c>
      <c r="AZ73" s="3" t="n">
        <v>0</v>
      </c>
      <c r="BA73" s="5" t="n">
        <v>0</v>
      </c>
      <c r="BB73" s="3" t="n">
        <v>0</v>
      </c>
      <c r="BC73" s="3" t="n">
        <v>0</v>
      </c>
      <c r="BD73" s="1" t="n">
        <v>98</v>
      </c>
      <c r="BE73" s="1" t="n">
        <v>243</v>
      </c>
      <c r="BF73" s="3" t="n">
        <v>0.157</v>
      </c>
      <c r="BG73" s="3" t="n">
        <v>0.278</v>
      </c>
      <c r="BH73" s="3" t="n">
        <v>-0.082</v>
      </c>
      <c r="BI73" s="3" t="n">
        <v>0.435</v>
      </c>
      <c r="BJ73" s="3" t="n">
        <v>0.14</v>
      </c>
      <c r="BK73" s="3" t="n">
        <v>0.221</v>
      </c>
      <c r="BL73" s="3" t="n">
        <v>0.345</v>
      </c>
      <c r="BM73" s="1" t="n">
        <v>98</v>
      </c>
      <c r="BN73" s="1" t="n">
        <v>243</v>
      </c>
      <c r="BO73" s="3" t="n">
        <v>2.463</v>
      </c>
      <c r="BP73" s="3" t="n">
        <v>1.792</v>
      </c>
      <c r="BQ73" s="3" t="n">
        <v>-0.403</v>
      </c>
      <c r="BR73" s="3" t="n">
        <v>4.255</v>
      </c>
      <c r="BS73" s="3" t="n">
        <v>1.303</v>
      </c>
      <c r="BT73" s="3" t="n">
        <v>1.348</v>
      </c>
      <c r="BU73" s="3" t="n">
        <v>2.227</v>
      </c>
      <c r="BV73" s="1" t="n">
        <v>97</v>
      </c>
      <c r="BW73" s="1" t="n">
        <v>244</v>
      </c>
      <c r="BX73" s="3" t="n">
        <v>0.104</v>
      </c>
      <c r="BY73" s="3" t="n">
        <v>0.192</v>
      </c>
      <c r="BZ73" s="3" t="n">
        <v>-0.059</v>
      </c>
      <c r="CA73" s="3" t="n">
        <v>0.296</v>
      </c>
      <c r="CB73" s="3" t="n">
        <v>0.087</v>
      </c>
      <c r="CC73" s="3" t="n">
        <v>0.144</v>
      </c>
      <c r="CD73" s="3" t="n">
        <v>0.221</v>
      </c>
      <c r="CE73" s="3" t="n">
        <v>0</v>
      </c>
      <c r="CF73" s="3" t="n">
        <v>0</v>
      </c>
      <c r="CH73" s="1" t="s">
        <v>115</v>
      </c>
    </row>
    <row r="74" customFormat="false" ht="15" hidden="false" customHeight="false" outlineLevel="0" collapsed="false">
      <c r="A74" s="1" t="s">
        <v>112</v>
      </c>
      <c r="B74" s="1" t="s">
        <v>87</v>
      </c>
      <c r="C74" s="1" t="n">
        <v>5</v>
      </c>
      <c r="D74" s="1" t="n">
        <v>2</v>
      </c>
      <c r="E74" s="2" t="n">
        <v>8.85</v>
      </c>
      <c r="F74" s="1" t="n">
        <v>26480</v>
      </c>
      <c r="G74" s="1" t="s">
        <v>88</v>
      </c>
      <c r="H74" s="1" t="s">
        <v>113</v>
      </c>
      <c r="J74" s="1" t="s">
        <v>119</v>
      </c>
      <c r="K74" s="6" t="n">
        <v>41639</v>
      </c>
      <c r="L74" s="6" t="n">
        <v>41639</v>
      </c>
      <c r="M74" s="1" t="s">
        <v>91</v>
      </c>
      <c r="N74" s="2" t="n">
        <v>0</v>
      </c>
      <c r="O74" s="1" t="s">
        <v>92</v>
      </c>
      <c r="P74" s="2" t="n">
        <v>16</v>
      </c>
      <c r="Q74" s="3" t="n">
        <v>0.07</v>
      </c>
      <c r="R74" s="1" t="s">
        <v>99</v>
      </c>
      <c r="S74" s="1" t="n">
        <v>1</v>
      </c>
      <c r="T74" s="1" t="n">
        <v>2</v>
      </c>
      <c r="U74" s="4" t="n">
        <v>54.3</v>
      </c>
      <c r="V74" s="3" t="n">
        <v>220</v>
      </c>
      <c r="W74" s="3" t="n">
        <v>400</v>
      </c>
      <c r="X74" s="3" t="n">
        <v>214</v>
      </c>
      <c r="Y74" s="1" t="n">
        <v>1</v>
      </c>
      <c r="Z74" s="2" t="n">
        <v>1.22</v>
      </c>
      <c r="AA74" s="2" t="n">
        <v>378.1</v>
      </c>
      <c r="AB74" s="5" t="n">
        <v>0.6981</v>
      </c>
      <c r="AC74" s="2" t="n">
        <v>1.05</v>
      </c>
      <c r="AD74" s="4" t="n">
        <v>713.1</v>
      </c>
      <c r="AE74" s="5" t="n">
        <v>1.1026</v>
      </c>
      <c r="AF74" s="2" t="n">
        <v>0.17</v>
      </c>
      <c r="AG74" s="4" t="n">
        <v>96.4</v>
      </c>
      <c r="AH74" s="5" t="n">
        <v>0.358</v>
      </c>
      <c r="AI74" s="2" t="n">
        <v>3.23</v>
      </c>
      <c r="AJ74" s="2" t="n">
        <v>1.75</v>
      </c>
      <c r="AK74" s="2" t="n">
        <v>1.47</v>
      </c>
      <c r="AL74" s="3" t="n">
        <v>90</v>
      </c>
      <c r="AM74" s="3" t="n">
        <v>0.39</v>
      </c>
      <c r="AN74" s="1" t="n">
        <v>1</v>
      </c>
      <c r="AO74" s="3" t="n">
        <v>710</v>
      </c>
      <c r="AP74" s="3" t="n">
        <v>570</v>
      </c>
      <c r="AQ74" s="2" t="n">
        <v>0.67</v>
      </c>
      <c r="AR74" s="2" t="n">
        <v>942.6</v>
      </c>
      <c r="AS74" s="5" t="n">
        <v>1.3798</v>
      </c>
      <c r="AT74" s="2" t="n">
        <v>0.71</v>
      </c>
      <c r="AU74" s="3" t="n">
        <v>0.118</v>
      </c>
      <c r="AV74" s="3" t="n">
        <v>6.37</v>
      </c>
      <c r="AW74" s="3" t="n">
        <v>5.626</v>
      </c>
      <c r="AX74" s="2" t="n">
        <v>0</v>
      </c>
      <c r="AY74" s="2" t="n">
        <v>0</v>
      </c>
      <c r="AZ74" s="3" t="n">
        <v>0.271</v>
      </c>
      <c r="BA74" s="5" t="n">
        <v>0.0833</v>
      </c>
      <c r="BB74" s="3" t="n">
        <v>6.02</v>
      </c>
      <c r="BC74" s="3" t="n">
        <v>5.32</v>
      </c>
      <c r="BD74" s="1" t="n">
        <v>104</v>
      </c>
      <c r="BE74" s="1" t="n">
        <v>238</v>
      </c>
      <c r="BF74" s="3" t="n">
        <v>0.201</v>
      </c>
      <c r="BG74" s="3" t="n">
        <v>0.342</v>
      </c>
      <c r="BH74" s="3" t="n">
        <v>-0.033</v>
      </c>
      <c r="BI74" s="3" t="n">
        <v>0.544</v>
      </c>
      <c r="BJ74" s="3" t="n">
        <v>0.24</v>
      </c>
      <c r="BK74" s="3" t="n">
        <v>0.288</v>
      </c>
      <c r="BL74" s="3" t="n">
        <v>0.422</v>
      </c>
      <c r="BM74" s="1" t="n">
        <v>104</v>
      </c>
      <c r="BN74" s="1" t="n">
        <v>237</v>
      </c>
      <c r="BO74" s="3" t="n">
        <v>0.703</v>
      </c>
      <c r="BP74" s="3" t="n">
        <v>1.129</v>
      </c>
      <c r="BQ74" s="3" t="n">
        <v>-0.298</v>
      </c>
      <c r="BR74" s="3" t="n">
        <v>1.832</v>
      </c>
      <c r="BS74" s="3" t="n">
        <v>0.773</v>
      </c>
      <c r="BT74" s="3" t="n">
        <v>0.896</v>
      </c>
      <c r="BU74" s="3" t="n">
        <v>1.393</v>
      </c>
      <c r="BV74" s="1" t="n">
        <v>104</v>
      </c>
      <c r="BW74" s="1" t="n">
        <v>238</v>
      </c>
      <c r="BX74" s="3" t="n">
        <v>0.154</v>
      </c>
      <c r="BY74" s="3" t="n">
        <v>0.269</v>
      </c>
      <c r="BZ74" s="3" t="n">
        <v>-0.022</v>
      </c>
      <c r="CA74" s="3" t="n">
        <v>0.424</v>
      </c>
      <c r="CB74" s="3" t="n">
        <v>0.184</v>
      </c>
      <c r="CC74" s="3" t="n">
        <v>0.226</v>
      </c>
      <c r="CD74" s="3" t="n">
        <v>0.329</v>
      </c>
      <c r="CE74" s="3" t="n">
        <v>6.571</v>
      </c>
      <c r="CF74" s="3" t="n">
        <v>5.667</v>
      </c>
      <c r="CH74" s="1" t="s">
        <v>116</v>
      </c>
    </row>
    <row r="75" customFormat="false" ht="15" hidden="false" customHeight="false" outlineLevel="0" collapsed="false">
      <c r="A75" s="1" t="s">
        <v>112</v>
      </c>
      <c r="B75" s="1" t="s">
        <v>87</v>
      </c>
      <c r="C75" s="1" t="n">
        <v>5</v>
      </c>
      <c r="D75" s="1" t="n">
        <v>3</v>
      </c>
      <c r="E75" s="2" t="n">
        <v>10.85</v>
      </c>
      <c r="F75" s="1" t="n">
        <v>26480</v>
      </c>
      <c r="G75" s="1" t="s">
        <v>88</v>
      </c>
      <c r="H75" s="1" t="s">
        <v>113</v>
      </c>
      <c r="J75" s="1" t="s">
        <v>119</v>
      </c>
      <c r="K75" s="6" t="n">
        <v>41639</v>
      </c>
      <c r="L75" s="6" t="n">
        <v>41639</v>
      </c>
      <c r="M75" s="1" t="s">
        <v>91</v>
      </c>
      <c r="N75" s="2" t="n">
        <v>0</v>
      </c>
      <c r="O75" s="1" t="s">
        <v>92</v>
      </c>
      <c r="P75" s="2" t="n">
        <v>16</v>
      </c>
      <c r="Q75" s="3" t="n">
        <v>0.07</v>
      </c>
      <c r="R75" s="1" t="s">
        <v>99</v>
      </c>
      <c r="S75" s="1" t="n">
        <v>1</v>
      </c>
      <c r="T75" s="1" t="n">
        <v>2</v>
      </c>
      <c r="U75" s="4" t="n">
        <v>48.1</v>
      </c>
      <c r="V75" s="3" t="n">
        <v>220</v>
      </c>
      <c r="W75" s="3" t="n">
        <v>400</v>
      </c>
      <c r="X75" s="3" t="n">
        <v>214</v>
      </c>
      <c r="Y75" s="1" t="n">
        <v>1</v>
      </c>
      <c r="Z75" s="2" t="n">
        <v>0.99</v>
      </c>
      <c r="AA75" s="2" t="n">
        <v>437.1</v>
      </c>
      <c r="AB75" s="5" t="n">
        <v>0.7693</v>
      </c>
      <c r="AC75" s="2" t="n">
        <v>1</v>
      </c>
      <c r="AD75" s="4" t="n">
        <v>843.4</v>
      </c>
      <c r="AE75" s="5" t="n">
        <v>1.2599</v>
      </c>
      <c r="AF75" s="2" t="n">
        <v>0</v>
      </c>
      <c r="AG75" s="4" t="n">
        <v>0</v>
      </c>
      <c r="AH75" s="5" t="n">
        <v>0.2391</v>
      </c>
      <c r="AI75" s="2" t="n">
        <v>2.27</v>
      </c>
      <c r="AJ75" s="2" t="n">
        <v>1.09</v>
      </c>
      <c r="AK75" s="2" t="n">
        <v>1.18</v>
      </c>
      <c r="AL75" s="3" t="n">
        <v>90</v>
      </c>
      <c r="AM75" s="3" t="n">
        <v>0.628</v>
      </c>
      <c r="AN75" s="1" t="n">
        <v>1</v>
      </c>
      <c r="AO75" s="3" t="n">
        <v>710</v>
      </c>
      <c r="AP75" s="3" t="n">
        <v>570</v>
      </c>
      <c r="AQ75" s="2" t="n">
        <v>0.78</v>
      </c>
      <c r="AR75" s="2" t="n">
        <v>1024.4</v>
      </c>
      <c r="AS75" s="5" t="n">
        <v>1.4785</v>
      </c>
      <c r="AT75" s="2" t="n">
        <v>0.76</v>
      </c>
      <c r="AU75" s="3" t="n">
        <v>0.156</v>
      </c>
      <c r="AV75" s="3" t="n">
        <v>5.345</v>
      </c>
      <c r="AW75" s="3" t="n">
        <v>4.362</v>
      </c>
      <c r="AX75" s="2" t="n">
        <v>0</v>
      </c>
      <c r="AY75" s="2" t="n">
        <v>0</v>
      </c>
      <c r="AZ75" s="3" t="n">
        <v>0.274</v>
      </c>
      <c r="BA75" s="5" t="n">
        <v>0.0508</v>
      </c>
      <c r="BB75" s="3" t="n">
        <v>4.9</v>
      </c>
      <c r="BC75" s="3" t="n">
        <v>3.71</v>
      </c>
      <c r="BD75" s="1" t="n">
        <v>108</v>
      </c>
      <c r="BE75" s="1" t="n">
        <v>236</v>
      </c>
      <c r="BF75" s="3" t="n">
        <v>0.154</v>
      </c>
      <c r="BG75" s="3" t="n">
        <v>0.264</v>
      </c>
      <c r="BH75" s="3" t="n">
        <v>-0.033</v>
      </c>
      <c r="BI75" s="3" t="n">
        <v>0.417</v>
      </c>
      <c r="BJ75" s="3" t="n">
        <v>0.219</v>
      </c>
      <c r="BK75" s="3" t="n">
        <v>0.251</v>
      </c>
      <c r="BL75" s="3" t="n">
        <v>0.384</v>
      </c>
      <c r="BM75" s="1" t="n">
        <v>109</v>
      </c>
      <c r="BN75" s="1" t="n">
        <v>236</v>
      </c>
      <c r="BO75" s="3" t="n">
        <v>0.32</v>
      </c>
      <c r="BP75" s="3" t="n">
        <v>0.559</v>
      </c>
      <c r="BQ75" s="3" t="n">
        <v>-0.091</v>
      </c>
      <c r="BR75" s="3" t="n">
        <v>0.879</v>
      </c>
      <c r="BS75" s="3" t="n">
        <v>0.457</v>
      </c>
      <c r="BT75" s="3" t="n">
        <v>0.571</v>
      </c>
      <c r="BU75" s="3" t="n">
        <v>0.845</v>
      </c>
      <c r="BV75" s="1" t="n">
        <v>108</v>
      </c>
      <c r="BW75" s="1" t="n">
        <v>236</v>
      </c>
      <c r="BX75" s="3" t="n">
        <v>0.129</v>
      </c>
      <c r="BY75" s="3" t="n">
        <v>0.228</v>
      </c>
      <c r="BZ75" s="3" t="n">
        <v>-0.029</v>
      </c>
      <c r="CA75" s="3" t="n">
        <v>0.357</v>
      </c>
      <c r="CB75" s="3" t="n">
        <v>0.185</v>
      </c>
      <c r="CC75" s="3" t="n">
        <v>0.217</v>
      </c>
      <c r="CD75" s="3" t="n">
        <v>0.329</v>
      </c>
      <c r="CE75" s="3" t="n">
        <v>5.34</v>
      </c>
      <c r="CF75" s="3" t="n">
        <v>3.814</v>
      </c>
      <c r="CH75" s="1" t="s">
        <v>116</v>
      </c>
    </row>
    <row r="76" customFormat="false" ht="15" hidden="false" customHeight="false" outlineLevel="0" collapsed="false">
      <c r="A76" s="1" t="s">
        <v>112</v>
      </c>
      <c r="B76" s="1" t="s">
        <v>87</v>
      </c>
      <c r="C76" s="1" t="n">
        <v>5</v>
      </c>
      <c r="D76" s="1" t="n">
        <v>4</v>
      </c>
      <c r="E76" s="2" t="n">
        <v>12.85</v>
      </c>
      <c r="F76" s="1" t="n">
        <v>26480</v>
      </c>
      <c r="G76" s="1" t="s">
        <v>88</v>
      </c>
      <c r="H76" s="1" t="s">
        <v>113</v>
      </c>
      <c r="J76" s="1" t="s">
        <v>119</v>
      </c>
      <c r="K76" s="6" t="n">
        <v>41639</v>
      </c>
      <c r="L76" s="6" t="n">
        <v>41639</v>
      </c>
      <c r="M76" s="1" t="s">
        <v>91</v>
      </c>
      <c r="N76" s="2" t="n">
        <v>0</v>
      </c>
      <c r="O76" s="1" t="s">
        <v>92</v>
      </c>
      <c r="P76" s="2" t="n">
        <v>16</v>
      </c>
      <c r="Q76" s="3" t="n">
        <v>0.07</v>
      </c>
      <c r="R76" s="1" t="s">
        <v>99</v>
      </c>
      <c r="S76" s="1" t="n">
        <v>1</v>
      </c>
      <c r="T76" s="1" t="n">
        <v>2</v>
      </c>
      <c r="U76" s="4" t="n">
        <v>40.6</v>
      </c>
      <c r="V76" s="3" t="n">
        <v>220</v>
      </c>
      <c r="W76" s="3" t="n">
        <v>400</v>
      </c>
      <c r="X76" s="3" t="n">
        <v>214</v>
      </c>
      <c r="Y76" s="1" t="n">
        <v>1</v>
      </c>
      <c r="Z76" s="2" t="n">
        <v>1.08</v>
      </c>
      <c r="AA76" s="2" t="n">
        <v>544.1</v>
      </c>
      <c r="AB76" s="5" t="n">
        <v>0.8986</v>
      </c>
      <c r="AC76" s="2" t="n">
        <v>1.07</v>
      </c>
      <c r="AD76" s="4" t="n">
        <v>905.1</v>
      </c>
      <c r="AE76" s="5" t="n">
        <v>1.3345</v>
      </c>
      <c r="AF76" s="2" t="n">
        <v>0.01</v>
      </c>
      <c r="AG76" s="4" t="n">
        <v>16.9</v>
      </c>
      <c r="AH76" s="5" t="n">
        <v>0.2619</v>
      </c>
      <c r="AI76" s="2" t="n">
        <v>1.99</v>
      </c>
      <c r="AJ76" s="2" t="n">
        <v>0.81</v>
      </c>
      <c r="AK76" s="2" t="n">
        <v>1.18</v>
      </c>
      <c r="AL76" s="3" t="n">
        <v>90</v>
      </c>
      <c r="AM76" s="3" t="n">
        <v>0.42</v>
      </c>
      <c r="AN76" s="1" t="n">
        <v>1</v>
      </c>
      <c r="AO76" s="3" t="n">
        <v>710</v>
      </c>
      <c r="AP76" s="3" t="n">
        <v>570</v>
      </c>
      <c r="AQ76" s="2" t="n">
        <v>0.9</v>
      </c>
      <c r="AR76" s="2" t="n">
        <v>1098.8</v>
      </c>
      <c r="AS76" s="5" t="n">
        <v>1.5684</v>
      </c>
      <c r="AT76" s="2" t="n">
        <v>0.82</v>
      </c>
      <c r="AU76" s="3" t="n">
        <v>0.185</v>
      </c>
      <c r="AV76" s="3" t="n">
        <v>5</v>
      </c>
      <c r="AW76" s="3" t="n">
        <v>3.836</v>
      </c>
      <c r="AX76" s="2" t="n">
        <v>0</v>
      </c>
      <c r="AY76" s="2" t="n">
        <v>0</v>
      </c>
      <c r="AZ76" s="3" t="n">
        <v>0.311</v>
      </c>
      <c r="BA76" s="5" t="n">
        <v>0.1087</v>
      </c>
      <c r="BB76" s="3" t="n">
        <v>4.76</v>
      </c>
      <c r="BC76" s="3" t="n">
        <v>2.73</v>
      </c>
      <c r="BD76" s="1" t="n">
        <v>114</v>
      </c>
      <c r="BE76" s="1" t="n">
        <v>235</v>
      </c>
      <c r="BF76" s="3" t="n">
        <v>0.128</v>
      </c>
      <c r="BG76" s="3" t="n">
        <v>0.243</v>
      </c>
      <c r="BH76" s="3" t="n">
        <v>-0.02</v>
      </c>
      <c r="BI76" s="3" t="n">
        <v>0.371</v>
      </c>
      <c r="BJ76" s="3" t="n">
        <v>0.203</v>
      </c>
      <c r="BK76" s="3" t="n">
        <v>0.248</v>
      </c>
      <c r="BL76" s="3" t="n">
        <v>0.37</v>
      </c>
      <c r="BM76" s="1" t="n">
        <v>114</v>
      </c>
      <c r="BN76" s="1" t="n">
        <v>235</v>
      </c>
      <c r="BO76" s="3" t="n">
        <v>0.24</v>
      </c>
      <c r="BP76" s="3" t="n">
        <v>0.436</v>
      </c>
      <c r="BQ76" s="3" t="n">
        <v>-0.038</v>
      </c>
      <c r="BR76" s="3" t="n">
        <v>0.676</v>
      </c>
      <c r="BS76" s="3" t="n">
        <v>0.343</v>
      </c>
      <c r="BT76" s="3" t="n">
        <v>0.415</v>
      </c>
      <c r="BU76" s="3" t="n">
        <v>0.631</v>
      </c>
      <c r="BV76" s="1" t="n">
        <v>114</v>
      </c>
      <c r="BW76" s="1" t="n">
        <v>235</v>
      </c>
      <c r="BX76" s="3" t="n">
        <v>0.116</v>
      </c>
      <c r="BY76" s="3" t="n">
        <v>0.226</v>
      </c>
      <c r="BZ76" s="3" t="n">
        <v>-0.02</v>
      </c>
      <c r="CA76" s="3" t="n">
        <v>0.343</v>
      </c>
      <c r="CB76" s="3" t="n">
        <v>0.185</v>
      </c>
      <c r="CC76" s="3" t="n">
        <v>0.231</v>
      </c>
      <c r="CD76" s="3" t="n">
        <v>0.342</v>
      </c>
      <c r="CE76" s="3" t="n">
        <v>5.126</v>
      </c>
      <c r="CF76" s="3" t="n">
        <v>3.068</v>
      </c>
      <c r="CH76" s="1" t="s">
        <v>116</v>
      </c>
    </row>
    <row r="77" customFormat="false" ht="15" hidden="false" customHeight="false" outlineLevel="0" collapsed="false">
      <c r="A77" s="1" t="s">
        <v>112</v>
      </c>
      <c r="B77" s="1" t="s">
        <v>87</v>
      </c>
      <c r="C77" s="1" t="n">
        <v>5</v>
      </c>
      <c r="D77" s="1" t="n">
        <v>5</v>
      </c>
      <c r="E77" s="2" t="n">
        <v>14.85</v>
      </c>
      <c r="F77" s="1" t="n">
        <v>26480</v>
      </c>
      <c r="G77" s="1" t="s">
        <v>88</v>
      </c>
      <c r="H77" s="1" t="s">
        <v>113</v>
      </c>
      <c r="J77" s="1" t="s">
        <v>119</v>
      </c>
      <c r="K77" s="6" t="n">
        <v>41639</v>
      </c>
      <c r="L77" s="6" t="n">
        <v>41639</v>
      </c>
      <c r="M77" s="1" t="s">
        <v>91</v>
      </c>
      <c r="N77" s="2" t="n">
        <v>0</v>
      </c>
      <c r="O77" s="1" t="s">
        <v>92</v>
      </c>
      <c r="P77" s="2" t="n">
        <v>16</v>
      </c>
      <c r="Q77" s="3" t="n">
        <v>0.07</v>
      </c>
      <c r="R77" s="1" t="s">
        <v>99</v>
      </c>
      <c r="S77" s="1" t="n">
        <v>1</v>
      </c>
      <c r="T77" s="1" t="n">
        <v>2</v>
      </c>
      <c r="U77" s="4" t="n">
        <v>26</v>
      </c>
      <c r="V77" s="3" t="n">
        <v>220</v>
      </c>
      <c r="W77" s="3" t="n">
        <v>400</v>
      </c>
      <c r="X77" s="3" t="n">
        <v>214</v>
      </c>
      <c r="Y77" s="1" t="n">
        <v>1</v>
      </c>
      <c r="Z77" s="2" t="n">
        <v>1.39</v>
      </c>
      <c r="AA77" s="2" t="n">
        <v>698.3</v>
      </c>
      <c r="AB77" s="5" t="n">
        <v>1.0848</v>
      </c>
      <c r="AC77" s="2" t="n">
        <v>1.4</v>
      </c>
      <c r="AD77" s="4" t="n">
        <v>950.6</v>
      </c>
      <c r="AE77" s="5" t="n">
        <v>1.3894</v>
      </c>
      <c r="AF77" s="2" t="n">
        <v>0</v>
      </c>
      <c r="AG77" s="4" t="n">
        <v>0</v>
      </c>
      <c r="AH77" s="5" t="n">
        <v>0.2199</v>
      </c>
      <c r="AI77" s="2" t="n">
        <v>1.99</v>
      </c>
      <c r="AJ77" s="2" t="n">
        <v>0.52</v>
      </c>
      <c r="AK77" s="2" t="n">
        <v>1.47</v>
      </c>
      <c r="AL77" s="3" t="n">
        <v>90</v>
      </c>
      <c r="AM77" s="3" t="n">
        <v>0.245</v>
      </c>
      <c r="AN77" s="1" t="n">
        <v>1</v>
      </c>
      <c r="AO77" s="3" t="n">
        <v>710</v>
      </c>
      <c r="AP77" s="3" t="n">
        <v>570</v>
      </c>
      <c r="AQ77" s="2" t="n">
        <v>1.15</v>
      </c>
      <c r="AR77" s="2" t="n">
        <v>1181.7</v>
      </c>
      <c r="AS77" s="5" t="n">
        <v>1.6686</v>
      </c>
      <c r="AT77" s="2" t="n">
        <v>0.98</v>
      </c>
      <c r="AU77" s="3" t="n">
        <v>0.227</v>
      </c>
      <c r="AV77" s="3" t="n">
        <v>5.006</v>
      </c>
      <c r="AW77" s="3" t="n">
        <v>3.579</v>
      </c>
      <c r="AX77" s="2" t="n">
        <v>0</v>
      </c>
      <c r="AY77" s="2" t="n">
        <v>0</v>
      </c>
      <c r="AZ77" s="3" t="n">
        <v>0.333</v>
      </c>
      <c r="BA77" s="5" t="n">
        <v>0.056</v>
      </c>
      <c r="BB77" s="3" t="n">
        <v>5.04</v>
      </c>
      <c r="BC77" s="3" t="n">
        <v>2.31</v>
      </c>
      <c r="BD77" s="1" t="n">
        <v>120</v>
      </c>
      <c r="BE77" s="1" t="n">
        <v>236</v>
      </c>
      <c r="BF77" s="3" t="n">
        <v>0.138</v>
      </c>
      <c r="BG77" s="3" t="n">
        <v>0.252</v>
      </c>
      <c r="BH77" s="3" t="n">
        <v>-0.021</v>
      </c>
      <c r="BI77" s="3" t="n">
        <v>0.39</v>
      </c>
      <c r="BJ77" s="3" t="n">
        <v>0.198</v>
      </c>
      <c r="BK77" s="3" t="n">
        <v>0.225</v>
      </c>
      <c r="BL77" s="3" t="n">
        <v>0.333</v>
      </c>
      <c r="BM77" s="1" t="n">
        <v>120</v>
      </c>
      <c r="BN77" s="1" t="n">
        <v>235</v>
      </c>
      <c r="BO77" s="3" t="n">
        <v>0.254</v>
      </c>
      <c r="BP77" s="3" t="n">
        <v>0.535</v>
      </c>
      <c r="BQ77" s="3" t="n">
        <v>-0.081</v>
      </c>
      <c r="BR77" s="3" t="n">
        <v>0.79</v>
      </c>
      <c r="BS77" s="3" t="n">
        <v>0.303</v>
      </c>
      <c r="BT77" s="3" t="n">
        <v>0.425</v>
      </c>
      <c r="BU77" s="3" t="n">
        <v>0.595</v>
      </c>
      <c r="BV77" s="1" t="n">
        <v>119</v>
      </c>
      <c r="BW77" s="1" t="n">
        <v>236</v>
      </c>
      <c r="BX77" s="3" t="n">
        <v>0.137</v>
      </c>
      <c r="BY77" s="3" t="n">
        <v>0.242</v>
      </c>
      <c r="BZ77" s="3" t="n">
        <v>-0.014</v>
      </c>
      <c r="CA77" s="3" t="n">
        <v>0.378</v>
      </c>
      <c r="CB77" s="3" t="n">
        <v>0.195</v>
      </c>
      <c r="CC77" s="3" t="n">
        <v>0.203</v>
      </c>
      <c r="CD77" s="3" t="n">
        <v>0.305</v>
      </c>
      <c r="CE77" s="3" t="n">
        <v>5.647</v>
      </c>
      <c r="CF77" s="3" t="n">
        <v>2.427</v>
      </c>
      <c r="CH77" s="1" t="s">
        <v>116</v>
      </c>
    </row>
    <row r="78" customFormat="false" ht="15" hidden="false" customHeight="false" outlineLevel="0" collapsed="false">
      <c r="K78" s="6"/>
      <c r="L78" s="6"/>
      <c r="Z78" s="2" t="n">
        <f aca="false">SUM(Z73:Z77)</f>
        <v>7.06</v>
      </c>
      <c r="AA78" s="2" t="n">
        <f aca="false">Z78/AI78</f>
        <v>0.490277777777778</v>
      </c>
      <c r="AG78" s="3" t="n">
        <f aca="false">AF74/AJ74</f>
        <v>0.0971428571428572</v>
      </c>
      <c r="AI78" s="2" t="n">
        <f aca="false">SUM(AI73:AI77)</f>
        <v>14.4</v>
      </c>
      <c r="AQ78" s="2" t="n">
        <f aca="false">SUM(AQ73:AQ77)</f>
        <v>3.89</v>
      </c>
      <c r="AR78" s="2" t="n">
        <f aca="false">AQ78/AT78</f>
        <v>1.03457446808511</v>
      </c>
      <c r="AT78" s="2" t="n">
        <f aca="false">SUM(AT73:AT77)</f>
        <v>3.76</v>
      </c>
    </row>
    <row r="79" customFormat="false" ht="15" hidden="false" customHeight="false" outlineLevel="0" collapsed="false">
      <c r="K79" s="6"/>
      <c r="L79" s="6"/>
    </row>
    <row r="80" customFormat="false" ht="15" hidden="false" customHeight="false" outlineLevel="0" collapsed="false">
      <c r="A80" s="1" t="s">
        <v>112</v>
      </c>
      <c r="B80" s="1" t="s">
        <v>87</v>
      </c>
      <c r="C80" s="1" t="n">
        <v>5</v>
      </c>
      <c r="D80" s="1" t="n">
        <v>1</v>
      </c>
      <c r="E80" s="2" t="n">
        <v>6.85</v>
      </c>
      <c r="F80" s="1" t="n">
        <v>26480</v>
      </c>
      <c r="G80" s="1" t="s">
        <v>88</v>
      </c>
      <c r="H80" s="1" t="s">
        <v>113</v>
      </c>
      <c r="J80" s="1" t="s">
        <v>120</v>
      </c>
      <c r="K80" s="6" t="n">
        <v>41639</v>
      </c>
      <c r="L80" s="6" t="n">
        <v>41639</v>
      </c>
      <c r="M80" s="1" t="s">
        <v>91</v>
      </c>
      <c r="N80" s="2" t="n">
        <v>0</v>
      </c>
      <c r="O80" s="1" t="s">
        <v>92</v>
      </c>
      <c r="P80" s="2" t="n">
        <v>16</v>
      </c>
      <c r="Q80" s="3" t="n">
        <v>0.07</v>
      </c>
      <c r="R80" s="1" t="s">
        <v>101</v>
      </c>
      <c r="S80" s="1" t="n">
        <v>1</v>
      </c>
      <c r="T80" s="1" t="n">
        <v>2</v>
      </c>
      <c r="U80" s="4" t="n">
        <v>12.8</v>
      </c>
      <c r="V80" s="3" t="n">
        <v>220</v>
      </c>
      <c r="W80" s="3" t="n">
        <v>400</v>
      </c>
      <c r="X80" s="3" t="n">
        <v>214</v>
      </c>
      <c r="Y80" s="1" t="n">
        <v>1</v>
      </c>
      <c r="Z80" s="2" t="n">
        <v>2.48</v>
      </c>
      <c r="AA80" s="2" t="n">
        <v>484.9</v>
      </c>
      <c r="AB80" s="5" t="n">
        <v>0.827</v>
      </c>
      <c r="AC80" s="2" t="n">
        <v>2.27</v>
      </c>
      <c r="AD80" s="4" t="n">
        <v>508.8</v>
      </c>
      <c r="AE80" s="5" t="n">
        <v>0.856</v>
      </c>
      <c r="AF80" s="2" t="n">
        <v>0.21</v>
      </c>
      <c r="AG80" s="4" t="n">
        <v>322.3</v>
      </c>
      <c r="AH80" s="5" t="n">
        <v>0.6307</v>
      </c>
      <c r="AI80" s="2" t="n">
        <v>5.11</v>
      </c>
      <c r="AJ80" s="2" t="n">
        <v>0.66</v>
      </c>
      <c r="AK80" s="2" t="n">
        <v>4.45</v>
      </c>
      <c r="AL80" s="3" t="n">
        <v>90</v>
      </c>
      <c r="AM80" s="3" t="n">
        <v>0</v>
      </c>
      <c r="AN80" s="1" t="n">
        <v>1</v>
      </c>
      <c r="AO80" s="3" t="n">
        <v>710</v>
      </c>
      <c r="AP80" s="3" t="n">
        <v>570</v>
      </c>
      <c r="AQ80" s="2" t="n">
        <v>0.3</v>
      </c>
      <c r="AR80" s="2" t="n">
        <v>836.5</v>
      </c>
      <c r="AS80" s="5" t="n">
        <v>1.2517</v>
      </c>
      <c r="AT80" s="2" t="n">
        <v>0.36</v>
      </c>
      <c r="AU80" s="3" t="n">
        <v>0.046</v>
      </c>
      <c r="AV80" s="3" t="n">
        <v>8.014</v>
      </c>
      <c r="AW80" s="3" t="n">
        <v>7.724</v>
      </c>
      <c r="AX80" s="2" t="n">
        <v>0</v>
      </c>
      <c r="AY80" s="2" t="n">
        <v>0</v>
      </c>
      <c r="AZ80" s="3" t="n">
        <v>0.843</v>
      </c>
      <c r="BA80" s="5" t="n">
        <v>0.1478</v>
      </c>
      <c r="BB80" s="3" t="n">
        <v>9.59</v>
      </c>
      <c r="BC80" s="3" t="n">
        <v>2.52</v>
      </c>
      <c r="BD80" s="1" t="n">
        <v>218</v>
      </c>
      <c r="BE80" s="1" t="n">
        <v>241</v>
      </c>
      <c r="BF80" s="3" t="n">
        <v>0.299</v>
      </c>
      <c r="BG80" s="3" t="n">
        <v>0.082</v>
      </c>
      <c r="BH80" s="3" t="n">
        <v>0.097</v>
      </c>
      <c r="BI80" s="3" t="n">
        <v>0.381</v>
      </c>
      <c r="BJ80" s="3" t="n">
        <v>0.225</v>
      </c>
      <c r="BK80" s="3" t="n">
        <v>0.078</v>
      </c>
      <c r="BL80" s="3" t="n">
        <v>0.269</v>
      </c>
      <c r="BM80" s="1" t="n">
        <v>219</v>
      </c>
      <c r="BN80" s="1" t="n">
        <v>243</v>
      </c>
      <c r="BO80" s="3" t="n">
        <v>2.725</v>
      </c>
      <c r="BP80" s="3" t="n">
        <v>1.911</v>
      </c>
      <c r="BQ80" s="3" t="n">
        <v>-0.062</v>
      </c>
      <c r="BR80" s="3" t="n">
        <v>4.637</v>
      </c>
      <c r="BS80" s="3" t="n">
        <v>1.557</v>
      </c>
      <c r="BT80" s="3" t="n">
        <v>1.187</v>
      </c>
      <c r="BU80" s="3" t="n">
        <v>2.523</v>
      </c>
      <c r="BV80" s="1" t="n">
        <v>218</v>
      </c>
      <c r="BW80" s="1" t="n">
        <v>241</v>
      </c>
      <c r="BX80" s="3" t="n">
        <v>0.213</v>
      </c>
      <c r="BY80" s="3" t="n">
        <v>0.058</v>
      </c>
      <c r="BZ80" s="3" t="n">
        <v>0.073</v>
      </c>
      <c r="CA80" s="3" t="n">
        <v>0.271</v>
      </c>
      <c r="CB80" s="3" t="n">
        <v>0.16</v>
      </c>
      <c r="CC80" s="3" t="n">
        <v>0.055</v>
      </c>
      <c r="CD80" s="3" t="n">
        <v>0.191</v>
      </c>
      <c r="CE80" s="3" t="n">
        <v>10.087</v>
      </c>
      <c r="CF80" s="3" t="n">
        <v>2.508</v>
      </c>
      <c r="CH80" s="1" t="s">
        <v>116</v>
      </c>
    </row>
    <row r="81" customFormat="false" ht="15" hidden="false" customHeight="false" outlineLevel="0" collapsed="false">
      <c r="A81" s="1" t="s">
        <v>112</v>
      </c>
      <c r="B81" s="1" t="s">
        <v>87</v>
      </c>
      <c r="C81" s="1" t="n">
        <v>5</v>
      </c>
      <c r="D81" s="1" t="n">
        <v>2</v>
      </c>
      <c r="E81" s="2" t="n">
        <v>8.85</v>
      </c>
      <c r="F81" s="1" t="n">
        <v>26480</v>
      </c>
      <c r="G81" s="1" t="s">
        <v>88</v>
      </c>
      <c r="H81" s="1" t="s">
        <v>113</v>
      </c>
      <c r="J81" s="1" t="s">
        <v>120</v>
      </c>
      <c r="K81" s="6" t="n">
        <v>41639</v>
      </c>
      <c r="L81" s="6" t="n">
        <v>41639</v>
      </c>
      <c r="M81" s="1" t="s">
        <v>91</v>
      </c>
      <c r="N81" s="2" t="n">
        <v>0</v>
      </c>
      <c r="O81" s="1" t="s">
        <v>92</v>
      </c>
      <c r="P81" s="2" t="n">
        <v>16</v>
      </c>
      <c r="Q81" s="3" t="n">
        <v>0.07</v>
      </c>
      <c r="R81" s="1" t="s">
        <v>101</v>
      </c>
      <c r="S81" s="1" t="n">
        <v>1</v>
      </c>
      <c r="T81" s="1" t="n">
        <v>2</v>
      </c>
      <c r="U81" s="4" t="n">
        <v>58.6</v>
      </c>
      <c r="V81" s="3" t="n">
        <v>220</v>
      </c>
      <c r="W81" s="3" t="n">
        <v>400</v>
      </c>
      <c r="X81" s="3" t="n">
        <v>214</v>
      </c>
      <c r="Y81" s="1" t="n">
        <v>1</v>
      </c>
      <c r="Z81" s="2" t="n">
        <v>1.1</v>
      </c>
      <c r="AA81" s="2" t="n">
        <v>350.9</v>
      </c>
      <c r="AB81" s="5" t="n">
        <v>0.6653</v>
      </c>
      <c r="AC81" s="2" t="n">
        <v>0.92</v>
      </c>
      <c r="AD81" s="4" t="n">
        <v>710.7</v>
      </c>
      <c r="AE81" s="5" t="n">
        <v>1.0997</v>
      </c>
      <c r="AF81" s="2" t="n">
        <v>0.18</v>
      </c>
      <c r="AG81" s="4" t="n">
        <v>96.7</v>
      </c>
      <c r="AH81" s="5" t="n">
        <v>0.3583</v>
      </c>
      <c r="AI81" s="2" t="n">
        <v>3.14</v>
      </c>
      <c r="AJ81" s="2" t="n">
        <v>1.84</v>
      </c>
      <c r="AK81" s="2" t="n">
        <v>1.3</v>
      </c>
      <c r="AL81" s="3" t="n">
        <v>90</v>
      </c>
      <c r="AM81" s="3" t="n">
        <v>0.455</v>
      </c>
      <c r="AN81" s="1" t="n">
        <v>1</v>
      </c>
      <c r="AO81" s="3" t="n">
        <v>710</v>
      </c>
      <c r="AP81" s="3" t="n">
        <v>570</v>
      </c>
      <c r="AQ81" s="2" t="n">
        <v>0.6</v>
      </c>
      <c r="AR81" s="2" t="n">
        <v>914.1</v>
      </c>
      <c r="AS81" s="5" t="n">
        <v>1.3454</v>
      </c>
      <c r="AT81" s="2" t="n">
        <v>0.66</v>
      </c>
      <c r="AU81" s="3" t="n">
        <v>0.112</v>
      </c>
      <c r="AV81" s="3" t="n">
        <v>6.278</v>
      </c>
      <c r="AW81" s="3" t="n">
        <v>5.576</v>
      </c>
      <c r="AX81" s="2" t="n">
        <v>0</v>
      </c>
      <c r="AY81" s="2" t="n">
        <v>0</v>
      </c>
      <c r="AZ81" s="3" t="n">
        <v>0.235</v>
      </c>
      <c r="BA81" s="5" t="n">
        <v>0.0516</v>
      </c>
      <c r="BB81" s="3" t="n">
        <v>5.95</v>
      </c>
      <c r="BC81" s="3" t="n">
        <v>4.76</v>
      </c>
      <c r="BD81" s="1" t="n">
        <v>222</v>
      </c>
      <c r="BE81" s="1" t="n">
        <v>240</v>
      </c>
      <c r="BF81" s="3" t="n">
        <v>0.319</v>
      </c>
      <c r="BG81" s="3" t="n">
        <v>0.194</v>
      </c>
      <c r="BH81" s="3" t="n">
        <v>0.038</v>
      </c>
      <c r="BI81" s="3" t="n">
        <v>0.513</v>
      </c>
      <c r="BJ81" s="3" t="n">
        <v>0.253</v>
      </c>
      <c r="BK81" s="3" t="n">
        <v>0.213</v>
      </c>
      <c r="BL81" s="3" t="n">
        <v>0.379</v>
      </c>
      <c r="BM81" s="1" t="n">
        <v>223</v>
      </c>
      <c r="BN81" s="1" t="n">
        <v>241</v>
      </c>
      <c r="BO81" s="3" t="n">
        <v>1.071</v>
      </c>
      <c r="BP81" s="3" t="n">
        <v>0.668</v>
      </c>
      <c r="BQ81" s="3" t="n">
        <v>0.285</v>
      </c>
      <c r="BR81" s="3" t="n">
        <v>1.738</v>
      </c>
      <c r="BS81" s="3" t="n">
        <v>0.85</v>
      </c>
      <c r="BT81" s="3" t="n">
        <v>0.734</v>
      </c>
      <c r="BU81" s="3" t="n">
        <v>1.309</v>
      </c>
      <c r="BV81" s="1" t="n">
        <v>222</v>
      </c>
      <c r="BW81" s="1" t="n">
        <v>240</v>
      </c>
      <c r="BX81" s="3" t="n">
        <v>0.241</v>
      </c>
      <c r="BY81" s="3" t="n">
        <v>0.145</v>
      </c>
      <c r="BZ81" s="3" t="n">
        <v>0.026</v>
      </c>
      <c r="CA81" s="3" t="n">
        <v>0.385</v>
      </c>
      <c r="CB81" s="3" t="n">
        <v>0.191</v>
      </c>
      <c r="CC81" s="3" t="n">
        <v>0.159</v>
      </c>
      <c r="CD81" s="3" t="n">
        <v>0.285</v>
      </c>
      <c r="CE81" s="3" t="n">
        <v>6.493</v>
      </c>
      <c r="CF81" s="3" t="n">
        <v>5.045</v>
      </c>
      <c r="CH81" s="1" t="s">
        <v>116</v>
      </c>
    </row>
    <row r="82" customFormat="false" ht="15" hidden="false" customHeight="false" outlineLevel="0" collapsed="false">
      <c r="A82" s="1" t="s">
        <v>112</v>
      </c>
      <c r="B82" s="1" t="s">
        <v>87</v>
      </c>
      <c r="C82" s="1" t="n">
        <v>5</v>
      </c>
      <c r="D82" s="1" t="n">
        <v>3</v>
      </c>
      <c r="E82" s="2" t="n">
        <v>10.85</v>
      </c>
      <c r="F82" s="1" t="n">
        <v>26480</v>
      </c>
      <c r="G82" s="1" t="s">
        <v>88</v>
      </c>
      <c r="H82" s="1" t="s">
        <v>113</v>
      </c>
      <c r="J82" s="1" t="s">
        <v>120</v>
      </c>
      <c r="K82" s="6" t="n">
        <v>41639</v>
      </c>
      <c r="L82" s="6" t="n">
        <v>41639</v>
      </c>
      <c r="M82" s="1" t="s">
        <v>91</v>
      </c>
      <c r="N82" s="2" t="n">
        <v>0</v>
      </c>
      <c r="O82" s="1" t="s">
        <v>92</v>
      </c>
      <c r="P82" s="2" t="n">
        <v>16</v>
      </c>
      <c r="Q82" s="3" t="n">
        <v>0.07</v>
      </c>
      <c r="R82" s="1" t="s">
        <v>101</v>
      </c>
      <c r="S82" s="1" t="n">
        <v>1</v>
      </c>
      <c r="T82" s="1" t="n">
        <v>2</v>
      </c>
      <c r="U82" s="4" t="n">
        <v>50.3</v>
      </c>
      <c r="V82" s="3" t="n">
        <v>220</v>
      </c>
      <c r="W82" s="3" t="n">
        <v>400</v>
      </c>
      <c r="X82" s="3" t="n">
        <v>214</v>
      </c>
      <c r="Y82" s="1" t="n">
        <v>1</v>
      </c>
      <c r="Z82" s="2" t="n">
        <v>0.92</v>
      </c>
      <c r="AA82" s="2" t="n">
        <v>419.1</v>
      </c>
      <c r="AB82" s="5" t="n">
        <v>0.7476</v>
      </c>
      <c r="AC82" s="2" t="n">
        <v>0.92</v>
      </c>
      <c r="AD82" s="4" t="n">
        <v>845</v>
      </c>
      <c r="AE82" s="5" t="n">
        <v>1.262</v>
      </c>
      <c r="AF82" s="2" t="n">
        <v>0</v>
      </c>
      <c r="AG82" s="4" t="n">
        <v>0</v>
      </c>
      <c r="AH82" s="5" t="n">
        <v>0.2401</v>
      </c>
      <c r="AI82" s="2" t="n">
        <v>2.19</v>
      </c>
      <c r="AJ82" s="2" t="n">
        <v>1.1</v>
      </c>
      <c r="AK82" s="2" t="n">
        <v>1.09</v>
      </c>
      <c r="AL82" s="3" t="n">
        <v>90</v>
      </c>
      <c r="AM82" s="3" t="n">
        <v>0.68</v>
      </c>
      <c r="AN82" s="1" t="n">
        <v>1</v>
      </c>
      <c r="AO82" s="3" t="n">
        <v>710</v>
      </c>
      <c r="AP82" s="3" t="n">
        <v>570</v>
      </c>
      <c r="AQ82" s="2" t="n">
        <v>0.73</v>
      </c>
      <c r="AR82" s="2" t="n">
        <v>1025.7</v>
      </c>
      <c r="AS82" s="5" t="n">
        <v>1.4801</v>
      </c>
      <c r="AT82" s="2" t="n">
        <v>0.71</v>
      </c>
      <c r="AU82" s="3" t="n">
        <v>0.149</v>
      </c>
      <c r="AV82" s="3" t="n">
        <v>5.246</v>
      </c>
      <c r="AW82" s="3" t="n">
        <v>4.312</v>
      </c>
      <c r="AX82" s="2" t="n">
        <v>0</v>
      </c>
      <c r="AY82" s="2" t="n">
        <v>0</v>
      </c>
      <c r="AZ82" s="3" t="n">
        <v>0.241</v>
      </c>
      <c r="BA82" s="5" t="n">
        <v>0.0464</v>
      </c>
      <c r="BB82" s="3" t="n">
        <v>4.9</v>
      </c>
      <c r="BC82" s="3" t="n">
        <v>3.36</v>
      </c>
      <c r="BD82" s="1" t="n">
        <v>222</v>
      </c>
      <c r="BE82" s="1" t="n">
        <v>240</v>
      </c>
      <c r="BF82" s="3" t="n">
        <v>0.241</v>
      </c>
      <c r="BG82" s="3" t="n">
        <v>0.14</v>
      </c>
      <c r="BH82" s="3" t="n">
        <v>0.034</v>
      </c>
      <c r="BI82" s="3" t="n">
        <v>0.381</v>
      </c>
      <c r="BJ82" s="3" t="n">
        <v>0.246</v>
      </c>
      <c r="BK82" s="3" t="n">
        <v>0.2</v>
      </c>
      <c r="BL82" s="3" t="n">
        <v>0.366</v>
      </c>
      <c r="BM82" s="1" t="n">
        <v>222</v>
      </c>
      <c r="BN82" s="1" t="n">
        <v>240</v>
      </c>
      <c r="BO82" s="3" t="n">
        <v>0.515</v>
      </c>
      <c r="BP82" s="3" t="n">
        <v>0.311</v>
      </c>
      <c r="BQ82" s="3" t="n">
        <v>0.093</v>
      </c>
      <c r="BR82" s="3" t="n">
        <v>0.826</v>
      </c>
      <c r="BS82" s="3" t="n">
        <v>0.525</v>
      </c>
      <c r="BT82" s="3" t="n">
        <v>0.404</v>
      </c>
      <c r="BU82" s="3" t="n">
        <v>0.773</v>
      </c>
      <c r="BV82" s="1" t="n">
        <v>222</v>
      </c>
      <c r="BW82" s="1" t="n">
        <v>240</v>
      </c>
      <c r="BX82" s="3" t="n">
        <v>0.208</v>
      </c>
      <c r="BY82" s="3" t="n">
        <v>0.117</v>
      </c>
      <c r="BZ82" s="3" t="n">
        <v>0.027</v>
      </c>
      <c r="CA82" s="3" t="n">
        <v>0.325</v>
      </c>
      <c r="CB82" s="3" t="n">
        <v>0.212</v>
      </c>
      <c r="CC82" s="3" t="n">
        <v>0.167</v>
      </c>
      <c r="CD82" s="3" t="n">
        <v>0.312</v>
      </c>
      <c r="CE82" s="3" t="n">
        <v>5.247</v>
      </c>
      <c r="CF82" s="3" t="n">
        <v>3.675</v>
      </c>
      <c r="CH82" s="1" t="s">
        <v>116</v>
      </c>
    </row>
    <row r="83" customFormat="false" ht="15" hidden="false" customHeight="false" outlineLevel="0" collapsed="false">
      <c r="A83" s="1" t="s">
        <v>112</v>
      </c>
      <c r="B83" s="1" t="s">
        <v>87</v>
      </c>
      <c r="C83" s="1" t="n">
        <v>5</v>
      </c>
      <c r="D83" s="1" t="n">
        <v>4</v>
      </c>
      <c r="E83" s="2" t="n">
        <v>12.85</v>
      </c>
      <c r="F83" s="1" t="n">
        <v>26480</v>
      </c>
      <c r="G83" s="1" t="s">
        <v>88</v>
      </c>
      <c r="H83" s="1" t="s">
        <v>113</v>
      </c>
      <c r="J83" s="1" t="s">
        <v>120</v>
      </c>
      <c r="K83" s="6" t="n">
        <v>41639</v>
      </c>
      <c r="L83" s="6" t="n">
        <v>41639</v>
      </c>
      <c r="M83" s="1" t="s">
        <v>91</v>
      </c>
      <c r="N83" s="2" t="n">
        <v>0</v>
      </c>
      <c r="O83" s="1" t="s">
        <v>92</v>
      </c>
      <c r="P83" s="2" t="n">
        <v>16</v>
      </c>
      <c r="Q83" s="3" t="n">
        <v>0.07</v>
      </c>
      <c r="R83" s="1" t="s">
        <v>101</v>
      </c>
      <c r="S83" s="1" t="n">
        <v>1</v>
      </c>
      <c r="T83" s="1" t="n">
        <v>2</v>
      </c>
      <c r="U83" s="4" t="n">
        <v>44.9</v>
      </c>
      <c r="V83" s="3" t="n">
        <v>220</v>
      </c>
      <c r="W83" s="3" t="n">
        <v>400</v>
      </c>
      <c r="X83" s="3" t="n">
        <v>214</v>
      </c>
      <c r="Y83" s="1" t="n">
        <v>1</v>
      </c>
      <c r="Z83" s="2" t="n">
        <v>0.93</v>
      </c>
      <c r="AA83" s="2" t="n">
        <v>495.5</v>
      </c>
      <c r="AB83" s="5" t="n">
        <v>0.8399</v>
      </c>
      <c r="AC83" s="2" t="n">
        <v>0.94</v>
      </c>
      <c r="AD83" s="4" t="n">
        <v>908.9</v>
      </c>
      <c r="AE83" s="5" t="n">
        <v>1.3391</v>
      </c>
      <c r="AF83" s="2" t="n">
        <v>0</v>
      </c>
      <c r="AG83" s="4" t="n">
        <v>0</v>
      </c>
      <c r="AH83" s="5" t="n">
        <v>0.2269</v>
      </c>
      <c r="AI83" s="2" t="n">
        <v>1.87</v>
      </c>
      <c r="AJ83" s="2" t="n">
        <v>0.84</v>
      </c>
      <c r="AK83" s="2" t="n">
        <v>1.03</v>
      </c>
      <c r="AL83" s="3" t="n">
        <v>90</v>
      </c>
      <c r="AM83" s="3" t="n">
        <v>0.561</v>
      </c>
      <c r="AN83" s="1" t="n">
        <v>1</v>
      </c>
      <c r="AO83" s="3" t="n">
        <v>710</v>
      </c>
      <c r="AP83" s="3" t="n">
        <v>570</v>
      </c>
      <c r="AQ83" s="2" t="n">
        <v>0.78</v>
      </c>
      <c r="AR83" s="2" t="n">
        <v>1109.1</v>
      </c>
      <c r="AS83" s="5" t="n">
        <v>1.5808</v>
      </c>
      <c r="AT83" s="2" t="n">
        <v>0.7</v>
      </c>
      <c r="AU83" s="3" t="n">
        <v>0.162</v>
      </c>
      <c r="AV83" s="3" t="n">
        <v>4.844</v>
      </c>
      <c r="AW83" s="3" t="n">
        <v>3.828</v>
      </c>
      <c r="AX83" s="2" t="n">
        <v>0</v>
      </c>
      <c r="AY83" s="2" t="n">
        <v>0</v>
      </c>
      <c r="AZ83" s="3" t="n">
        <v>0.275</v>
      </c>
      <c r="BA83" s="5" t="n">
        <v>0.0766</v>
      </c>
      <c r="BB83" s="3" t="n">
        <v>4.41</v>
      </c>
      <c r="BC83" s="3" t="n">
        <v>3.08</v>
      </c>
      <c r="BD83" s="1" t="n">
        <v>221</v>
      </c>
      <c r="BE83" s="1" t="n">
        <v>240</v>
      </c>
      <c r="BF83" s="3" t="n">
        <v>0.198</v>
      </c>
      <c r="BG83" s="3" t="n">
        <v>0.111</v>
      </c>
      <c r="BH83" s="3" t="n">
        <v>0.025</v>
      </c>
      <c r="BI83" s="3" t="n">
        <v>0.308</v>
      </c>
      <c r="BJ83" s="3" t="n">
        <v>0.217</v>
      </c>
      <c r="BK83" s="3" t="n">
        <v>0.176</v>
      </c>
      <c r="BL83" s="3" t="n">
        <v>0.316</v>
      </c>
      <c r="BM83" s="1" t="n">
        <v>221</v>
      </c>
      <c r="BN83" s="1" t="n">
        <v>240</v>
      </c>
      <c r="BO83" s="3" t="n">
        <v>0.376</v>
      </c>
      <c r="BP83" s="3" t="n">
        <v>0.224</v>
      </c>
      <c r="BQ83" s="3" t="n">
        <v>0.058</v>
      </c>
      <c r="BR83" s="3" t="n">
        <v>0.6</v>
      </c>
      <c r="BS83" s="3" t="n">
        <v>0.383</v>
      </c>
      <c r="BT83" s="3" t="n">
        <v>0.32</v>
      </c>
      <c r="BU83" s="3" t="n">
        <v>0.577</v>
      </c>
      <c r="BV83" s="1" t="n">
        <v>221</v>
      </c>
      <c r="BW83" s="1" t="n">
        <v>240</v>
      </c>
      <c r="BX83" s="3" t="n">
        <v>0.188</v>
      </c>
      <c r="BY83" s="3" t="n">
        <v>0.099</v>
      </c>
      <c r="BZ83" s="3" t="n">
        <v>0.022</v>
      </c>
      <c r="CA83" s="3" t="n">
        <v>0.286</v>
      </c>
      <c r="CB83" s="3" t="n">
        <v>0.206</v>
      </c>
      <c r="CC83" s="3" t="n">
        <v>0.156</v>
      </c>
      <c r="CD83" s="3" t="n">
        <v>0.294</v>
      </c>
      <c r="CE83" s="3" t="n">
        <v>4.865</v>
      </c>
      <c r="CF83" s="3" t="n">
        <v>3.155</v>
      </c>
      <c r="CH83" s="1" t="s">
        <v>116</v>
      </c>
    </row>
    <row r="84" customFormat="false" ht="15" hidden="false" customHeight="false" outlineLevel="0" collapsed="false">
      <c r="A84" s="1" t="s">
        <v>112</v>
      </c>
      <c r="B84" s="1" t="s">
        <v>87</v>
      </c>
      <c r="C84" s="1" t="n">
        <v>5</v>
      </c>
      <c r="D84" s="1" t="n">
        <v>5</v>
      </c>
      <c r="E84" s="2" t="n">
        <v>14.85</v>
      </c>
      <c r="F84" s="1" t="n">
        <v>26480</v>
      </c>
      <c r="G84" s="1" t="s">
        <v>88</v>
      </c>
      <c r="H84" s="1" t="s">
        <v>113</v>
      </c>
      <c r="J84" s="1" t="s">
        <v>120</v>
      </c>
      <c r="K84" s="6" t="n">
        <v>41639</v>
      </c>
      <c r="L84" s="6" t="n">
        <v>41639</v>
      </c>
      <c r="M84" s="1" t="s">
        <v>91</v>
      </c>
      <c r="N84" s="2" t="n">
        <v>0</v>
      </c>
      <c r="O84" s="1" t="s">
        <v>92</v>
      </c>
      <c r="P84" s="2" t="n">
        <v>16</v>
      </c>
      <c r="Q84" s="3" t="n">
        <v>0.07</v>
      </c>
      <c r="R84" s="1" t="s">
        <v>101</v>
      </c>
      <c r="S84" s="1" t="n">
        <v>1</v>
      </c>
      <c r="T84" s="1" t="n">
        <v>2</v>
      </c>
      <c r="U84" s="4" t="n">
        <v>28.7</v>
      </c>
      <c r="V84" s="3" t="n">
        <v>220</v>
      </c>
      <c r="W84" s="3" t="n">
        <v>400</v>
      </c>
      <c r="X84" s="3" t="n">
        <v>214</v>
      </c>
      <c r="Y84" s="1" t="n">
        <v>1</v>
      </c>
      <c r="Z84" s="2" t="n">
        <v>1.28</v>
      </c>
      <c r="AA84" s="2" t="n">
        <v>652.8</v>
      </c>
      <c r="AB84" s="5" t="n">
        <v>1.0298</v>
      </c>
      <c r="AC84" s="2" t="n">
        <v>1.31</v>
      </c>
      <c r="AD84" s="4" t="n">
        <v>932.6</v>
      </c>
      <c r="AE84" s="5" t="n">
        <v>1.3677</v>
      </c>
      <c r="AF84" s="2" t="n">
        <v>0</v>
      </c>
      <c r="AG84" s="4" t="n">
        <v>0</v>
      </c>
      <c r="AH84" s="5" t="n">
        <v>0.1894</v>
      </c>
      <c r="AI84" s="2" t="n">
        <v>1.96</v>
      </c>
      <c r="AJ84" s="2" t="n">
        <v>0.56</v>
      </c>
      <c r="AK84" s="2" t="n">
        <v>1.4</v>
      </c>
      <c r="AL84" s="3" t="n">
        <v>90</v>
      </c>
      <c r="AM84" s="3" t="n">
        <v>0.294</v>
      </c>
      <c r="AN84" s="1" t="n">
        <v>1</v>
      </c>
      <c r="AO84" s="3" t="n">
        <v>710</v>
      </c>
      <c r="AP84" s="3" t="n">
        <v>570</v>
      </c>
      <c r="AQ84" s="2" t="n">
        <v>1.11</v>
      </c>
      <c r="AR84" s="2" t="n">
        <v>1120.6</v>
      </c>
      <c r="AS84" s="5" t="n">
        <v>1.5948</v>
      </c>
      <c r="AT84" s="2" t="n">
        <v>0.99</v>
      </c>
      <c r="AU84" s="3" t="n">
        <v>0.234</v>
      </c>
      <c r="AV84" s="3" t="n">
        <v>4.969</v>
      </c>
      <c r="AW84" s="3" t="n">
        <v>3.5</v>
      </c>
      <c r="AX84" s="2" t="n">
        <v>0</v>
      </c>
      <c r="AY84" s="2" t="n">
        <v>0</v>
      </c>
      <c r="AZ84" s="3" t="n">
        <v>0.299</v>
      </c>
      <c r="BA84" s="5" t="n">
        <v>0.0441</v>
      </c>
      <c r="BB84" s="3" t="n">
        <v>5.18</v>
      </c>
      <c r="BC84" s="3" t="n">
        <v>2.38</v>
      </c>
      <c r="BD84" s="1" t="n">
        <v>219</v>
      </c>
      <c r="BE84" s="1" t="n">
        <v>242</v>
      </c>
      <c r="BF84" s="3" t="n">
        <v>0.332</v>
      </c>
      <c r="BG84" s="3" t="n">
        <v>0.151</v>
      </c>
      <c r="BH84" s="3" t="n">
        <v>0.09</v>
      </c>
      <c r="BI84" s="3" t="n">
        <v>0.483</v>
      </c>
      <c r="BJ84" s="3" t="n">
        <v>0.279</v>
      </c>
      <c r="BK84" s="3" t="n">
        <v>0.215</v>
      </c>
      <c r="BL84" s="3" t="n">
        <v>0.358</v>
      </c>
      <c r="BM84" s="1" t="n">
        <v>219</v>
      </c>
      <c r="BN84" s="1" t="n">
        <v>241</v>
      </c>
      <c r="BO84" s="3" t="n">
        <v>0.584</v>
      </c>
      <c r="BP84" s="3" t="n">
        <v>0.27</v>
      </c>
      <c r="BQ84" s="3" t="n">
        <v>0.178</v>
      </c>
      <c r="BR84" s="3" t="n">
        <v>0.854</v>
      </c>
      <c r="BS84" s="3" t="n">
        <v>0.439</v>
      </c>
      <c r="BT84" s="3" t="n">
        <v>0.35</v>
      </c>
      <c r="BU84" s="3" t="n">
        <v>0.568</v>
      </c>
      <c r="BV84" s="1" t="n">
        <v>219</v>
      </c>
      <c r="BW84" s="1" t="n">
        <v>241</v>
      </c>
      <c r="BX84" s="3" t="n">
        <v>0.299</v>
      </c>
      <c r="BY84" s="3" t="n">
        <v>0.137</v>
      </c>
      <c r="BZ84" s="3" t="n">
        <v>0.072</v>
      </c>
      <c r="CA84" s="3" t="n">
        <v>0.436</v>
      </c>
      <c r="CB84" s="3" t="n">
        <v>0.238</v>
      </c>
      <c r="CC84" s="3" t="n">
        <v>0.195</v>
      </c>
      <c r="CD84" s="3" t="n">
        <v>0.31</v>
      </c>
      <c r="CE84" s="3" t="n">
        <v>5.763</v>
      </c>
      <c r="CF84" s="3" t="n">
        <v>2.496</v>
      </c>
      <c r="CH84" s="1" t="s">
        <v>116</v>
      </c>
    </row>
    <row r="85" customFormat="false" ht="15" hidden="false" customHeight="false" outlineLevel="0" collapsed="false">
      <c r="K85" s="6"/>
      <c r="L85" s="6"/>
      <c r="Z85" s="2" t="n">
        <f aca="false">SUM(Z80:Z84)</f>
        <v>6.71</v>
      </c>
      <c r="AA85" s="2" t="n">
        <f aca="false">Z85/AI85</f>
        <v>0.470217238962859</v>
      </c>
      <c r="AG85" s="3" t="n">
        <f aca="false">AF81/AJ81</f>
        <v>0.0978260869565217</v>
      </c>
      <c r="AI85" s="2" t="n">
        <f aca="false">SUM(AI80:AI84)</f>
        <v>14.27</v>
      </c>
      <c r="AQ85" s="2" t="n">
        <f aca="false">SUM(AQ80:AQ84)</f>
        <v>3.52</v>
      </c>
      <c r="AR85" s="2" t="n">
        <f aca="false">AQ85/AT85</f>
        <v>1.02923976608187</v>
      </c>
      <c r="AT85" s="2" t="n">
        <f aca="false">SUM(AT80:AT84)</f>
        <v>3.42</v>
      </c>
    </row>
    <row r="86" customFormat="false" ht="15" hidden="false" customHeight="false" outlineLevel="0" collapsed="false">
      <c r="K86" s="6"/>
      <c r="L86" s="6"/>
    </row>
    <row r="87" customFormat="false" ht="15" hidden="false" customHeight="false" outlineLevel="0" collapsed="false">
      <c r="A87" s="1" t="s">
        <v>121</v>
      </c>
      <c r="B87" s="1" t="s">
        <v>87</v>
      </c>
      <c r="C87" s="1" t="n">
        <v>5</v>
      </c>
      <c r="D87" s="1" t="n">
        <v>1</v>
      </c>
      <c r="E87" s="2" t="n">
        <v>6.91</v>
      </c>
      <c r="F87" s="1" t="n">
        <v>26481</v>
      </c>
      <c r="G87" s="1" t="s">
        <v>122</v>
      </c>
      <c r="H87" s="1" t="s">
        <v>123</v>
      </c>
      <c r="J87" s="1" t="s">
        <v>124</v>
      </c>
      <c r="K87" s="6" t="n">
        <v>41639</v>
      </c>
      <c r="L87" s="6" t="n">
        <v>41639</v>
      </c>
      <c r="M87" s="1" t="s">
        <v>91</v>
      </c>
      <c r="N87" s="2" t="n">
        <v>0</v>
      </c>
      <c r="O87" s="1" t="s">
        <v>92</v>
      </c>
      <c r="P87" s="2" t="n">
        <v>16</v>
      </c>
      <c r="Q87" s="3" t="n">
        <v>0.07</v>
      </c>
      <c r="R87" s="1" t="s">
        <v>93</v>
      </c>
      <c r="S87" s="1" t="n">
        <v>1</v>
      </c>
      <c r="T87" s="1" t="n">
        <v>2</v>
      </c>
      <c r="U87" s="4" t="n">
        <v>34.6</v>
      </c>
      <c r="V87" s="3" t="n">
        <v>220</v>
      </c>
      <c r="W87" s="3" t="n">
        <v>400</v>
      </c>
      <c r="X87" s="3" t="n">
        <v>214</v>
      </c>
      <c r="Y87" s="1" t="n">
        <v>1</v>
      </c>
      <c r="Z87" s="2" t="n">
        <v>2.45</v>
      </c>
      <c r="AA87" s="2" t="n">
        <v>437.5</v>
      </c>
      <c r="AB87" s="5" t="n">
        <v>0.7698</v>
      </c>
      <c r="AC87" s="2" t="n">
        <v>1.8</v>
      </c>
      <c r="AD87" s="4" t="n">
        <v>489.4</v>
      </c>
      <c r="AE87" s="5" t="n">
        <v>0.8325</v>
      </c>
      <c r="AF87" s="2" t="n">
        <v>0.66</v>
      </c>
      <c r="AG87" s="4" t="n">
        <v>339.4</v>
      </c>
      <c r="AH87" s="5" t="n">
        <v>0.6513</v>
      </c>
      <c r="AI87" s="2" t="n">
        <v>5.61</v>
      </c>
      <c r="AJ87" s="2" t="n">
        <v>1.94</v>
      </c>
      <c r="AK87" s="2" t="n">
        <v>3.67</v>
      </c>
      <c r="AL87" s="3" t="n">
        <v>90</v>
      </c>
      <c r="AM87" s="3" t="n">
        <v>0</v>
      </c>
      <c r="AN87" s="1" t="n">
        <v>1</v>
      </c>
      <c r="AO87" s="3" t="n">
        <v>710</v>
      </c>
      <c r="AP87" s="3" t="n">
        <v>570</v>
      </c>
      <c r="AQ87" s="2" t="n">
        <v>0.27</v>
      </c>
      <c r="AR87" s="2" t="n">
        <v>786.6</v>
      </c>
      <c r="AS87" s="5" t="n">
        <v>1.1914</v>
      </c>
      <c r="AT87" s="2" t="n">
        <v>0.35</v>
      </c>
      <c r="AU87" s="3" t="n">
        <v>0.042</v>
      </c>
      <c r="AV87" s="3" t="n">
        <v>8.397</v>
      </c>
      <c r="AW87" s="3" t="n">
        <v>8.132</v>
      </c>
      <c r="AX87" s="2" t="n">
        <v>0</v>
      </c>
      <c r="AY87" s="2" t="n">
        <v>0</v>
      </c>
      <c r="AZ87" s="3" t="n">
        <v>0</v>
      </c>
      <c r="BA87" s="5" t="n">
        <v>0</v>
      </c>
      <c r="BB87" s="3" t="n">
        <v>0</v>
      </c>
      <c r="BC87" s="3" t="n">
        <v>0</v>
      </c>
      <c r="BD87" s="1" t="n">
        <v>113</v>
      </c>
      <c r="BE87" s="1" t="n">
        <v>97</v>
      </c>
      <c r="BF87" s="3" t="n">
        <v>0.18</v>
      </c>
      <c r="BG87" s="3" t="n">
        <v>0.156</v>
      </c>
      <c r="BH87" s="3" t="n">
        <v>-0.119</v>
      </c>
      <c r="BI87" s="3" t="n">
        <v>0.336</v>
      </c>
      <c r="BJ87" s="3" t="n">
        <v>0.122</v>
      </c>
      <c r="BK87" s="3" t="n">
        <v>0.124</v>
      </c>
      <c r="BL87" s="3" t="n">
        <v>0.187</v>
      </c>
      <c r="BM87" s="1" t="n">
        <v>116</v>
      </c>
      <c r="BN87" s="1" t="n">
        <v>89</v>
      </c>
      <c r="BO87" s="3" t="n">
        <v>2.984</v>
      </c>
      <c r="BP87" s="3" t="n">
        <v>2.693</v>
      </c>
      <c r="BQ87" s="3" t="n">
        <v>-0.245</v>
      </c>
      <c r="BR87" s="3" t="n">
        <v>5.677</v>
      </c>
      <c r="BS87" s="3" t="n">
        <v>1.64</v>
      </c>
      <c r="BT87" s="3" t="n">
        <v>1.603</v>
      </c>
      <c r="BU87" s="3" t="n">
        <v>3.099</v>
      </c>
      <c r="BV87" s="1" t="n">
        <v>113</v>
      </c>
      <c r="BW87" s="1" t="n">
        <v>97</v>
      </c>
      <c r="BX87" s="3" t="n">
        <v>0.116</v>
      </c>
      <c r="BY87" s="3" t="n">
        <v>0.103</v>
      </c>
      <c r="BZ87" s="3" t="n">
        <v>-0.078</v>
      </c>
      <c r="CA87" s="3" t="n">
        <v>0.219</v>
      </c>
      <c r="CB87" s="3" t="n">
        <v>0.079</v>
      </c>
      <c r="CC87" s="3" t="n">
        <v>0.082</v>
      </c>
      <c r="CD87" s="3" t="n">
        <v>0.122</v>
      </c>
      <c r="CE87" s="3" t="n">
        <v>0</v>
      </c>
      <c r="CF87" s="3" t="n">
        <v>0</v>
      </c>
      <c r="CH87" s="1" t="s">
        <v>125</v>
      </c>
    </row>
    <row r="88" customFormat="false" ht="15" hidden="false" customHeight="false" outlineLevel="0" collapsed="false">
      <c r="A88" s="1" t="s">
        <v>121</v>
      </c>
      <c r="B88" s="1" t="s">
        <v>87</v>
      </c>
      <c r="C88" s="1" t="n">
        <v>5</v>
      </c>
      <c r="D88" s="1" t="n">
        <v>2</v>
      </c>
      <c r="E88" s="2" t="n">
        <v>8.91</v>
      </c>
      <c r="F88" s="1" t="n">
        <v>26481</v>
      </c>
      <c r="G88" s="1" t="s">
        <v>122</v>
      </c>
      <c r="H88" s="1" t="s">
        <v>123</v>
      </c>
      <c r="J88" s="1" t="s">
        <v>124</v>
      </c>
      <c r="K88" s="6" t="n">
        <v>41639</v>
      </c>
      <c r="L88" s="6" t="n">
        <v>41639</v>
      </c>
      <c r="M88" s="1" t="s">
        <v>91</v>
      </c>
      <c r="N88" s="2" t="n">
        <v>0</v>
      </c>
      <c r="O88" s="1" t="s">
        <v>92</v>
      </c>
      <c r="P88" s="2" t="n">
        <v>16</v>
      </c>
      <c r="Q88" s="3" t="n">
        <v>0.07</v>
      </c>
      <c r="R88" s="1" t="s">
        <v>93</v>
      </c>
      <c r="S88" s="1" t="n">
        <v>1</v>
      </c>
      <c r="T88" s="1" t="n">
        <v>2</v>
      </c>
      <c r="U88" s="4" t="n">
        <v>61.1</v>
      </c>
      <c r="V88" s="3" t="n">
        <v>220</v>
      </c>
      <c r="W88" s="3" t="n">
        <v>400</v>
      </c>
      <c r="X88" s="3" t="n">
        <v>214</v>
      </c>
      <c r="Y88" s="1" t="n">
        <v>1</v>
      </c>
      <c r="Z88" s="2" t="n">
        <v>0.99</v>
      </c>
      <c r="AA88" s="2" t="n">
        <v>312.5</v>
      </c>
      <c r="AB88" s="5" t="n">
        <v>0.6189</v>
      </c>
      <c r="AC88" s="2" t="n">
        <v>0.75</v>
      </c>
      <c r="AD88" s="4" t="n">
        <v>607.8</v>
      </c>
      <c r="AE88" s="5" t="n">
        <v>0.9755</v>
      </c>
      <c r="AF88" s="2" t="n">
        <v>0.24</v>
      </c>
      <c r="AG88" s="4" t="n">
        <v>124.8</v>
      </c>
      <c r="AH88" s="5" t="n">
        <v>0.3923</v>
      </c>
      <c r="AI88" s="2" t="n">
        <v>3.17</v>
      </c>
      <c r="AJ88" s="2" t="n">
        <v>1.94</v>
      </c>
      <c r="AK88" s="2" t="n">
        <v>1.23</v>
      </c>
      <c r="AL88" s="3" t="n">
        <v>90</v>
      </c>
      <c r="AM88" s="3" t="n">
        <v>0.316</v>
      </c>
      <c r="AN88" s="1" t="n">
        <v>1</v>
      </c>
      <c r="AO88" s="3" t="n">
        <v>710</v>
      </c>
      <c r="AP88" s="3" t="n">
        <v>570</v>
      </c>
      <c r="AQ88" s="2" t="n">
        <v>0.34</v>
      </c>
      <c r="AR88" s="2" t="n">
        <v>843.4</v>
      </c>
      <c r="AS88" s="5" t="n">
        <v>1.26</v>
      </c>
      <c r="AT88" s="2" t="n">
        <v>0.41</v>
      </c>
      <c r="AU88" s="3" t="n">
        <v>0.067</v>
      </c>
      <c r="AV88" s="3" t="n">
        <v>6.307</v>
      </c>
      <c r="AW88" s="3" t="n">
        <v>5.888</v>
      </c>
      <c r="AX88" s="2" t="n">
        <v>0</v>
      </c>
      <c r="AY88" s="2" t="n">
        <v>0</v>
      </c>
      <c r="AZ88" s="3" t="n">
        <v>0.216</v>
      </c>
      <c r="BA88" s="5" t="n">
        <v>0.0688</v>
      </c>
      <c r="BB88" s="3" t="n">
        <v>6.3</v>
      </c>
      <c r="BC88" s="3" t="n">
        <v>5.11</v>
      </c>
      <c r="BD88" s="1" t="n">
        <v>118</v>
      </c>
      <c r="BE88" s="1" t="n">
        <v>82</v>
      </c>
      <c r="BF88" s="3" t="n">
        <v>0.089</v>
      </c>
      <c r="BG88" s="3" t="n">
        <v>0.205</v>
      </c>
      <c r="BH88" s="3" t="n">
        <v>-0.029</v>
      </c>
      <c r="BI88" s="3" t="n">
        <v>0.294</v>
      </c>
      <c r="BJ88" s="3" t="n">
        <v>0.116</v>
      </c>
      <c r="BK88" s="3" t="n">
        <v>0.195</v>
      </c>
      <c r="BL88" s="3" t="n">
        <v>0.236</v>
      </c>
      <c r="BM88" s="1" t="n">
        <v>116</v>
      </c>
      <c r="BN88" s="1" t="n">
        <v>80</v>
      </c>
      <c r="BO88" s="3" t="n">
        <v>0.755</v>
      </c>
      <c r="BP88" s="3" t="n">
        <v>1.061</v>
      </c>
      <c r="BQ88" s="3" t="n">
        <v>-0.369</v>
      </c>
      <c r="BR88" s="3" t="n">
        <v>1.817</v>
      </c>
      <c r="BS88" s="3" t="n">
        <v>0.719</v>
      </c>
      <c r="BT88" s="3" t="n">
        <v>0.842</v>
      </c>
      <c r="BU88" s="3" t="n">
        <v>1.344</v>
      </c>
      <c r="BV88" s="1" t="n">
        <v>118</v>
      </c>
      <c r="BW88" s="1" t="n">
        <v>83</v>
      </c>
      <c r="BX88" s="3" t="n">
        <v>0.061</v>
      </c>
      <c r="BY88" s="3" t="n">
        <v>0.142</v>
      </c>
      <c r="BZ88" s="3" t="n">
        <v>-0.022</v>
      </c>
      <c r="CA88" s="3" t="n">
        <v>0.203</v>
      </c>
      <c r="CB88" s="3" t="n">
        <v>0.072</v>
      </c>
      <c r="CC88" s="3" t="n">
        <v>0.135</v>
      </c>
      <c r="CD88" s="3" t="n">
        <v>0.157</v>
      </c>
      <c r="CE88" s="3" t="n">
        <v>6.723</v>
      </c>
      <c r="CF88" s="3" t="n">
        <v>5.53</v>
      </c>
      <c r="CH88" s="1" t="s">
        <v>126</v>
      </c>
    </row>
    <row r="89" customFormat="false" ht="15" hidden="false" customHeight="false" outlineLevel="0" collapsed="false">
      <c r="A89" s="1" t="s">
        <v>121</v>
      </c>
      <c r="B89" s="1" t="s">
        <v>87</v>
      </c>
      <c r="C89" s="1" t="n">
        <v>5</v>
      </c>
      <c r="D89" s="1" t="n">
        <v>3</v>
      </c>
      <c r="E89" s="2" t="n">
        <v>10.91</v>
      </c>
      <c r="F89" s="1" t="n">
        <v>26481</v>
      </c>
      <c r="G89" s="1" t="s">
        <v>122</v>
      </c>
      <c r="H89" s="1" t="s">
        <v>123</v>
      </c>
      <c r="J89" s="1" t="s">
        <v>124</v>
      </c>
      <c r="K89" s="6" t="n">
        <v>41639</v>
      </c>
      <c r="L89" s="6" t="n">
        <v>41639</v>
      </c>
      <c r="M89" s="1" t="s">
        <v>91</v>
      </c>
      <c r="N89" s="2" t="n">
        <v>0</v>
      </c>
      <c r="O89" s="1" t="s">
        <v>92</v>
      </c>
      <c r="P89" s="2" t="n">
        <v>16</v>
      </c>
      <c r="Q89" s="3" t="n">
        <v>0.07</v>
      </c>
      <c r="R89" s="1" t="s">
        <v>93</v>
      </c>
      <c r="S89" s="1" t="n">
        <v>1</v>
      </c>
      <c r="T89" s="1" t="n">
        <v>2</v>
      </c>
      <c r="U89" s="4" t="n">
        <v>52.1</v>
      </c>
      <c r="V89" s="3" t="n">
        <v>220</v>
      </c>
      <c r="W89" s="3" t="n">
        <v>400</v>
      </c>
      <c r="X89" s="3" t="n">
        <v>214</v>
      </c>
      <c r="Y89" s="1" t="n">
        <v>1</v>
      </c>
      <c r="Z89" s="2" t="n">
        <v>0.8</v>
      </c>
      <c r="AA89" s="2" t="n">
        <v>372.5</v>
      </c>
      <c r="AB89" s="5" t="n">
        <v>0.6913</v>
      </c>
      <c r="AC89" s="2" t="n">
        <v>0.78</v>
      </c>
      <c r="AD89" s="4" t="n">
        <v>759.9</v>
      </c>
      <c r="AE89" s="5" t="n">
        <v>1.1592</v>
      </c>
      <c r="AF89" s="2" t="n">
        <v>0.02</v>
      </c>
      <c r="AG89" s="4" t="n">
        <v>15.7</v>
      </c>
      <c r="AH89" s="5" t="n">
        <v>0.2605</v>
      </c>
      <c r="AI89" s="2" t="n">
        <v>2.14</v>
      </c>
      <c r="AJ89" s="2" t="n">
        <v>1.11</v>
      </c>
      <c r="AK89" s="2" t="n">
        <v>1.02</v>
      </c>
      <c r="AL89" s="3" t="n">
        <v>90</v>
      </c>
      <c r="AM89" s="3" t="n">
        <v>0.652</v>
      </c>
      <c r="AN89" s="1" t="n">
        <v>1</v>
      </c>
      <c r="AO89" s="3" t="n">
        <v>710</v>
      </c>
      <c r="AP89" s="3" t="n">
        <v>570</v>
      </c>
      <c r="AQ89" s="2" t="n">
        <v>0.55</v>
      </c>
      <c r="AR89" s="2" t="n">
        <v>953.3</v>
      </c>
      <c r="AS89" s="5" t="n">
        <v>1.3927</v>
      </c>
      <c r="AT89" s="2" t="n">
        <v>0.57</v>
      </c>
      <c r="AU89" s="3" t="n">
        <v>0.119</v>
      </c>
      <c r="AV89" s="3" t="n">
        <v>5.181</v>
      </c>
      <c r="AW89" s="3" t="n">
        <v>4.432</v>
      </c>
      <c r="AX89" s="2" t="n">
        <v>0</v>
      </c>
      <c r="AY89" s="2" t="n">
        <v>0</v>
      </c>
      <c r="AZ89" s="3" t="n">
        <v>0.237</v>
      </c>
      <c r="BA89" s="5" t="n">
        <v>0.0529</v>
      </c>
      <c r="BB89" s="3" t="n">
        <v>4.83</v>
      </c>
      <c r="BC89" s="3" t="n">
        <v>3.5</v>
      </c>
      <c r="BD89" s="1" t="n">
        <v>119</v>
      </c>
      <c r="BE89" s="1" t="n">
        <v>80</v>
      </c>
      <c r="BF89" s="3" t="n">
        <v>0.105</v>
      </c>
      <c r="BG89" s="3" t="n">
        <v>0.194</v>
      </c>
      <c r="BH89" s="3" t="n">
        <v>-0.032</v>
      </c>
      <c r="BI89" s="3" t="n">
        <v>0.299</v>
      </c>
      <c r="BJ89" s="3" t="n">
        <v>0.15</v>
      </c>
      <c r="BK89" s="3" t="n">
        <v>0.185</v>
      </c>
      <c r="BL89" s="3" t="n">
        <v>0.264</v>
      </c>
      <c r="BM89" s="1" t="n">
        <v>120</v>
      </c>
      <c r="BN89" s="1" t="n">
        <v>79</v>
      </c>
      <c r="BO89" s="3" t="n">
        <v>0.297</v>
      </c>
      <c r="BP89" s="3" t="n">
        <v>0.508</v>
      </c>
      <c r="BQ89" s="3" t="n">
        <v>-0.124</v>
      </c>
      <c r="BR89" s="3" t="n">
        <v>0.804</v>
      </c>
      <c r="BS89" s="3" t="n">
        <v>0.424</v>
      </c>
      <c r="BT89" s="3" t="n">
        <v>0.483</v>
      </c>
      <c r="BU89" s="3" t="n">
        <v>0.74</v>
      </c>
      <c r="BV89" s="1" t="n">
        <v>119</v>
      </c>
      <c r="BW89" s="1" t="n">
        <v>80</v>
      </c>
      <c r="BX89" s="3" t="n">
        <v>0.082</v>
      </c>
      <c r="BY89" s="3" t="n">
        <v>0.156</v>
      </c>
      <c r="BZ89" s="3" t="n">
        <v>-0.028</v>
      </c>
      <c r="CA89" s="3" t="n">
        <v>0.238</v>
      </c>
      <c r="CB89" s="3" t="n">
        <v>0.118</v>
      </c>
      <c r="CC89" s="3" t="n">
        <v>0.148</v>
      </c>
      <c r="CD89" s="3" t="n">
        <v>0.211</v>
      </c>
      <c r="CE89" s="3" t="n">
        <v>5.234</v>
      </c>
      <c r="CF89" s="3" t="n">
        <v>3.828</v>
      </c>
      <c r="CH89" s="1" t="s">
        <v>126</v>
      </c>
    </row>
    <row r="90" customFormat="false" ht="15" hidden="false" customHeight="false" outlineLevel="0" collapsed="false">
      <c r="A90" s="1" t="s">
        <v>121</v>
      </c>
      <c r="B90" s="1" t="s">
        <v>87</v>
      </c>
      <c r="C90" s="1" t="n">
        <v>5</v>
      </c>
      <c r="D90" s="1" t="n">
        <v>4</v>
      </c>
      <c r="E90" s="2" t="n">
        <v>12.91</v>
      </c>
      <c r="F90" s="1" t="n">
        <v>26481</v>
      </c>
      <c r="G90" s="1" t="s">
        <v>122</v>
      </c>
      <c r="H90" s="1" t="s">
        <v>123</v>
      </c>
      <c r="J90" s="1" t="s">
        <v>124</v>
      </c>
      <c r="K90" s="6" t="n">
        <v>41639</v>
      </c>
      <c r="L90" s="6" t="n">
        <v>41639</v>
      </c>
      <c r="M90" s="1" t="s">
        <v>91</v>
      </c>
      <c r="N90" s="2" t="n">
        <v>0</v>
      </c>
      <c r="O90" s="1" t="s">
        <v>92</v>
      </c>
      <c r="P90" s="2" t="n">
        <v>16</v>
      </c>
      <c r="Q90" s="3" t="n">
        <v>0.07</v>
      </c>
      <c r="R90" s="1" t="s">
        <v>93</v>
      </c>
      <c r="S90" s="1" t="n">
        <v>1</v>
      </c>
      <c r="T90" s="1" t="n">
        <v>2</v>
      </c>
      <c r="U90" s="4" t="n">
        <v>43.3</v>
      </c>
      <c r="V90" s="3" t="n">
        <v>220</v>
      </c>
      <c r="W90" s="3" t="n">
        <v>400</v>
      </c>
      <c r="X90" s="3" t="n">
        <v>214</v>
      </c>
      <c r="Y90" s="1" t="n">
        <v>1</v>
      </c>
      <c r="Z90" s="2" t="n">
        <v>0.81</v>
      </c>
      <c r="AA90" s="2" t="n">
        <v>444.1</v>
      </c>
      <c r="AB90" s="5" t="n">
        <v>0.7778</v>
      </c>
      <c r="AC90" s="2" t="n">
        <v>0.86</v>
      </c>
      <c r="AD90" s="4" t="n">
        <v>833.2</v>
      </c>
      <c r="AE90" s="5" t="n">
        <v>1.2477</v>
      </c>
      <c r="AF90" s="2" t="n">
        <v>0</v>
      </c>
      <c r="AG90" s="4" t="n">
        <v>0</v>
      </c>
      <c r="AH90" s="5" t="n">
        <v>0.162</v>
      </c>
      <c r="AI90" s="2" t="n">
        <v>1.82</v>
      </c>
      <c r="AJ90" s="2" t="n">
        <v>0.79</v>
      </c>
      <c r="AK90" s="2" t="n">
        <v>1.03</v>
      </c>
      <c r="AL90" s="3" t="n">
        <v>90</v>
      </c>
      <c r="AM90" s="3" t="n">
        <v>0.57</v>
      </c>
      <c r="AN90" s="1" t="n">
        <v>1</v>
      </c>
      <c r="AO90" s="3" t="n">
        <v>710</v>
      </c>
      <c r="AP90" s="3" t="n">
        <v>570</v>
      </c>
      <c r="AQ90" s="2" t="n">
        <v>0.67</v>
      </c>
      <c r="AR90" s="2" t="n">
        <v>1032.3</v>
      </c>
      <c r="AS90" s="5" t="n">
        <v>1.4882</v>
      </c>
      <c r="AT90" s="2" t="n">
        <v>0.65</v>
      </c>
      <c r="AU90" s="3" t="n">
        <v>0.151</v>
      </c>
      <c r="AV90" s="3" t="n">
        <v>4.786</v>
      </c>
      <c r="AW90" s="3" t="n">
        <v>3.836</v>
      </c>
      <c r="AX90" s="2" t="n">
        <v>0</v>
      </c>
      <c r="AY90" s="2" t="n">
        <v>0</v>
      </c>
      <c r="AZ90" s="3" t="n">
        <v>0.262</v>
      </c>
      <c r="BA90" s="5" t="n">
        <v>0.0646</v>
      </c>
      <c r="BB90" s="3" t="n">
        <v>4.41</v>
      </c>
      <c r="BC90" s="3" t="n">
        <v>2.87</v>
      </c>
      <c r="BD90" s="1" t="n">
        <v>125</v>
      </c>
      <c r="BE90" s="1" t="n">
        <v>79</v>
      </c>
      <c r="BF90" s="3" t="n">
        <v>0.101</v>
      </c>
      <c r="BG90" s="3" t="n">
        <v>0.181</v>
      </c>
      <c r="BH90" s="3" t="n">
        <v>-0.029</v>
      </c>
      <c r="BI90" s="3" t="n">
        <v>0.283</v>
      </c>
      <c r="BJ90" s="3" t="n">
        <v>0.161</v>
      </c>
      <c r="BK90" s="3" t="n">
        <v>0.216</v>
      </c>
      <c r="BL90" s="3" t="n">
        <v>0.311</v>
      </c>
      <c r="BM90" s="1" t="n">
        <v>124</v>
      </c>
      <c r="BN90" s="1" t="n">
        <v>79</v>
      </c>
      <c r="BO90" s="3" t="n">
        <v>0.215</v>
      </c>
      <c r="BP90" s="3" t="n">
        <v>0.364</v>
      </c>
      <c r="BQ90" s="3" t="n">
        <v>-0.063</v>
      </c>
      <c r="BR90" s="3" t="n">
        <v>0.579</v>
      </c>
      <c r="BS90" s="3" t="n">
        <v>0.306</v>
      </c>
      <c r="BT90" s="3" t="n">
        <v>0.372</v>
      </c>
      <c r="BU90" s="3" t="n">
        <v>0.556</v>
      </c>
      <c r="BV90" s="1" t="n">
        <v>125</v>
      </c>
      <c r="BW90" s="1" t="n">
        <v>79</v>
      </c>
      <c r="BX90" s="3" t="n">
        <v>0.084</v>
      </c>
      <c r="BY90" s="3" t="n">
        <v>0.162</v>
      </c>
      <c r="BZ90" s="3" t="n">
        <v>-0.026</v>
      </c>
      <c r="CA90" s="3" t="n">
        <v>0.246</v>
      </c>
      <c r="CB90" s="3" t="n">
        <v>0.134</v>
      </c>
      <c r="CC90" s="3" t="n">
        <v>0.193</v>
      </c>
      <c r="CD90" s="3" t="n">
        <v>0.27</v>
      </c>
      <c r="CE90" s="3" t="n">
        <v>4.842</v>
      </c>
      <c r="CF90" s="3" t="n">
        <v>3.105</v>
      </c>
      <c r="CH90" s="1" t="s">
        <v>126</v>
      </c>
    </row>
    <row r="91" customFormat="false" ht="15" hidden="false" customHeight="false" outlineLevel="0" collapsed="false">
      <c r="A91" s="1" t="s">
        <v>121</v>
      </c>
      <c r="B91" s="1" t="s">
        <v>87</v>
      </c>
      <c r="C91" s="1" t="n">
        <v>5</v>
      </c>
      <c r="D91" s="1" t="n">
        <v>5</v>
      </c>
      <c r="E91" s="2" t="n">
        <v>14.91</v>
      </c>
      <c r="F91" s="1" t="n">
        <v>26481</v>
      </c>
      <c r="G91" s="1" t="s">
        <v>122</v>
      </c>
      <c r="H91" s="1" t="s">
        <v>123</v>
      </c>
      <c r="J91" s="1" t="s">
        <v>124</v>
      </c>
      <c r="K91" s="6" t="n">
        <v>41639</v>
      </c>
      <c r="L91" s="6" t="n">
        <v>41639</v>
      </c>
      <c r="M91" s="1" t="s">
        <v>91</v>
      </c>
      <c r="N91" s="2" t="n">
        <v>0</v>
      </c>
      <c r="O91" s="1" t="s">
        <v>92</v>
      </c>
      <c r="P91" s="2" t="n">
        <v>16</v>
      </c>
      <c r="Q91" s="3" t="n">
        <v>0.07</v>
      </c>
      <c r="R91" s="1" t="s">
        <v>93</v>
      </c>
      <c r="S91" s="1" t="n">
        <v>1</v>
      </c>
      <c r="T91" s="1" t="n">
        <v>2</v>
      </c>
      <c r="U91" s="4" t="n">
        <v>31.1</v>
      </c>
      <c r="V91" s="3" t="n">
        <v>220</v>
      </c>
      <c r="W91" s="3" t="n">
        <v>400</v>
      </c>
      <c r="X91" s="3" t="n">
        <v>214</v>
      </c>
      <c r="Y91" s="1" t="n">
        <v>1</v>
      </c>
      <c r="Z91" s="2" t="n">
        <v>1.01</v>
      </c>
      <c r="AA91" s="2" t="n">
        <v>561.1</v>
      </c>
      <c r="AB91" s="5" t="n">
        <v>0.9191</v>
      </c>
      <c r="AC91" s="2" t="n">
        <v>1.03</v>
      </c>
      <c r="AD91" s="4" t="n">
        <v>837</v>
      </c>
      <c r="AE91" s="5" t="n">
        <v>1.2522</v>
      </c>
      <c r="AF91" s="2" t="n">
        <v>0</v>
      </c>
      <c r="AG91" s="4" t="n">
        <v>0</v>
      </c>
      <c r="AH91" s="5" t="n">
        <v>0.1829</v>
      </c>
      <c r="AI91" s="2" t="n">
        <v>1.79</v>
      </c>
      <c r="AJ91" s="2" t="n">
        <v>0.56</v>
      </c>
      <c r="AK91" s="2" t="n">
        <v>1.23</v>
      </c>
      <c r="AL91" s="3" t="n">
        <v>90</v>
      </c>
      <c r="AM91" s="3" t="n">
        <v>0.312</v>
      </c>
      <c r="AN91" s="1" t="n">
        <v>1</v>
      </c>
      <c r="AO91" s="3" t="n">
        <v>710</v>
      </c>
      <c r="AP91" s="3" t="n">
        <v>570</v>
      </c>
      <c r="AQ91" s="2" t="n">
        <v>0.76</v>
      </c>
      <c r="AR91" s="2" t="n">
        <v>1061.7</v>
      </c>
      <c r="AS91" s="5" t="n">
        <v>1.5236</v>
      </c>
      <c r="AT91" s="2" t="n">
        <v>0.72</v>
      </c>
      <c r="AU91" s="3" t="n">
        <v>0.171</v>
      </c>
      <c r="AV91" s="3" t="n">
        <v>4.747</v>
      </c>
      <c r="AW91" s="3" t="n">
        <v>3.672</v>
      </c>
      <c r="AX91" s="2" t="n">
        <v>0</v>
      </c>
      <c r="AY91" s="2" t="n">
        <v>0</v>
      </c>
      <c r="AZ91" s="3" t="n">
        <v>0</v>
      </c>
      <c r="BA91" s="5" t="n">
        <v>0</v>
      </c>
      <c r="BB91" s="3" t="n">
        <v>4.83</v>
      </c>
      <c r="BC91" s="3" t="n">
        <v>0</v>
      </c>
      <c r="BD91" s="1" t="n">
        <v>129</v>
      </c>
      <c r="BE91" s="1" t="n">
        <v>82</v>
      </c>
      <c r="BF91" s="3" t="n">
        <v>0.104</v>
      </c>
      <c r="BG91" s="3" t="n">
        <v>0.157</v>
      </c>
      <c r="BH91" s="3" t="n">
        <v>-0.027</v>
      </c>
      <c r="BI91" s="3" t="n">
        <v>0.261</v>
      </c>
      <c r="BJ91" s="3" t="n">
        <v>0.148</v>
      </c>
      <c r="BK91" s="3" t="n">
        <v>0.187</v>
      </c>
      <c r="BL91" s="3" t="n">
        <v>0.286</v>
      </c>
      <c r="BM91" s="1" t="n">
        <v>129</v>
      </c>
      <c r="BN91" s="1" t="n">
        <v>82</v>
      </c>
      <c r="BO91" s="3" t="n">
        <v>0.242</v>
      </c>
      <c r="BP91" s="3" t="n">
        <v>0.425</v>
      </c>
      <c r="BQ91" s="3" t="n">
        <v>-0.129</v>
      </c>
      <c r="BR91" s="3" t="n">
        <v>0.666</v>
      </c>
      <c r="BS91" s="3" t="n">
        <v>0.314</v>
      </c>
      <c r="BT91" s="3" t="n">
        <v>0.379</v>
      </c>
      <c r="BU91" s="3" t="n">
        <v>0.505</v>
      </c>
      <c r="BV91" s="1" t="n">
        <v>128</v>
      </c>
      <c r="BW91" s="1" t="n">
        <v>82</v>
      </c>
      <c r="BX91" s="3" t="n">
        <v>0.093</v>
      </c>
      <c r="BY91" s="3" t="n">
        <v>0.136</v>
      </c>
      <c r="BZ91" s="3" t="n">
        <v>-0.016</v>
      </c>
      <c r="CA91" s="3" t="n">
        <v>0.228</v>
      </c>
      <c r="CB91" s="3" t="n">
        <v>0.132</v>
      </c>
      <c r="CC91" s="3" t="n">
        <v>0.149</v>
      </c>
      <c r="CD91" s="3" t="n">
        <v>0.235</v>
      </c>
      <c r="CE91" s="3" t="n">
        <v>5.52</v>
      </c>
      <c r="CF91" s="3" t="n">
        <v>0</v>
      </c>
      <c r="CH91" s="1" t="s">
        <v>127</v>
      </c>
    </row>
    <row r="92" customFormat="false" ht="15" hidden="false" customHeight="false" outlineLevel="0" collapsed="false">
      <c r="K92" s="6"/>
      <c r="L92" s="6"/>
      <c r="Z92" s="2" t="n">
        <f aca="false">SUM(Z87:Z91)</f>
        <v>6.06</v>
      </c>
      <c r="AA92" s="2" t="n">
        <f aca="false">Z92/AI92</f>
        <v>0.417068134893324</v>
      </c>
      <c r="AG92" s="3" t="n">
        <f aca="false">AF88/AJ88</f>
        <v>0.123711340206186</v>
      </c>
      <c r="AI92" s="2" t="n">
        <f aca="false">SUM(AI87:AI91)</f>
        <v>14.53</v>
      </c>
      <c r="AQ92" s="2" t="n">
        <f aca="false">SUM(AQ87:AQ91)</f>
        <v>2.59</v>
      </c>
      <c r="AR92" s="2" t="n">
        <f aca="false">AQ92/AT92</f>
        <v>0.95925925925926</v>
      </c>
      <c r="AT92" s="2" t="n">
        <f aca="false">SUM(AT87:AT91)</f>
        <v>2.7</v>
      </c>
    </row>
    <row r="93" customFormat="false" ht="15" hidden="false" customHeight="false" outlineLevel="0" collapsed="false">
      <c r="K93" s="6"/>
      <c r="L93" s="6"/>
    </row>
    <row r="94" customFormat="false" ht="15" hidden="false" customHeight="false" outlineLevel="0" collapsed="false">
      <c r="A94" s="1" t="s">
        <v>121</v>
      </c>
      <c r="B94" s="1" t="s">
        <v>87</v>
      </c>
      <c r="C94" s="1" t="n">
        <v>5</v>
      </c>
      <c r="D94" s="1" t="n">
        <v>1</v>
      </c>
      <c r="E94" s="2" t="n">
        <v>6.91</v>
      </c>
      <c r="F94" s="1" t="n">
        <v>26481</v>
      </c>
      <c r="G94" s="1" t="s">
        <v>122</v>
      </c>
      <c r="H94" s="1" t="s">
        <v>123</v>
      </c>
      <c r="J94" s="1" t="s">
        <v>128</v>
      </c>
      <c r="K94" s="6" t="n">
        <v>41639</v>
      </c>
      <c r="L94" s="6" t="n">
        <v>41639</v>
      </c>
      <c r="M94" s="1" t="s">
        <v>91</v>
      </c>
      <c r="N94" s="2" t="n">
        <v>0</v>
      </c>
      <c r="O94" s="1" t="s">
        <v>92</v>
      </c>
      <c r="P94" s="2" t="n">
        <v>16</v>
      </c>
      <c r="Q94" s="3" t="n">
        <v>0.07</v>
      </c>
      <c r="R94" s="1" t="s">
        <v>97</v>
      </c>
      <c r="S94" s="1" t="n">
        <v>1</v>
      </c>
      <c r="T94" s="1" t="n">
        <v>2</v>
      </c>
      <c r="U94" s="4" t="n">
        <v>32</v>
      </c>
      <c r="V94" s="3" t="n">
        <v>220</v>
      </c>
      <c r="W94" s="3" t="n">
        <v>400</v>
      </c>
      <c r="X94" s="3" t="n">
        <v>214</v>
      </c>
      <c r="Y94" s="1" t="n">
        <v>1</v>
      </c>
      <c r="Z94" s="2" t="n">
        <v>2.04</v>
      </c>
      <c r="AA94" s="2" t="n">
        <v>427.3</v>
      </c>
      <c r="AB94" s="5" t="n">
        <v>0.7576</v>
      </c>
      <c r="AC94" s="2" t="n">
        <v>1.52</v>
      </c>
      <c r="AD94" s="4" t="n">
        <v>468.2</v>
      </c>
      <c r="AE94" s="5" t="n">
        <v>0.8069</v>
      </c>
      <c r="AF94" s="2" t="n">
        <v>0.52</v>
      </c>
      <c r="AG94" s="4" t="n">
        <v>340.4</v>
      </c>
      <c r="AH94" s="5" t="n">
        <v>0.6526</v>
      </c>
      <c r="AI94" s="2" t="n">
        <v>4.77</v>
      </c>
      <c r="AJ94" s="2" t="n">
        <v>1.52</v>
      </c>
      <c r="AK94" s="2" t="n">
        <v>3.24</v>
      </c>
      <c r="AL94" s="3" t="n">
        <v>90</v>
      </c>
      <c r="AM94" s="3" t="n">
        <v>0</v>
      </c>
      <c r="AN94" s="1" t="n">
        <v>1</v>
      </c>
      <c r="AO94" s="3" t="n">
        <v>710</v>
      </c>
      <c r="AP94" s="3" t="n">
        <v>570</v>
      </c>
      <c r="AQ94" s="2" t="n">
        <v>0.1</v>
      </c>
      <c r="AR94" s="2" t="n">
        <v>788</v>
      </c>
      <c r="AS94" s="5" t="n">
        <v>1.1931</v>
      </c>
      <c r="AT94" s="2" t="n">
        <v>0.13</v>
      </c>
      <c r="AU94" s="3" t="n">
        <v>0.017</v>
      </c>
      <c r="AV94" s="3" t="n">
        <v>7.74</v>
      </c>
      <c r="AW94" s="3" t="n">
        <v>7.632</v>
      </c>
      <c r="AX94" s="2" t="n">
        <v>0</v>
      </c>
      <c r="AY94" s="2" t="n">
        <v>0</v>
      </c>
      <c r="AZ94" s="3" t="n">
        <v>0</v>
      </c>
      <c r="BA94" s="5" t="n">
        <v>0</v>
      </c>
      <c r="BB94" s="3" t="n">
        <v>0</v>
      </c>
      <c r="BC94" s="3" t="n">
        <v>0</v>
      </c>
      <c r="BD94" s="1" t="n">
        <v>208</v>
      </c>
      <c r="BE94" s="1" t="n">
        <v>87</v>
      </c>
      <c r="BF94" s="3" t="n">
        <v>0.078</v>
      </c>
      <c r="BG94" s="3" t="n">
        <v>0.072</v>
      </c>
      <c r="BH94" s="3" t="n">
        <v>-0.068</v>
      </c>
      <c r="BI94" s="3" t="n">
        <v>0.15</v>
      </c>
      <c r="BJ94" s="3" t="n">
        <v>0.069</v>
      </c>
      <c r="BK94" s="3" t="n">
        <v>0.069</v>
      </c>
      <c r="BL94" s="3" t="n">
        <v>0.101</v>
      </c>
      <c r="BM94" s="1" t="n">
        <v>210</v>
      </c>
      <c r="BN94" s="1" t="n">
        <v>84</v>
      </c>
      <c r="BO94" s="3" t="n">
        <v>2.597</v>
      </c>
      <c r="BP94" s="3" t="n">
        <v>1.75</v>
      </c>
      <c r="BQ94" s="3" t="n">
        <v>-0.328</v>
      </c>
      <c r="BR94" s="3" t="n">
        <v>4.346</v>
      </c>
      <c r="BS94" s="3" t="n">
        <v>1.427</v>
      </c>
      <c r="BT94" s="3" t="n">
        <v>1.136</v>
      </c>
      <c r="BU94" s="3" t="n">
        <v>2.36</v>
      </c>
      <c r="BV94" s="1" t="n">
        <v>208</v>
      </c>
      <c r="BW94" s="1" t="n">
        <v>87</v>
      </c>
      <c r="BX94" s="3" t="n">
        <v>0.051</v>
      </c>
      <c r="BY94" s="3" t="n">
        <v>0.047</v>
      </c>
      <c r="BZ94" s="3" t="n">
        <v>-0.045</v>
      </c>
      <c r="CA94" s="3" t="n">
        <v>0.098</v>
      </c>
      <c r="CB94" s="3" t="n">
        <v>0.046</v>
      </c>
      <c r="CC94" s="3" t="n">
        <v>0.045</v>
      </c>
      <c r="CD94" s="3" t="n">
        <v>0.066</v>
      </c>
      <c r="CE94" s="3" t="n">
        <v>0</v>
      </c>
      <c r="CF94" s="3" t="n">
        <v>0</v>
      </c>
      <c r="CH94" s="1" t="s">
        <v>125</v>
      </c>
    </row>
    <row r="95" customFormat="false" ht="15" hidden="false" customHeight="false" outlineLevel="0" collapsed="false">
      <c r="A95" s="1" t="s">
        <v>121</v>
      </c>
      <c r="B95" s="1" t="s">
        <v>87</v>
      </c>
      <c r="C95" s="1" t="n">
        <v>5</v>
      </c>
      <c r="D95" s="1" t="n">
        <v>2</v>
      </c>
      <c r="E95" s="2" t="n">
        <v>8.91</v>
      </c>
      <c r="F95" s="1" t="n">
        <v>26481</v>
      </c>
      <c r="G95" s="1" t="s">
        <v>122</v>
      </c>
      <c r="H95" s="1" t="s">
        <v>123</v>
      </c>
      <c r="J95" s="1" t="s">
        <v>128</v>
      </c>
      <c r="K95" s="6" t="n">
        <v>41639</v>
      </c>
      <c r="L95" s="6" t="n">
        <v>41639</v>
      </c>
      <c r="M95" s="1" t="s">
        <v>91</v>
      </c>
      <c r="N95" s="2" t="n">
        <v>0</v>
      </c>
      <c r="O95" s="1" t="s">
        <v>92</v>
      </c>
      <c r="P95" s="2" t="n">
        <v>16</v>
      </c>
      <c r="Q95" s="3" t="n">
        <v>0.07</v>
      </c>
      <c r="R95" s="1" t="s">
        <v>97</v>
      </c>
      <c r="S95" s="1" t="n">
        <v>1</v>
      </c>
      <c r="T95" s="1" t="n">
        <v>2</v>
      </c>
      <c r="U95" s="4" t="n">
        <v>63.7</v>
      </c>
      <c r="V95" s="3" t="n">
        <v>220</v>
      </c>
      <c r="W95" s="3" t="n">
        <v>400</v>
      </c>
      <c r="X95" s="3" t="n">
        <v>214</v>
      </c>
      <c r="Y95" s="1" t="n">
        <v>1</v>
      </c>
      <c r="Z95" s="2" t="n">
        <v>0.63</v>
      </c>
      <c r="AA95" s="2" t="n">
        <v>247.3</v>
      </c>
      <c r="AB95" s="5" t="n">
        <v>0.5401</v>
      </c>
      <c r="AC95" s="2" t="n">
        <v>0.56</v>
      </c>
      <c r="AD95" s="4" t="n">
        <v>600.3</v>
      </c>
      <c r="AE95" s="5" t="n">
        <v>0.9664</v>
      </c>
      <c r="AF95" s="2" t="n">
        <v>0.08</v>
      </c>
      <c r="AG95" s="4" t="n">
        <v>46.5</v>
      </c>
      <c r="AH95" s="5" t="n">
        <v>0.2976</v>
      </c>
      <c r="AI95" s="2" t="n">
        <v>2.57</v>
      </c>
      <c r="AJ95" s="2" t="n">
        <v>1.64</v>
      </c>
      <c r="AK95" s="2" t="n">
        <v>0.93</v>
      </c>
      <c r="AL95" s="3" t="n">
        <v>90</v>
      </c>
      <c r="AM95" s="3" t="n">
        <v>0.852</v>
      </c>
      <c r="AN95" s="1" t="n">
        <v>1</v>
      </c>
      <c r="AO95" s="3" t="n">
        <v>710</v>
      </c>
      <c r="AP95" s="3" t="n">
        <v>570</v>
      </c>
      <c r="AQ95" s="2" t="n">
        <v>0.22</v>
      </c>
      <c r="AR95" s="2" t="n">
        <v>833</v>
      </c>
      <c r="AS95" s="5" t="n">
        <v>1.2474</v>
      </c>
      <c r="AT95" s="2" t="n">
        <v>0.27</v>
      </c>
      <c r="AU95" s="3" t="n">
        <v>0.049</v>
      </c>
      <c r="AV95" s="3" t="n">
        <v>5.68</v>
      </c>
      <c r="AW95" s="3" t="n">
        <v>5.374</v>
      </c>
      <c r="AX95" s="2" t="n">
        <v>0</v>
      </c>
      <c r="AY95" s="2" t="n">
        <v>0</v>
      </c>
      <c r="AZ95" s="3" t="n">
        <v>0.192</v>
      </c>
      <c r="BA95" s="5" t="n">
        <v>0.0642</v>
      </c>
      <c r="BB95" s="3" t="n">
        <v>5.39</v>
      </c>
      <c r="BC95" s="3" t="n">
        <v>4.62</v>
      </c>
      <c r="BD95" s="1" t="n">
        <v>214</v>
      </c>
      <c r="BE95" s="1" t="n">
        <v>84</v>
      </c>
      <c r="BF95" s="3" t="n">
        <v>0.083</v>
      </c>
      <c r="BG95" s="3" t="n">
        <v>0.06</v>
      </c>
      <c r="BH95" s="3" t="n">
        <v>-0.039</v>
      </c>
      <c r="BI95" s="3" t="n">
        <v>0.143</v>
      </c>
      <c r="BJ95" s="3" t="n">
        <v>0.091</v>
      </c>
      <c r="BK95" s="3" t="n">
        <v>0.057</v>
      </c>
      <c r="BL95" s="3" t="n">
        <v>0.131</v>
      </c>
      <c r="BM95" s="1" t="n">
        <v>210</v>
      </c>
      <c r="BN95" s="1" t="n">
        <v>81</v>
      </c>
      <c r="BO95" s="3" t="n">
        <v>0.63</v>
      </c>
      <c r="BP95" s="3" t="n">
        <v>0.523</v>
      </c>
      <c r="BQ95" s="3" t="n">
        <v>-0.21</v>
      </c>
      <c r="BR95" s="3" t="n">
        <v>1.153</v>
      </c>
      <c r="BS95" s="3" t="n">
        <v>0.6</v>
      </c>
      <c r="BT95" s="3" t="n">
        <v>0.575</v>
      </c>
      <c r="BU95" s="3" t="n">
        <v>0.99</v>
      </c>
      <c r="BV95" s="1" t="n">
        <v>215</v>
      </c>
      <c r="BW95" s="1" t="n">
        <v>84</v>
      </c>
      <c r="BX95" s="3" t="n">
        <v>0.058</v>
      </c>
      <c r="BY95" s="3" t="n">
        <v>0.04</v>
      </c>
      <c r="BZ95" s="3" t="n">
        <v>-0.029</v>
      </c>
      <c r="CA95" s="3" t="n">
        <v>0.098</v>
      </c>
      <c r="CB95" s="3" t="n">
        <v>0.063</v>
      </c>
      <c r="CC95" s="3" t="n">
        <v>0.036</v>
      </c>
      <c r="CD95" s="3" t="n">
        <v>0.086</v>
      </c>
      <c r="CE95" s="3" t="n">
        <v>5.822</v>
      </c>
      <c r="CF95" s="3" t="n">
        <v>4.759</v>
      </c>
      <c r="CH95" s="1" t="s">
        <v>126</v>
      </c>
    </row>
    <row r="96" customFormat="false" ht="15" hidden="false" customHeight="false" outlineLevel="0" collapsed="false">
      <c r="A96" s="1" t="s">
        <v>121</v>
      </c>
      <c r="B96" s="1" t="s">
        <v>87</v>
      </c>
      <c r="C96" s="1" t="n">
        <v>5</v>
      </c>
      <c r="D96" s="1" t="n">
        <v>3</v>
      </c>
      <c r="E96" s="2" t="n">
        <v>10.91</v>
      </c>
      <c r="F96" s="1" t="n">
        <v>26481</v>
      </c>
      <c r="G96" s="1" t="s">
        <v>122</v>
      </c>
      <c r="H96" s="1" t="s">
        <v>123</v>
      </c>
      <c r="J96" s="1" t="s">
        <v>128</v>
      </c>
      <c r="K96" s="6" t="n">
        <v>41639</v>
      </c>
      <c r="L96" s="6" t="n">
        <v>41639</v>
      </c>
      <c r="M96" s="1" t="s">
        <v>91</v>
      </c>
      <c r="N96" s="2" t="n">
        <v>0</v>
      </c>
      <c r="O96" s="1" t="s">
        <v>92</v>
      </c>
      <c r="P96" s="2" t="n">
        <v>16</v>
      </c>
      <c r="Q96" s="3" t="n">
        <v>0.07</v>
      </c>
      <c r="R96" s="1" t="s">
        <v>97</v>
      </c>
      <c r="S96" s="1" t="n">
        <v>1</v>
      </c>
      <c r="T96" s="1" t="n">
        <v>2</v>
      </c>
      <c r="U96" s="4" t="n">
        <v>55.2</v>
      </c>
      <c r="V96" s="3" t="n">
        <v>220</v>
      </c>
      <c r="W96" s="3" t="n">
        <v>400</v>
      </c>
      <c r="X96" s="3" t="n">
        <v>214</v>
      </c>
      <c r="Y96" s="1" t="n">
        <v>1</v>
      </c>
      <c r="Z96" s="2" t="n">
        <v>0.58</v>
      </c>
      <c r="AA96" s="2" t="n">
        <v>309.8</v>
      </c>
      <c r="AB96" s="5" t="n">
        <v>0.6157</v>
      </c>
      <c r="AC96" s="2" t="n">
        <v>0.61</v>
      </c>
      <c r="AD96" s="4" t="n">
        <v>725</v>
      </c>
      <c r="AE96" s="5" t="n">
        <v>1.1171</v>
      </c>
      <c r="AF96" s="2" t="n">
        <v>0</v>
      </c>
      <c r="AG96" s="4" t="n">
        <v>0</v>
      </c>
      <c r="AH96" s="5" t="n">
        <v>0.2089</v>
      </c>
      <c r="AI96" s="2" t="n">
        <v>1.88</v>
      </c>
      <c r="AJ96" s="2" t="n">
        <v>1.04</v>
      </c>
      <c r="AK96" s="2" t="n">
        <v>0.84</v>
      </c>
      <c r="AL96" s="3" t="n">
        <v>90</v>
      </c>
      <c r="AM96" s="3" t="n">
        <v>0.803</v>
      </c>
      <c r="AN96" s="1" t="n">
        <v>1</v>
      </c>
      <c r="AO96" s="3" t="n">
        <v>710</v>
      </c>
      <c r="AP96" s="3" t="n">
        <v>570</v>
      </c>
      <c r="AQ96" s="2" t="n">
        <v>0.42</v>
      </c>
      <c r="AR96" s="2" t="n">
        <v>921.1</v>
      </c>
      <c r="AS96" s="5" t="n">
        <v>1.3538</v>
      </c>
      <c r="AT96" s="2" t="n">
        <v>0.45</v>
      </c>
      <c r="AU96" s="3" t="n">
        <v>0.099</v>
      </c>
      <c r="AV96" s="3" t="n">
        <v>4.863</v>
      </c>
      <c r="AW96" s="3" t="n">
        <v>4.24</v>
      </c>
      <c r="AX96" s="2" t="n">
        <v>0</v>
      </c>
      <c r="AY96" s="2" t="n">
        <v>0</v>
      </c>
      <c r="AZ96" s="3" t="n">
        <v>0.207</v>
      </c>
      <c r="BA96" s="5" t="n">
        <v>0.052</v>
      </c>
      <c r="BB96" s="3" t="n">
        <v>4.41</v>
      </c>
      <c r="BC96" s="3" t="n">
        <v>3.29</v>
      </c>
      <c r="BD96" s="1" t="n">
        <v>212</v>
      </c>
      <c r="BE96" s="1" t="n">
        <v>82</v>
      </c>
      <c r="BF96" s="3" t="n">
        <v>0.096</v>
      </c>
      <c r="BG96" s="3" t="n">
        <v>0.108</v>
      </c>
      <c r="BH96" s="3" t="n">
        <v>-0.025</v>
      </c>
      <c r="BI96" s="3" t="n">
        <v>0.204</v>
      </c>
      <c r="BJ96" s="3" t="n">
        <v>0.137</v>
      </c>
      <c r="BK96" s="3" t="n">
        <v>0.14</v>
      </c>
      <c r="BL96" s="3" t="n">
        <v>0.216</v>
      </c>
      <c r="BM96" s="1" t="n">
        <v>212</v>
      </c>
      <c r="BN96" s="1" t="n">
        <v>81</v>
      </c>
      <c r="BO96" s="3" t="n">
        <v>0.3</v>
      </c>
      <c r="BP96" s="3" t="n">
        <v>0.295</v>
      </c>
      <c r="BQ96" s="3" t="n">
        <v>-0.088</v>
      </c>
      <c r="BR96" s="3" t="n">
        <v>0.595</v>
      </c>
      <c r="BS96" s="3" t="n">
        <v>0.389</v>
      </c>
      <c r="BT96" s="3" t="n">
        <v>0.383</v>
      </c>
      <c r="BU96" s="3" t="n">
        <v>0.625</v>
      </c>
      <c r="BV96" s="1" t="n">
        <v>212</v>
      </c>
      <c r="BW96" s="1" t="n">
        <v>82</v>
      </c>
      <c r="BX96" s="3" t="n">
        <v>0.076</v>
      </c>
      <c r="BY96" s="3" t="n">
        <v>0.081</v>
      </c>
      <c r="BZ96" s="3" t="n">
        <v>-0.021</v>
      </c>
      <c r="CA96" s="3" t="n">
        <v>0.157</v>
      </c>
      <c r="CB96" s="3" t="n">
        <v>0.109</v>
      </c>
      <c r="CC96" s="3" t="n">
        <v>0.105</v>
      </c>
      <c r="CD96" s="3" t="n">
        <v>0.166</v>
      </c>
      <c r="CE96" s="3" t="n">
        <v>4.837</v>
      </c>
      <c r="CF96" s="3" t="n">
        <v>3.591</v>
      </c>
      <c r="CH96" s="1" t="s">
        <v>126</v>
      </c>
    </row>
    <row r="97" customFormat="false" ht="15" hidden="false" customHeight="false" outlineLevel="0" collapsed="false">
      <c r="A97" s="1" t="s">
        <v>121</v>
      </c>
      <c r="B97" s="1" t="s">
        <v>87</v>
      </c>
      <c r="C97" s="1" t="n">
        <v>5</v>
      </c>
      <c r="D97" s="1" t="n">
        <v>4</v>
      </c>
      <c r="E97" s="2" t="n">
        <v>12.91</v>
      </c>
      <c r="F97" s="1" t="n">
        <v>26481</v>
      </c>
      <c r="G97" s="1" t="s">
        <v>122</v>
      </c>
      <c r="H97" s="1" t="s">
        <v>123</v>
      </c>
      <c r="J97" s="1" t="s">
        <v>128</v>
      </c>
      <c r="K97" s="6" t="n">
        <v>41639</v>
      </c>
      <c r="L97" s="6" t="n">
        <v>41639</v>
      </c>
      <c r="M97" s="1" t="s">
        <v>91</v>
      </c>
      <c r="N97" s="2" t="n">
        <v>0</v>
      </c>
      <c r="O97" s="1" t="s">
        <v>92</v>
      </c>
      <c r="P97" s="2" t="n">
        <v>16</v>
      </c>
      <c r="Q97" s="3" t="n">
        <v>0.07</v>
      </c>
      <c r="R97" s="1" t="s">
        <v>97</v>
      </c>
      <c r="S97" s="1" t="n">
        <v>1</v>
      </c>
      <c r="T97" s="1" t="n">
        <v>2</v>
      </c>
      <c r="U97" s="4" t="n">
        <v>45.9</v>
      </c>
      <c r="V97" s="3" t="n">
        <v>220</v>
      </c>
      <c r="W97" s="3" t="n">
        <v>400</v>
      </c>
      <c r="X97" s="3" t="n">
        <v>214</v>
      </c>
      <c r="Y97" s="1" t="n">
        <v>1</v>
      </c>
      <c r="Z97" s="2" t="n">
        <v>0.67</v>
      </c>
      <c r="AA97" s="2" t="n">
        <v>402.4</v>
      </c>
      <c r="AB97" s="5" t="n">
        <v>0.7275</v>
      </c>
      <c r="AC97" s="2" t="n">
        <v>0.73</v>
      </c>
      <c r="AD97" s="4" t="n">
        <v>806.2</v>
      </c>
      <c r="AE97" s="5" t="n">
        <v>1.2151</v>
      </c>
      <c r="AF97" s="2" t="n">
        <v>0</v>
      </c>
      <c r="AG97" s="4" t="n">
        <v>0</v>
      </c>
      <c r="AH97" s="5" t="n">
        <v>0.1523</v>
      </c>
      <c r="AI97" s="2" t="n">
        <v>1.67</v>
      </c>
      <c r="AJ97" s="2" t="n">
        <v>0.76</v>
      </c>
      <c r="AK97" s="2" t="n">
        <v>0.9</v>
      </c>
      <c r="AL97" s="3" t="n">
        <v>90</v>
      </c>
      <c r="AM97" s="3" t="n">
        <v>0.611</v>
      </c>
      <c r="AN97" s="1" t="n">
        <v>1</v>
      </c>
      <c r="AO97" s="3" t="n">
        <v>710</v>
      </c>
      <c r="AP97" s="3" t="n">
        <v>570</v>
      </c>
      <c r="AQ97" s="2" t="n">
        <v>0.55</v>
      </c>
      <c r="AR97" s="2" t="n">
        <v>1014.5</v>
      </c>
      <c r="AS97" s="5" t="n">
        <v>1.4666</v>
      </c>
      <c r="AT97" s="2" t="n">
        <v>0.54</v>
      </c>
      <c r="AU97" s="3" t="n">
        <v>0.129</v>
      </c>
      <c r="AV97" s="3" t="n">
        <v>4.576</v>
      </c>
      <c r="AW97" s="3" t="n">
        <v>3.763</v>
      </c>
      <c r="AX97" s="2" t="n">
        <v>0</v>
      </c>
      <c r="AY97" s="2" t="n">
        <v>0</v>
      </c>
      <c r="AZ97" s="3" t="n">
        <v>0.254</v>
      </c>
      <c r="BA97" s="5" t="n">
        <v>0.0853</v>
      </c>
      <c r="BB97" s="3" t="n">
        <v>4.41</v>
      </c>
      <c r="BC97" s="3" t="n">
        <v>2.8</v>
      </c>
      <c r="BD97" s="1" t="n">
        <v>215</v>
      </c>
      <c r="BE97" s="1" t="n">
        <v>81</v>
      </c>
      <c r="BF97" s="3" t="n">
        <v>0.101</v>
      </c>
      <c r="BG97" s="3" t="n">
        <v>0.112</v>
      </c>
      <c r="BH97" s="3" t="n">
        <v>-0.035</v>
      </c>
      <c r="BI97" s="3" t="n">
        <v>0.213</v>
      </c>
      <c r="BJ97" s="3" t="n">
        <v>0.16</v>
      </c>
      <c r="BK97" s="3" t="n">
        <v>0.146</v>
      </c>
      <c r="BL97" s="3" t="n">
        <v>0.233</v>
      </c>
      <c r="BM97" s="1" t="n">
        <v>215</v>
      </c>
      <c r="BN97" s="1" t="n">
        <v>81</v>
      </c>
      <c r="BO97" s="3" t="n">
        <v>0.225</v>
      </c>
      <c r="BP97" s="3" t="n">
        <v>0.248</v>
      </c>
      <c r="BQ97" s="3" t="n">
        <v>-0.071</v>
      </c>
      <c r="BR97" s="3" t="n">
        <v>0.473</v>
      </c>
      <c r="BS97" s="3" t="n">
        <v>0.322</v>
      </c>
      <c r="BT97" s="3" t="n">
        <v>0.295</v>
      </c>
      <c r="BU97" s="3" t="n">
        <v>0.475</v>
      </c>
      <c r="BV97" s="1" t="n">
        <v>215</v>
      </c>
      <c r="BW97" s="1" t="n">
        <v>81</v>
      </c>
      <c r="BX97" s="3" t="n">
        <v>0.087</v>
      </c>
      <c r="BY97" s="3" t="n">
        <v>0.096</v>
      </c>
      <c r="BZ97" s="3" t="n">
        <v>-0.032</v>
      </c>
      <c r="CA97" s="3" t="n">
        <v>0.183</v>
      </c>
      <c r="CB97" s="3" t="n">
        <v>0.139</v>
      </c>
      <c r="CC97" s="3" t="n">
        <v>0.124</v>
      </c>
      <c r="CD97" s="3" t="n">
        <v>0.2</v>
      </c>
      <c r="CE97" s="3" t="n">
        <v>4.65</v>
      </c>
      <c r="CF97" s="3" t="n">
        <v>3.008</v>
      </c>
      <c r="CH97" s="1" t="s">
        <v>126</v>
      </c>
    </row>
    <row r="98" customFormat="false" ht="15" hidden="false" customHeight="false" outlineLevel="0" collapsed="false">
      <c r="A98" s="1" t="s">
        <v>121</v>
      </c>
      <c r="B98" s="1" t="s">
        <v>87</v>
      </c>
      <c r="C98" s="1" t="n">
        <v>5</v>
      </c>
      <c r="D98" s="1" t="n">
        <v>5</v>
      </c>
      <c r="E98" s="2" t="n">
        <v>14.91</v>
      </c>
      <c r="F98" s="1" t="n">
        <v>26481</v>
      </c>
      <c r="G98" s="1" t="s">
        <v>122</v>
      </c>
      <c r="H98" s="1" t="s">
        <v>123</v>
      </c>
      <c r="J98" s="1" t="s">
        <v>128</v>
      </c>
      <c r="K98" s="6" t="n">
        <v>41639</v>
      </c>
      <c r="L98" s="6" t="n">
        <v>41639</v>
      </c>
      <c r="M98" s="1" t="s">
        <v>91</v>
      </c>
      <c r="N98" s="2" t="n">
        <v>0</v>
      </c>
      <c r="O98" s="1" t="s">
        <v>92</v>
      </c>
      <c r="P98" s="2" t="n">
        <v>16</v>
      </c>
      <c r="Q98" s="3" t="n">
        <v>0.07</v>
      </c>
      <c r="R98" s="1" t="s">
        <v>97</v>
      </c>
      <c r="S98" s="1" t="n">
        <v>1</v>
      </c>
      <c r="T98" s="1" t="n">
        <v>2</v>
      </c>
      <c r="U98" s="4" t="n">
        <v>36</v>
      </c>
      <c r="V98" s="3" t="n">
        <v>220</v>
      </c>
      <c r="W98" s="3" t="n">
        <v>400</v>
      </c>
      <c r="X98" s="3" t="n">
        <v>214</v>
      </c>
      <c r="Y98" s="1" t="n">
        <v>1</v>
      </c>
      <c r="Z98" s="2" t="n">
        <v>0.85</v>
      </c>
      <c r="AA98" s="2" t="n">
        <v>519.9</v>
      </c>
      <c r="AB98" s="5" t="n">
        <v>0.8693</v>
      </c>
      <c r="AC98" s="2" t="n">
        <v>0.88</v>
      </c>
      <c r="AD98" s="4" t="n">
        <v>846.2</v>
      </c>
      <c r="AE98" s="5" t="n">
        <v>1.2634</v>
      </c>
      <c r="AF98" s="2" t="n">
        <v>0</v>
      </c>
      <c r="AG98" s="4" t="n">
        <v>0</v>
      </c>
      <c r="AH98" s="5" t="n">
        <v>0.1698</v>
      </c>
      <c r="AI98" s="2" t="n">
        <v>1.63</v>
      </c>
      <c r="AJ98" s="2" t="n">
        <v>0.59</v>
      </c>
      <c r="AK98" s="2" t="n">
        <v>1.04</v>
      </c>
      <c r="AL98" s="3" t="n">
        <v>90</v>
      </c>
      <c r="AM98" s="3" t="n">
        <v>0.411</v>
      </c>
      <c r="AN98" s="1" t="n">
        <v>1</v>
      </c>
      <c r="AO98" s="3" t="n">
        <v>710</v>
      </c>
      <c r="AP98" s="3" t="n">
        <v>570</v>
      </c>
      <c r="AQ98" s="2" t="n">
        <v>0.7</v>
      </c>
      <c r="AR98" s="2" t="n">
        <v>1043</v>
      </c>
      <c r="AS98" s="5" t="n">
        <v>1.5011</v>
      </c>
      <c r="AT98" s="2" t="n">
        <v>0.67</v>
      </c>
      <c r="AU98" s="3" t="n">
        <v>0.166</v>
      </c>
      <c r="AV98" s="3" t="n">
        <v>4.528</v>
      </c>
      <c r="AW98" s="3" t="n">
        <v>3.483</v>
      </c>
      <c r="AX98" s="2" t="n">
        <v>0</v>
      </c>
      <c r="AY98" s="2" t="n">
        <v>0</v>
      </c>
      <c r="AZ98" s="3" t="n">
        <v>0.265</v>
      </c>
      <c r="BA98" s="5" t="n">
        <v>0.0418</v>
      </c>
      <c r="BB98" s="3" t="n">
        <v>4.55</v>
      </c>
      <c r="BC98" s="3" t="n">
        <v>2.38</v>
      </c>
      <c r="BD98" s="1" t="n">
        <v>218</v>
      </c>
      <c r="BE98" s="1" t="n">
        <v>82</v>
      </c>
      <c r="BF98" s="3" t="n">
        <v>0.127</v>
      </c>
      <c r="BG98" s="3" t="n">
        <v>0.125</v>
      </c>
      <c r="BH98" s="3" t="n">
        <v>-0.029</v>
      </c>
      <c r="BI98" s="3" t="n">
        <v>0.253</v>
      </c>
      <c r="BJ98" s="3" t="n">
        <v>0.165</v>
      </c>
      <c r="BK98" s="3" t="n">
        <v>0.163</v>
      </c>
      <c r="BL98" s="3" t="n">
        <v>0.243</v>
      </c>
      <c r="BM98" s="1" t="n">
        <v>218</v>
      </c>
      <c r="BN98" s="1" t="n">
        <v>82</v>
      </c>
      <c r="BO98" s="3" t="n">
        <v>0.249</v>
      </c>
      <c r="BP98" s="3" t="n">
        <v>0.245</v>
      </c>
      <c r="BQ98" s="3" t="n">
        <v>-0.07</v>
      </c>
      <c r="BR98" s="3" t="n">
        <v>0.494</v>
      </c>
      <c r="BS98" s="3" t="n">
        <v>0.296</v>
      </c>
      <c r="BT98" s="3" t="n">
        <v>0.291</v>
      </c>
      <c r="BU98" s="3" t="n">
        <v>0.433</v>
      </c>
      <c r="BV98" s="1" t="n">
        <v>218</v>
      </c>
      <c r="BW98" s="1" t="n">
        <v>83</v>
      </c>
      <c r="BX98" s="3" t="n">
        <v>0.106</v>
      </c>
      <c r="BY98" s="3" t="n">
        <v>0.105</v>
      </c>
      <c r="BZ98" s="3" t="n">
        <v>-0.021</v>
      </c>
      <c r="CA98" s="3" t="n">
        <v>0.211</v>
      </c>
      <c r="CB98" s="3" t="n">
        <v>0.137</v>
      </c>
      <c r="CC98" s="3" t="n">
        <v>0.137</v>
      </c>
      <c r="CD98" s="3" t="n">
        <v>0.194</v>
      </c>
      <c r="CE98" s="3" t="n">
        <v>4.977</v>
      </c>
      <c r="CF98" s="3" t="n">
        <v>2.559</v>
      </c>
      <c r="CH98" s="1" t="s">
        <v>126</v>
      </c>
    </row>
    <row r="99" customFormat="false" ht="15" hidden="false" customHeight="false" outlineLevel="0" collapsed="false">
      <c r="K99" s="6"/>
      <c r="L99" s="6"/>
      <c r="Z99" s="2" t="n">
        <f aca="false">SUM(Z94:Z98)</f>
        <v>4.77</v>
      </c>
      <c r="AA99" s="2" t="n">
        <f aca="false">Z99/AI99</f>
        <v>0.380990415335463</v>
      </c>
      <c r="AG99" s="3" t="n">
        <f aca="false">AF95/AJ95</f>
        <v>0.0487804878048781</v>
      </c>
      <c r="AI99" s="2" t="n">
        <f aca="false">SUM(AI94:AI98)</f>
        <v>12.52</v>
      </c>
      <c r="AQ99" s="2" t="n">
        <f aca="false">SUM(AQ94:AQ98)</f>
        <v>1.99</v>
      </c>
      <c r="AR99" s="2" t="n">
        <f aca="false">AQ99/AT99</f>
        <v>0.966019417475728</v>
      </c>
      <c r="AT99" s="2" t="n">
        <f aca="false">SUM(AT94:AT98)</f>
        <v>2.06</v>
      </c>
    </row>
    <row r="100" customFormat="false" ht="15" hidden="false" customHeight="false" outlineLevel="0" collapsed="false">
      <c r="K100" s="6"/>
      <c r="L100" s="6"/>
    </row>
    <row r="101" customFormat="false" ht="15" hidden="false" customHeight="false" outlineLevel="0" collapsed="false">
      <c r="A101" s="1" t="s">
        <v>121</v>
      </c>
      <c r="B101" s="1" t="s">
        <v>87</v>
      </c>
      <c r="C101" s="1" t="n">
        <v>5</v>
      </c>
      <c r="D101" s="1" t="n">
        <v>1</v>
      </c>
      <c r="E101" s="2" t="n">
        <v>6.91</v>
      </c>
      <c r="F101" s="1" t="n">
        <v>26481</v>
      </c>
      <c r="G101" s="1" t="s">
        <v>122</v>
      </c>
      <c r="H101" s="1" t="s">
        <v>123</v>
      </c>
      <c r="J101" s="1" t="s">
        <v>129</v>
      </c>
      <c r="K101" s="6" t="n">
        <v>41639</v>
      </c>
      <c r="L101" s="6" t="n">
        <v>41639</v>
      </c>
      <c r="M101" s="1" t="s">
        <v>91</v>
      </c>
      <c r="N101" s="2" t="n">
        <v>0</v>
      </c>
      <c r="O101" s="1" t="s">
        <v>92</v>
      </c>
      <c r="P101" s="2" t="n">
        <v>16</v>
      </c>
      <c r="Q101" s="3" t="n">
        <v>0.07</v>
      </c>
      <c r="R101" s="1" t="s">
        <v>99</v>
      </c>
      <c r="S101" s="1" t="n">
        <v>1</v>
      </c>
      <c r="T101" s="1" t="n">
        <v>2</v>
      </c>
      <c r="U101" s="4" t="n">
        <v>47.7</v>
      </c>
      <c r="V101" s="3" t="n">
        <v>220</v>
      </c>
      <c r="W101" s="3" t="n">
        <v>400</v>
      </c>
      <c r="X101" s="3" t="n">
        <v>214</v>
      </c>
      <c r="Y101" s="1" t="n">
        <v>1</v>
      </c>
      <c r="Z101" s="2" t="n">
        <v>1.69</v>
      </c>
      <c r="AA101" s="2" t="n">
        <v>353.5</v>
      </c>
      <c r="AB101" s="5" t="n">
        <v>0.6684</v>
      </c>
      <c r="AC101" s="2" t="n">
        <v>1.09</v>
      </c>
      <c r="AD101" s="4" t="n">
        <v>437.6</v>
      </c>
      <c r="AE101" s="5" t="n">
        <v>0.77</v>
      </c>
      <c r="AF101" s="2" t="n">
        <v>0.6</v>
      </c>
      <c r="AG101" s="4" t="n">
        <v>261.2</v>
      </c>
      <c r="AH101" s="5" t="n">
        <v>0.5569</v>
      </c>
      <c r="AI101" s="2" t="n">
        <v>4.78</v>
      </c>
      <c r="AJ101" s="2" t="n">
        <v>2.28</v>
      </c>
      <c r="AK101" s="2" t="n">
        <v>2.5</v>
      </c>
      <c r="AL101" s="3" t="n">
        <v>90</v>
      </c>
      <c r="AM101" s="3" t="n">
        <v>0.011</v>
      </c>
      <c r="AN101" s="1" t="n">
        <v>1</v>
      </c>
      <c r="AO101" s="3" t="n">
        <v>710</v>
      </c>
      <c r="AP101" s="3" t="n">
        <v>570</v>
      </c>
      <c r="AQ101" s="2" t="n">
        <v>0.04</v>
      </c>
      <c r="AR101" s="2" t="n">
        <v>746.1</v>
      </c>
      <c r="AS101" s="5" t="n">
        <v>1.1425</v>
      </c>
      <c r="AT101" s="2" t="n">
        <v>0.05</v>
      </c>
      <c r="AU101" s="3" t="n">
        <v>0.006</v>
      </c>
      <c r="AV101" s="3" t="n">
        <v>7.748</v>
      </c>
      <c r="AW101" s="3" t="n">
        <v>7.708</v>
      </c>
      <c r="AX101" s="2" t="n">
        <v>0</v>
      </c>
      <c r="AY101" s="2" t="n">
        <v>0</v>
      </c>
      <c r="AZ101" s="3" t="n">
        <v>0</v>
      </c>
      <c r="BA101" s="5" t="n">
        <v>0</v>
      </c>
      <c r="BB101" s="3" t="n">
        <v>0</v>
      </c>
      <c r="BC101" s="3" t="n">
        <v>0</v>
      </c>
      <c r="BD101" s="1" t="n">
        <v>95</v>
      </c>
      <c r="BE101" s="1" t="n">
        <v>253</v>
      </c>
      <c r="BF101" s="3" t="n">
        <v>0.001</v>
      </c>
      <c r="BG101" s="3" t="n">
        <v>0.022</v>
      </c>
      <c r="BH101" s="3" t="n">
        <v>-0.003</v>
      </c>
      <c r="BI101" s="3" t="n">
        <v>0.023</v>
      </c>
      <c r="BJ101" s="3" t="n">
        <v>0.005</v>
      </c>
      <c r="BK101" s="3" t="n">
        <v>0.021</v>
      </c>
      <c r="BL101" s="3" t="n">
        <v>0.022</v>
      </c>
      <c r="BM101" s="1" t="n">
        <v>98</v>
      </c>
      <c r="BN101" s="1" t="n">
        <v>244</v>
      </c>
      <c r="BO101" s="3" t="n">
        <v>1.749</v>
      </c>
      <c r="BP101" s="3" t="n">
        <v>2.319</v>
      </c>
      <c r="BQ101" s="3" t="n">
        <v>-0.241</v>
      </c>
      <c r="BR101" s="3" t="n">
        <v>4.068</v>
      </c>
      <c r="BS101" s="3" t="n">
        <v>1.388</v>
      </c>
      <c r="BT101" s="3" t="n">
        <v>1.656</v>
      </c>
      <c r="BU101" s="3" t="n">
        <v>2.347</v>
      </c>
      <c r="BV101" s="1" t="n">
        <v>95</v>
      </c>
      <c r="BW101" s="1" t="n">
        <v>253</v>
      </c>
      <c r="BX101" s="3" t="n">
        <v>0.001</v>
      </c>
      <c r="BY101" s="3" t="n">
        <v>0.014</v>
      </c>
      <c r="BZ101" s="3" t="n">
        <v>-0.002</v>
      </c>
      <c r="CA101" s="3" t="n">
        <v>0.014</v>
      </c>
      <c r="CB101" s="3" t="n">
        <v>0.003</v>
      </c>
      <c r="CC101" s="3" t="n">
        <v>0.013</v>
      </c>
      <c r="CD101" s="3" t="n">
        <v>0.013</v>
      </c>
      <c r="CE101" s="3" t="n">
        <v>0</v>
      </c>
      <c r="CF101" s="3" t="n">
        <v>0</v>
      </c>
      <c r="CH101" s="1" t="s">
        <v>125</v>
      </c>
    </row>
    <row r="102" customFormat="false" ht="15" hidden="false" customHeight="false" outlineLevel="0" collapsed="false">
      <c r="A102" s="1" t="s">
        <v>121</v>
      </c>
      <c r="B102" s="1" t="s">
        <v>87</v>
      </c>
      <c r="C102" s="1" t="n">
        <v>5</v>
      </c>
      <c r="D102" s="1" t="n">
        <v>2</v>
      </c>
      <c r="E102" s="2" t="n">
        <v>8.91</v>
      </c>
      <c r="F102" s="1" t="n">
        <v>26481</v>
      </c>
      <c r="G102" s="1" t="s">
        <v>122</v>
      </c>
      <c r="H102" s="1" t="s">
        <v>123</v>
      </c>
      <c r="J102" s="1" t="s">
        <v>129</v>
      </c>
      <c r="K102" s="6" t="n">
        <v>41639</v>
      </c>
      <c r="L102" s="6" t="n">
        <v>41639</v>
      </c>
      <c r="M102" s="1" t="s">
        <v>91</v>
      </c>
      <c r="N102" s="2" t="n">
        <v>0</v>
      </c>
      <c r="O102" s="1" t="s">
        <v>92</v>
      </c>
      <c r="P102" s="2" t="n">
        <v>16</v>
      </c>
      <c r="Q102" s="3" t="n">
        <v>0.07</v>
      </c>
      <c r="R102" s="1" t="s">
        <v>99</v>
      </c>
      <c r="S102" s="1" t="n">
        <v>1</v>
      </c>
      <c r="T102" s="1" t="n">
        <v>2</v>
      </c>
      <c r="U102" s="4" t="n">
        <v>60.9</v>
      </c>
      <c r="V102" s="3" t="n">
        <v>220</v>
      </c>
      <c r="W102" s="3" t="n">
        <v>400</v>
      </c>
      <c r="X102" s="3" t="n">
        <v>214</v>
      </c>
      <c r="Y102" s="1" t="n">
        <v>1</v>
      </c>
      <c r="Z102" s="2" t="n">
        <v>0.74</v>
      </c>
      <c r="AA102" s="2" t="n">
        <v>278.9</v>
      </c>
      <c r="AB102" s="5" t="n">
        <v>0.5784</v>
      </c>
      <c r="AC102" s="2" t="n">
        <v>0.67</v>
      </c>
      <c r="AD102" s="4" t="n">
        <v>638.7</v>
      </c>
      <c r="AE102" s="5" t="n">
        <v>1.0128</v>
      </c>
      <c r="AF102" s="2" t="n">
        <v>0.08</v>
      </c>
      <c r="AG102" s="4" t="n">
        <v>48.1</v>
      </c>
      <c r="AH102" s="5" t="n">
        <v>0.2996</v>
      </c>
      <c r="AI102" s="2" t="n">
        <v>2.67</v>
      </c>
      <c r="AJ102" s="2" t="n">
        <v>1.63</v>
      </c>
      <c r="AK102" s="2" t="n">
        <v>1.04</v>
      </c>
      <c r="AL102" s="3" t="n">
        <v>90</v>
      </c>
      <c r="AM102" s="3" t="n">
        <v>0.758</v>
      </c>
      <c r="AN102" s="1" t="n">
        <v>1</v>
      </c>
      <c r="AO102" s="3" t="n">
        <v>710</v>
      </c>
      <c r="AP102" s="3" t="n">
        <v>570</v>
      </c>
      <c r="AQ102" s="2" t="n">
        <v>0.33</v>
      </c>
      <c r="AR102" s="2" t="n">
        <v>851.9</v>
      </c>
      <c r="AS102" s="5" t="n">
        <v>1.2703</v>
      </c>
      <c r="AT102" s="2" t="n">
        <v>0.39</v>
      </c>
      <c r="AU102" s="3" t="n">
        <v>0.069</v>
      </c>
      <c r="AV102" s="3" t="n">
        <v>5.793</v>
      </c>
      <c r="AW102" s="3" t="n">
        <v>5.357</v>
      </c>
      <c r="AX102" s="2" t="n">
        <v>0</v>
      </c>
      <c r="AY102" s="2" t="n">
        <v>0</v>
      </c>
      <c r="AZ102" s="3" t="n">
        <v>0.208</v>
      </c>
      <c r="BA102" s="5" t="n">
        <v>0.0587</v>
      </c>
      <c r="BB102" s="3" t="n">
        <v>5.53</v>
      </c>
      <c r="BC102" s="3" t="n">
        <v>4.34</v>
      </c>
      <c r="BD102" s="1" t="n">
        <v>97</v>
      </c>
      <c r="BE102" s="1" t="n">
        <v>243</v>
      </c>
      <c r="BF102" s="3" t="n">
        <v>0.078</v>
      </c>
      <c r="BG102" s="3" t="n">
        <v>0.164</v>
      </c>
      <c r="BH102" s="3" t="n">
        <v>-0.029</v>
      </c>
      <c r="BI102" s="3" t="n">
        <v>0.242</v>
      </c>
      <c r="BJ102" s="3" t="n">
        <v>0.086</v>
      </c>
      <c r="BK102" s="3" t="n">
        <v>0.156</v>
      </c>
      <c r="BL102" s="3" t="n">
        <v>0.226</v>
      </c>
      <c r="BM102" s="1" t="n">
        <v>96</v>
      </c>
      <c r="BN102" s="1" t="n">
        <v>239</v>
      </c>
      <c r="BO102" s="3" t="n">
        <v>0.413</v>
      </c>
      <c r="BP102" s="3" t="n">
        <v>0.812</v>
      </c>
      <c r="BQ102" s="3" t="n">
        <v>-0.058</v>
      </c>
      <c r="BR102" s="3" t="n">
        <v>1.225</v>
      </c>
      <c r="BS102" s="3" t="n">
        <v>0.492</v>
      </c>
      <c r="BT102" s="3" t="n">
        <v>0.725</v>
      </c>
      <c r="BU102" s="3" t="n">
        <v>1.061</v>
      </c>
      <c r="BV102" s="1" t="n">
        <v>96</v>
      </c>
      <c r="BW102" s="1" t="n">
        <v>243</v>
      </c>
      <c r="BX102" s="3" t="n">
        <v>0.052</v>
      </c>
      <c r="BY102" s="3" t="n">
        <v>0.117</v>
      </c>
      <c r="BZ102" s="3" t="n">
        <v>-0.02</v>
      </c>
      <c r="CA102" s="3" t="n">
        <v>0.169</v>
      </c>
      <c r="CB102" s="3" t="n">
        <v>0.058</v>
      </c>
      <c r="CC102" s="3" t="n">
        <v>0.104</v>
      </c>
      <c r="CD102" s="3" t="n">
        <v>0.148</v>
      </c>
      <c r="CE102" s="3" t="n">
        <v>5.98</v>
      </c>
      <c r="CF102" s="3" t="n">
        <v>4.668</v>
      </c>
      <c r="CH102" s="1" t="s">
        <v>126</v>
      </c>
    </row>
    <row r="103" customFormat="false" ht="15" hidden="false" customHeight="false" outlineLevel="0" collapsed="false">
      <c r="A103" s="1" t="s">
        <v>121</v>
      </c>
      <c r="B103" s="1" t="s">
        <v>87</v>
      </c>
      <c r="C103" s="1" t="n">
        <v>5</v>
      </c>
      <c r="D103" s="1" t="n">
        <v>3</v>
      </c>
      <c r="E103" s="2" t="n">
        <v>10.91</v>
      </c>
      <c r="F103" s="1" t="n">
        <v>26481</v>
      </c>
      <c r="G103" s="1" t="s">
        <v>122</v>
      </c>
      <c r="H103" s="1" t="s">
        <v>123</v>
      </c>
      <c r="J103" s="1" t="s">
        <v>129</v>
      </c>
      <c r="K103" s="6" t="n">
        <v>41639</v>
      </c>
      <c r="L103" s="6" t="n">
        <v>41639</v>
      </c>
      <c r="M103" s="1" t="s">
        <v>91</v>
      </c>
      <c r="N103" s="2" t="n">
        <v>0</v>
      </c>
      <c r="O103" s="1" t="s">
        <v>92</v>
      </c>
      <c r="P103" s="2" t="n">
        <v>16</v>
      </c>
      <c r="Q103" s="3" t="n">
        <v>0.07</v>
      </c>
      <c r="R103" s="1" t="s">
        <v>99</v>
      </c>
      <c r="S103" s="1" t="n">
        <v>1</v>
      </c>
      <c r="T103" s="1" t="n">
        <v>2</v>
      </c>
      <c r="U103" s="4" t="n">
        <v>56</v>
      </c>
      <c r="V103" s="3" t="n">
        <v>220</v>
      </c>
      <c r="W103" s="3" t="n">
        <v>400</v>
      </c>
      <c r="X103" s="3" t="n">
        <v>214</v>
      </c>
      <c r="Y103" s="1" t="n">
        <v>1</v>
      </c>
      <c r="Z103" s="2" t="n">
        <v>0.57</v>
      </c>
      <c r="AA103" s="2" t="n">
        <v>289.8</v>
      </c>
      <c r="AB103" s="5" t="n">
        <v>0.5915</v>
      </c>
      <c r="AC103" s="2" t="n">
        <v>0.61</v>
      </c>
      <c r="AD103" s="4" t="n">
        <v>706.7</v>
      </c>
      <c r="AE103" s="5" t="n">
        <v>1.0949</v>
      </c>
      <c r="AF103" s="2" t="n">
        <v>0</v>
      </c>
      <c r="AG103" s="4" t="n">
        <v>0</v>
      </c>
      <c r="AH103" s="5" t="n">
        <v>0.1955</v>
      </c>
      <c r="AI103" s="2" t="n">
        <v>1.97</v>
      </c>
      <c r="AJ103" s="2" t="n">
        <v>1.1</v>
      </c>
      <c r="AK103" s="2" t="n">
        <v>0.87</v>
      </c>
      <c r="AL103" s="3" t="n">
        <v>90</v>
      </c>
      <c r="AM103" s="3" t="n">
        <v>0.811</v>
      </c>
      <c r="AN103" s="1" t="n">
        <v>1</v>
      </c>
      <c r="AO103" s="3" t="n">
        <v>710</v>
      </c>
      <c r="AP103" s="3" t="n">
        <v>570</v>
      </c>
      <c r="AQ103" s="2" t="n">
        <v>0.41</v>
      </c>
      <c r="AR103" s="2" t="n">
        <v>901.6</v>
      </c>
      <c r="AS103" s="5" t="n">
        <v>1.3303</v>
      </c>
      <c r="AT103" s="2" t="n">
        <v>0.46</v>
      </c>
      <c r="AU103" s="3" t="n">
        <v>0.098</v>
      </c>
      <c r="AV103" s="3" t="n">
        <v>4.975</v>
      </c>
      <c r="AW103" s="3" t="n">
        <v>4.362</v>
      </c>
      <c r="AX103" s="2" t="n">
        <v>0</v>
      </c>
      <c r="AY103" s="2" t="n">
        <v>0</v>
      </c>
      <c r="AZ103" s="3" t="n">
        <v>0.208</v>
      </c>
      <c r="BA103" s="5" t="n">
        <v>0.0389</v>
      </c>
      <c r="BB103" s="3" t="n">
        <v>4.48</v>
      </c>
      <c r="BC103" s="3" t="n">
        <v>3.43</v>
      </c>
      <c r="BD103" s="1" t="n">
        <v>98</v>
      </c>
      <c r="BE103" s="1" t="n">
        <v>240</v>
      </c>
      <c r="BF103" s="3" t="n">
        <v>0.078</v>
      </c>
      <c r="BG103" s="3" t="n">
        <v>0.14</v>
      </c>
      <c r="BH103" s="3" t="n">
        <v>-0.021</v>
      </c>
      <c r="BI103" s="3" t="n">
        <v>0.217</v>
      </c>
      <c r="BJ103" s="3" t="n">
        <v>0.123</v>
      </c>
      <c r="BK103" s="3" t="n">
        <v>0.143</v>
      </c>
      <c r="BL103" s="3" t="n">
        <v>0.221</v>
      </c>
      <c r="BM103" s="1" t="n">
        <v>96</v>
      </c>
      <c r="BN103" s="1" t="n">
        <v>239</v>
      </c>
      <c r="BO103" s="3" t="n">
        <v>0.237</v>
      </c>
      <c r="BP103" s="3" t="n">
        <v>0.416</v>
      </c>
      <c r="BQ103" s="3" t="n">
        <v>-0.026</v>
      </c>
      <c r="BR103" s="3" t="n">
        <v>0.653</v>
      </c>
      <c r="BS103" s="3" t="n">
        <v>0.339</v>
      </c>
      <c r="BT103" s="3" t="n">
        <v>0.424</v>
      </c>
      <c r="BU103" s="3" t="n">
        <v>0.667</v>
      </c>
      <c r="BV103" s="1" t="n">
        <v>98</v>
      </c>
      <c r="BW103" s="1" t="n">
        <v>240</v>
      </c>
      <c r="BX103" s="3" t="n">
        <v>0.057</v>
      </c>
      <c r="BY103" s="3" t="n">
        <v>0.106</v>
      </c>
      <c r="BZ103" s="3" t="n">
        <v>-0.017</v>
      </c>
      <c r="CA103" s="3" t="n">
        <v>0.163</v>
      </c>
      <c r="CB103" s="3" t="n">
        <v>0.09</v>
      </c>
      <c r="CC103" s="3" t="n">
        <v>0.109</v>
      </c>
      <c r="CD103" s="3" t="n">
        <v>0.166</v>
      </c>
      <c r="CE103" s="3" t="n">
        <v>4.933</v>
      </c>
      <c r="CF103" s="3" t="n">
        <v>3.655</v>
      </c>
      <c r="CH103" s="1" t="s">
        <v>126</v>
      </c>
    </row>
    <row r="104" customFormat="false" ht="15" hidden="false" customHeight="false" outlineLevel="0" collapsed="false">
      <c r="A104" s="1" t="s">
        <v>121</v>
      </c>
      <c r="B104" s="1" t="s">
        <v>87</v>
      </c>
      <c r="C104" s="1" t="n">
        <v>5</v>
      </c>
      <c r="D104" s="1" t="n">
        <v>4</v>
      </c>
      <c r="E104" s="2" t="n">
        <v>12.91</v>
      </c>
      <c r="F104" s="1" t="n">
        <v>26481</v>
      </c>
      <c r="G104" s="1" t="s">
        <v>122</v>
      </c>
      <c r="H104" s="1" t="s">
        <v>123</v>
      </c>
      <c r="J104" s="1" t="s">
        <v>129</v>
      </c>
      <c r="K104" s="6" t="n">
        <v>41639</v>
      </c>
      <c r="L104" s="6" t="n">
        <v>41639</v>
      </c>
      <c r="M104" s="1" t="s">
        <v>91</v>
      </c>
      <c r="N104" s="2" t="n">
        <v>0</v>
      </c>
      <c r="O104" s="1" t="s">
        <v>92</v>
      </c>
      <c r="P104" s="2" t="n">
        <v>16</v>
      </c>
      <c r="Q104" s="3" t="n">
        <v>0.07</v>
      </c>
      <c r="R104" s="1" t="s">
        <v>99</v>
      </c>
      <c r="S104" s="1" t="n">
        <v>1</v>
      </c>
      <c r="T104" s="1" t="n">
        <v>2</v>
      </c>
      <c r="U104" s="4" t="n">
        <v>49.2</v>
      </c>
      <c r="V104" s="3" t="n">
        <v>220</v>
      </c>
      <c r="W104" s="3" t="n">
        <v>400</v>
      </c>
      <c r="X104" s="3" t="n">
        <v>214</v>
      </c>
      <c r="Y104" s="1" t="n">
        <v>1</v>
      </c>
      <c r="Z104" s="2" t="n">
        <v>0.7</v>
      </c>
      <c r="AA104" s="2" t="n">
        <v>371.5</v>
      </c>
      <c r="AB104" s="5" t="n">
        <v>0.6902</v>
      </c>
      <c r="AC104" s="2" t="n">
        <v>0.72</v>
      </c>
      <c r="AD104" s="4" t="n">
        <v>761.9</v>
      </c>
      <c r="AE104" s="5" t="n">
        <v>1.1615</v>
      </c>
      <c r="AF104" s="2" t="n">
        <v>0</v>
      </c>
      <c r="AG104" s="4" t="n">
        <v>0</v>
      </c>
      <c r="AH104" s="5" t="n">
        <v>0.2038</v>
      </c>
      <c r="AI104" s="2" t="n">
        <v>1.87</v>
      </c>
      <c r="AJ104" s="2" t="n">
        <v>0.92</v>
      </c>
      <c r="AK104" s="2" t="n">
        <v>0.95</v>
      </c>
      <c r="AL104" s="3" t="n">
        <v>90</v>
      </c>
      <c r="AM104" s="3" t="n">
        <v>0.668</v>
      </c>
      <c r="AN104" s="1" t="n">
        <v>1</v>
      </c>
      <c r="AO104" s="3" t="n">
        <v>710</v>
      </c>
      <c r="AP104" s="3" t="n">
        <v>570</v>
      </c>
      <c r="AQ104" s="2" t="n">
        <v>0.54</v>
      </c>
      <c r="AR104" s="2" t="n">
        <v>971.2</v>
      </c>
      <c r="AS104" s="5" t="n">
        <v>1.4143</v>
      </c>
      <c r="AT104" s="2" t="n">
        <v>0.56</v>
      </c>
      <c r="AU104" s="3" t="n">
        <v>0.125</v>
      </c>
      <c r="AV104" s="3" t="n">
        <v>4.85</v>
      </c>
      <c r="AW104" s="3" t="n">
        <v>4.062</v>
      </c>
      <c r="AX104" s="2" t="n">
        <v>0</v>
      </c>
      <c r="AY104" s="2" t="n">
        <v>0</v>
      </c>
      <c r="AZ104" s="3" t="n">
        <v>0.255</v>
      </c>
      <c r="BA104" s="5" t="n">
        <v>0.076</v>
      </c>
      <c r="BB104" s="3" t="n">
        <v>4.48</v>
      </c>
      <c r="BC104" s="3" t="n">
        <v>3.01</v>
      </c>
      <c r="BD104" s="1" t="n">
        <v>96</v>
      </c>
      <c r="BE104" s="1" t="n">
        <v>240</v>
      </c>
      <c r="BF104" s="3" t="n">
        <v>0.09</v>
      </c>
      <c r="BG104" s="3" t="n">
        <v>0.164</v>
      </c>
      <c r="BH104" s="3" t="n">
        <v>-0.022</v>
      </c>
      <c r="BI104" s="3" t="n">
        <v>0.253</v>
      </c>
      <c r="BJ104" s="3" t="n">
        <v>0.143</v>
      </c>
      <c r="BK104" s="3" t="n">
        <v>0.195</v>
      </c>
      <c r="BL104" s="3" t="n">
        <v>0.286</v>
      </c>
      <c r="BM104" s="1" t="n">
        <v>96</v>
      </c>
      <c r="BN104" s="1" t="n">
        <v>239</v>
      </c>
      <c r="BO104" s="3" t="n">
        <v>0.224</v>
      </c>
      <c r="BP104" s="3" t="n">
        <v>0.384</v>
      </c>
      <c r="BQ104" s="3" t="n">
        <v>-0.043</v>
      </c>
      <c r="BR104" s="3" t="n">
        <v>0.608</v>
      </c>
      <c r="BS104" s="3" t="n">
        <v>0.321</v>
      </c>
      <c r="BT104" s="3" t="n">
        <v>0.422</v>
      </c>
      <c r="BU104" s="3" t="n">
        <v>0.624</v>
      </c>
      <c r="BV104" s="1" t="n">
        <v>96</v>
      </c>
      <c r="BW104" s="1" t="n">
        <v>240</v>
      </c>
      <c r="BX104" s="3" t="n">
        <v>0.072</v>
      </c>
      <c r="BY104" s="3" t="n">
        <v>0.135</v>
      </c>
      <c r="BZ104" s="3" t="n">
        <v>-0.021</v>
      </c>
      <c r="CA104" s="3" t="n">
        <v>0.208</v>
      </c>
      <c r="CB104" s="3" t="n">
        <v>0.115</v>
      </c>
      <c r="CC104" s="3" t="n">
        <v>0.161</v>
      </c>
      <c r="CD104" s="3" t="n">
        <v>0.234</v>
      </c>
      <c r="CE104" s="3" t="n">
        <v>4.906</v>
      </c>
      <c r="CF104" s="3" t="n">
        <v>3.321</v>
      </c>
      <c r="CH104" s="1" t="s">
        <v>126</v>
      </c>
    </row>
    <row r="105" customFormat="false" ht="15" hidden="false" customHeight="false" outlineLevel="0" collapsed="false">
      <c r="A105" s="1" t="s">
        <v>121</v>
      </c>
      <c r="B105" s="1" t="s">
        <v>87</v>
      </c>
      <c r="C105" s="1" t="n">
        <v>5</v>
      </c>
      <c r="D105" s="1" t="n">
        <v>5</v>
      </c>
      <c r="E105" s="2" t="n">
        <v>14.91</v>
      </c>
      <c r="F105" s="1" t="n">
        <v>26481</v>
      </c>
      <c r="G105" s="1" t="s">
        <v>122</v>
      </c>
      <c r="H105" s="1" t="s">
        <v>123</v>
      </c>
      <c r="J105" s="1" t="s">
        <v>129</v>
      </c>
      <c r="K105" s="6" t="n">
        <v>41639</v>
      </c>
      <c r="L105" s="6" t="n">
        <v>41639</v>
      </c>
      <c r="M105" s="1" t="s">
        <v>91</v>
      </c>
      <c r="N105" s="2" t="n">
        <v>0</v>
      </c>
      <c r="O105" s="1" t="s">
        <v>92</v>
      </c>
      <c r="P105" s="2" t="n">
        <v>16</v>
      </c>
      <c r="Q105" s="3" t="n">
        <v>0.07</v>
      </c>
      <c r="R105" s="1" t="s">
        <v>99</v>
      </c>
      <c r="S105" s="1" t="n">
        <v>1</v>
      </c>
      <c r="T105" s="1" t="n">
        <v>2</v>
      </c>
      <c r="U105" s="4" t="n">
        <v>41.4</v>
      </c>
      <c r="V105" s="3" t="n">
        <v>220</v>
      </c>
      <c r="W105" s="3" t="n">
        <v>400</v>
      </c>
      <c r="X105" s="3" t="n">
        <v>214</v>
      </c>
      <c r="Y105" s="1" t="n">
        <v>1</v>
      </c>
      <c r="Z105" s="2" t="n">
        <v>0.83</v>
      </c>
      <c r="AA105" s="2" t="n">
        <v>424.8</v>
      </c>
      <c r="AB105" s="5" t="n">
        <v>0.7545</v>
      </c>
      <c r="AC105" s="2" t="n">
        <v>0.86</v>
      </c>
      <c r="AD105" s="4" t="n">
        <v>748.5</v>
      </c>
      <c r="AE105" s="5" t="n">
        <v>1.1454</v>
      </c>
      <c r="AF105" s="2" t="n">
        <v>0</v>
      </c>
      <c r="AG105" s="4" t="n">
        <v>0</v>
      </c>
      <c r="AH105" s="5" t="n">
        <v>0.2002</v>
      </c>
      <c r="AI105" s="2" t="n">
        <v>1.96</v>
      </c>
      <c r="AJ105" s="2" t="n">
        <v>0.81</v>
      </c>
      <c r="AK105" s="2" t="n">
        <v>1.15</v>
      </c>
      <c r="AL105" s="3" t="n">
        <v>90</v>
      </c>
      <c r="AM105" s="3" t="n">
        <v>0.446</v>
      </c>
      <c r="AN105" s="1" t="n">
        <v>1</v>
      </c>
      <c r="AO105" s="3" t="n">
        <v>710</v>
      </c>
      <c r="AP105" s="3" t="n">
        <v>570</v>
      </c>
      <c r="AQ105" s="2" t="n">
        <v>0.61</v>
      </c>
      <c r="AR105" s="2" t="n">
        <v>995.5</v>
      </c>
      <c r="AS105" s="5" t="n">
        <v>1.4436</v>
      </c>
      <c r="AT105" s="2" t="n">
        <v>0.62</v>
      </c>
      <c r="AU105" s="3" t="n">
        <v>0.136</v>
      </c>
      <c r="AV105" s="3" t="n">
        <v>4.957</v>
      </c>
      <c r="AW105" s="3" t="n">
        <v>4.1</v>
      </c>
      <c r="AX105" s="2" t="n">
        <v>0</v>
      </c>
      <c r="AY105" s="2" t="n">
        <v>0</v>
      </c>
      <c r="AZ105" s="3" t="n">
        <v>0.261</v>
      </c>
      <c r="BA105" s="5" t="n">
        <v>0.0514</v>
      </c>
      <c r="BB105" s="3" t="n">
        <v>4.9</v>
      </c>
      <c r="BC105" s="3" t="n">
        <v>3.08</v>
      </c>
      <c r="BD105" s="1" t="n">
        <v>100</v>
      </c>
      <c r="BE105" s="1" t="n">
        <v>241</v>
      </c>
      <c r="BF105" s="3" t="n">
        <v>0.115</v>
      </c>
      <c r="BG105" s="3" t="n">
        <v>0.131</v>
      </c>
      <c r="BH105" s="3" t="n">
        <v>0.001</v>
      </c>
      <c r="BI105" s="3" t="n">
        <v>0.246</v>
      </c>
      <c r="BJ105" s="3" t="n">
        <v>0.183</v>
      </c>
      <c r="BK105" s="3" t="n">
        <v>0.134</v>
      </c>
      <c r="BL105" s="3" t="n">
        <v>0.249</v>
      </c>
      <c r="BM105" s="1" t="n">
        <v>98</v>
      </c>
      <c r="BN105" s="1" t="n">
        <v>241</v>
      </c>
      <c r="BO105" s="3" t="n">
        <v>0.242</v>
      </c>
      <c r="BP105" s="3" t="n">
        <v>0.471</v>
      </c>
      <c r="BQ105" s="3" t="n">
        <v>-0.04</v>
      </c>
      <c r="BR105" s="3" t="n">
        <v>0.712</v>
      </c>
      <c r="BS105" s="3" t="n">
        <v>0.346</v>
      </c>
      <c r="BT105" s="3" t="n">
        <v>0.42</v>
      </c>
      <c r="BU105" s="3" t="n">
        <v>0.625</v>
      </c>
      <c r="BV105" s="1" t="n">
        <v>101</v>
      </c>
      <c r="BW105" s="1" t="n">
        <v>241</v>
      </c>
      <c r="BX105" s="3" t="n">
        <v>0.099</v>
      </c>
      <c r="BY105" s="3" t="n">
        <v>0.099</v>
      </c>
      <c r="BZ105" s="3" t="n">
        <v>0</v>
      </c>
      <c r="CA105" s="3" t="n">
        <v>0.198</v>
      </c>
      <c r="CB105" s="3" t="n">
        <v>0.158</v>
      </c>
      <c r="CC105" s="3" t="n">
        <v>0.094</v>
      </c>
      <c r="CD105" s="3" t="n">
        <v>0.187</v>
      </c>
      <c r="CE105" s="3" t="n">
        <v>5.405</v>
      </c>
      <c r="CF105" s="3" t="n">
        <v>3.234</v>
      </c>
      <c r="CH105" s="1" t="s">
        <v>126</v>
      </c>
    </row>
    <row r="106" customFormat="false" ht="15" hidden="false" customHeight="false" outlineLevel="0" collapsed="false">
      <c r="K106" s="6"/>
      <c r="L106" s="6"/>
      <c r="Z106" s="2" t="n">
        <f aca="false">SUM(Z101:Z105)</f>
        <v>4.53</v>
      </c>
      <c r="AA106" s="2" t="n">
        <f aca="false">Z106/AI106</f>
        <v>0.34188679245283</v>
      </c>
      <c r="AG106" s="3" t="n">
        <f aca="false">AF102/AJ102</f>
        <v>0.049079754601227</v>
      </c>
      <c r="AI106" s="2" t="n">
        <f aca="false">SUM(AI101:AI105)</f>
        <v>13.25</v>
      </c>
      <c r="AQ106" s="2" t="n">
        <f aca="false">SUM(AQ101:AQ105)</f>
        <v>1.93</v>
      </c>
      <c r="AR106" s="2" t="n">
        <f aca="false">AQ106/AT106</f>
        <v>0.927884615384615</v>
      </c>
      <c r="AT106" s="2" t="n">
        <f aca="false">SUM(AT101:AT105)</f>
        <v>2.08</v>
      </c>
    </row>
    <row r="107" customFormat="false" ht="15" hidden="false" customHeight="false" outlineLevel="0" collapsed="false">
      <c r="K107" s="6"/>
      <c r="L107" s="6"/>
    </row>
    <row r="108" customFormat="false" ht="15" hidden="false" customHeight="false" outlineLevel="0" collapsed="false">
      <c r="A108" s="1" t="s">
        <v>121</v>
      </c>
      <c r="B108" s="1" t="s">
        <v>87</v>
      </c>
      <c r="C108" s="1" t="n">
        <v>5</v>
      </c>
      <c r="D108" s="1" t="n">
        <v>1</v>
      </c>
      <c r="E108" s="2" t="n">
        <v>6.91</v>
      </c>
      <c r="F108" s="1" t="n">
        <v>26481</v>
      </c>
      <c r="G108" s="1" t="s">
        <v>122</v>
      </c>
      <c r="H108" s="1" t="s">
        <v>123</v>
      </c>
      <c r="J108" s="1" t="s">
        <v>130</v>
      </c>
      <c r="K108" s="6" t="n">
        <v>41639</v>
      </c>
      <c r="L108" s="6" t="n">
        <v>41639</v>
      </c>
      <c r="M108" s="1" t="s">
        <v>91</v>
      </c>
      <c r="N108" s="2" t="n">
        <v>0</v>
      </c>
      <c r="O108" s="1" t="s">
        <v>92</v>
      </c>
      <c r="P108" s="2" t="n">
        <v>16</v>
      </c>
      <c r="Q108" s="3" t="n">
        <v>0.07</v>
      </c>
      <c r="R108" s="1" t="s">
        <v>101</v>
      </c>
      <c r="S108" s="1" t="n">
        <v>1</v>
      </c>
      <c r="T108" s="1" t="n">
        <v>2</v>
      </c>
      <c r="U108" s="4" t="n">
        <v>37</v>
      </c>
      <c r="V108" s="3" t="n">
        <v>220</v>
      </c>
      <c r="W108" s="3" t="n">
        <v>400</v>
      </c>
      <c r="X108" s="3" t="n">
        <v>214</v>
      </c>
      <c r="Y108" s="1" t="n">
        <v>1</v>
      </c>
      <c r="Z108" s="2" t="n">
        <v>1.98</v>
      </c>
      <c r="AA108" s="2" t="n">
        <v>410.4</v>
      </c>
      <c r="AB108" s="5" t="n">
        <v>0.7371</v>
      </c>
      <c r="AC108" s="2" t="n">
        <v>1.39</v>
      </c>
      <c r="AD108" s="4" t="n">
        <v>456</v>
      </c>
      <c r="AE108" s="5" t="n">
        <v>0.7922</v>
      </c>
      <c r="AF108" s="2" t="n">
        <v>0.59</v>
      </c>
      <c r="AG108" s="4" t="n">
        <v>332.7</v>
      </c>
      <c r="AH108" s="5" t="n">
        <v>0.6432</v>
      </c>
      <c r="AI108" s="2" t="n">
        <v>4.82</v>
      </c>
      <c r="AJ108" s="2" t="n">
        <v>1.78</v>
      </c>
      <c r="AK108" s="2" t="n">
        <v>3.04</v>
      </c>
      <c r="AL108" s="3" t="n">
        <v>90</v>
      </c>
      <c r="AM108" s="3" t="n">
        <v>0.001</v>
      </c>
      <c r="AN108" s="1" t="n">
        <v>1</v>
      </c>
      <c r="AO108" s="3" t="n">
        <v>710</v>
      </c>
      <c r="AP108" s="3" t="n">
        <v>570</v>
      </c>
      <c r="AQ108" s="2" t="n">
        <v>0.06</v>
      </c>
      <c r="AR108" s="2" t="n">
        <v>780.7</v>
      </c>
      <c r="AS108" s="5" t="n">
        <v>1.1843</v>
      </c>
      <c r="AT108" s="2" t="n">
        <v>0.07</v>
      </c>
      <c r="AU108" s="3" t="n">
        <v>0.009</v>
      </c>
      <c r="AV108" s="3" t="n">
        <v>7.784</v>
      </c>
      <c r="AW108" s="3" t="n">
        <v>7.724</v>
      </c>
      <c r="AX108" s="2" t="n">
        <v>0</v>
      </c>
      <c r="AY108" s="2" t="n">
        <v>0</v>
      </c>
      <c r="AZ108" s="3" t="n">
        <v>0</v>
      </c>
      <c r="BA108" s="5" t="n">
        <v>0</v>
      </c>
      <c r="BB108" s="3" t="n">
        <v>7.91</v>
      </c>
      <c r="BC108" s="3" t="n">
        <v>0</v>
      </c>
      <c r="BD108" s="1" t="n">
        <v>220</v>
      </c>
      <c r="BE108" s="1" t="n">
        <v>247</v>
      </c>
      <c r="BF108" s="3" t="n">
        <v>0.026</v>
      </c>
      <c r="BG108" s="3" t="n">
        <v>0.02</v>
      </c>
      <c r="BH108" s="3" t="n">
        <v>0.021</v>
      </c>
      <c r="BI108" s="3" t="n">
        <v>0.046</v>
      </c>
      <c r="BJ108" s="3" t="n">
        <v>0.02</v>
      </c>
      <c r="BK108" s="3" t="n">
        <v>0.021</v>
      </c>
      <c r="BL108" s="3" t="n">
        <v>0.028</v>
      </c>
      <c r="BM108" s="1" t="n">
        <v>217</v>
      </c>
      <c r="BN108" s="1" t="n">
        <v>238</v>
      </c>
      <c r="BO108" s="3" t="n">
        <v>2.407</v>
      </c>
      <c r="BP108" s="3" t="n">
        <v>1.659</v>
      </c>
      <c r="BQ108" s="3" t="n">
        <v>-0.201</v>
      </c>
      <c r="BR108" s="3" t="n">
        <v>4.066</v>
      </c>
      <c r="BS108" s="3" t="n">
        <v>1.495</v>
      </c>
      <c r="BT108" s="3" t="n">
        <v>1.185</v>
      </c>
      <c r="BU108" s="3" t="n">
        <v>2.199</v>
      </c>
      <c r="BV108" s="1" t="n">
        <v>220</v>
      </c>
      <c r="BW108" s="1" t="n">
        <v>247</v>
      </c>
      <c r="BX108" s="3" t="n">
        <v>0.017</v>
      </c>
      <c r="BY108" s="3" t="n">
        <v>0.013</v>
      </c>
      <c r="BZ108" s="3" t="n">
        <v>0.013</v>
      </c>
      <c r="CA108" s="3" t="n">
        <v>0.03</v>
      </c>
      <c r="CB108" s="3" t="n">
        <v>0.013</v>
      </c>
      <c r="CC108" s="3" t="n">
        <v>0.013</v>
      </c>
      <c r="CD108" s="3" t="n">
        <v>0.018</v>
      </c>
      <c r="CE108" s="3" t="n">
        <v>8.378</v>
      </c>
      <c r="CF108" s="3" t="n">
        <v>0</v>
      </c>
      <c r="CH108" s="1" t="s">
        <v>127</v>
      </c>
    </row>
    <row r="109" customFormat="false" ht="15" hidden="false" customHeight="false" outlineLevel="0" collapsed="false">
      <c r="A109" s="1" t="s">
        <v>121</v>
      </c>
      <c r="B109" s="1" t="s">
        <v>87</v>
      </c>
      <c r="C109" s="1" t="n">
        <v>5</v>
      </c>
      <c r="D109" s="1" t="n">
        <v>2</v>
      </c>
      <c r="E109" s="2" t="n">
        <v>8.91</v>
      </c>
      <c r="F109" s="1" t="n">
        <v>26481</v>
      </c>
      <c r="G109" s="1" t="s">
        <v>122</v>
      </c>
      <c r="H109" s="1" t="s">
        <v>123</v>
      </c>
      <c r="J109" s="1" t="s">
        <v>130</v>
      </c>
      <c r="K109" s="6" t="n">
        <v>41639</v>
      </c>
      <c r="L109" s="6" t="n">
        <v>41639</v>
      </c>
      <c r="M109" s="1" t="s">
        <v>91</v>
      </c>
      <c r="N109" s="2" t="n">
        <v>0</v>
      </c>
      <c r="O109" s="1" t="s">
        <v>92</v>
      </c>
      <c r="P109" s="2" t="n">
        <v>16</v>
      </c>
      <c r="Q109" s="3" t="n">
        <v>0.07</v>
      </c>
      <c r="R109" s="1" t="s">
        <v>101</v>
      </c>
      <c r="S109" s="1" t="n">
        <v>1</v>
      </c>
      <c r="T109" s="1" t="n">
        <v>2</v>
      </c>
      <c r="U109" s="4" t="n">
        <v>63.9</v>
      </c>
      <c r="V109" s="3" t="n">
        <v>220</v>
      </c>
      <c r="W109" s="3" t="n">
        <v>400</v>
      </c>
      <c r="X109" s="3" t="n">
        <v>214</v>
      </c>
      <c r="Y109" s="1" t="n">
        <v>1</v>
      </c>
      <c r="Z109" s="2" t="n">
        <v>0.87</v>
      </c>
      <c r="AA109" s="2" t="n">
        <v>272.1</v>
      </c>
      <c r="AB109" s="5" t="n">
        <v>0.5701</v>
      </c>
      <c r="AC109" s="2" t="n">
        <v>0.7</v>
      </c>
      <c r="AD109" s="4" t="n">
        <v>603.8</v>
      </c>
      <c r="AE109" s="5" t="n">
        <v>0.9707</v>
      </c>
      <c r="AF109" s="2" t="n">
        <v>0.17</v>
      </c>
      <c r="AG109" s="4" t="n">
        <v>84.7</v>
      </c>
      <c r="AH109" s="5" t="n">
        <v>0.3439</v>
      </c>
      <c r="AI109" s="2" t="n">
        <v>3.19</v>
      </c>
      <c r="AJ109" s="2" t="n">
        <v>2.04</v>
      </c>
      <c r="AK109" s="2" t="n">
        <v>1.15</v>
      </c>
      <c r="AL109" s="3" t="n">
        <v>90</v>
      </c>
      <c r="AM109" s="3" t="n">
        <v>0.569</v>
      </c>
      <c r="AN109" s="1" t="n">
        <v>1</v>
      </c>
      <c r="AO109" s="3" t="n">
        <v>710</v>
      </c>
      <c r="AP109" s="3" t="n">
        <v>570</v>
      </c>
      <c r="AQ109" s="2" t="n">
        <v>0.32</v>
      </c>
      <c r="AR109" s="2" t="n">
        <v>888.7</v>
      </c>
      <c r="AS109" s="5" t="n">
        <v>1.3147</v>
      </c>
      <c r="AT109" s="2" t="n">
        <v>0.36</v>
      </c>
      <c r="AU109" s="3" t="n">
        <v>0.059</v>
      </c>
      <c r="AV109" s="3" t="n">
        <v>6.331</v>
      </c>
      <c r="AW109" s="3" t="n">
        <v>5.961</v>
      </c>
      <c r="AX109" s="2" t="n">
        <v>0</v>
      </c>
      <c r="AY109" s="2" t="n">
        <v>0</v>
      </c>
      <c r="AZ109" s="3" t="n">
        <v>0.195</v>
      </c>
      <c r="BA109" s="5" t="n">
        <v>0.0685</v>
      </c>
      <c r="BB109" s="3" t="n">
        <v>6.16</v>
      </c>
      <c r="BC109" s="3" t="n">
        <v>4.97</v>
      </c>
      <c r="BD109" s="1" t="n">
        <v>215</v>
      </c>
      <c r="BE109" s="1" t="n">
        <v>235</v>
      </c>
      <c r="BF109" s="3" t="n">
        <v>0.153</v>
      </c>
      <c r="BG109" s="3" t="n">
        <v>0.096</v>
      </c>
      <c r="BH109" s="3" t="n">
        <v>0.045</v>
      </c>
      <c r="BI109" s="3" t="n">
        <v>0.249</v>
      </c>
      <c r="BJ109" s="3" t="n">
        <v>0.121</v>
      </c>
      <c r="BK109" s="3" t="n">
        <v>0.091</v>
      </c>
      <c r="BL109" s="3" t="n">
        <v>0.19</v>
      </c>
      <c r="BM109" s="1" t="n">
        <v>218</v>
      </c>
      <c r="BN109" s="1" t="n">
        <v>232</v>
      </c>
      <c r="BO109" s="3" t="n">
        <v>1.182</v>
      </c>
      <c r="BP109" s="3" t="n">
        <v>0.632</v>
      </c>
      <c r="BQ109" s="3" t="n">
        <v>0.257</v>
      </c>
      <c r="BR109" s="3" t="n">
        <v>1.813</v>
      </c>
      <c r="BS109" s="3" t="n">
        <v>0.888</v>
      </c>
      <c r="BT109" s="3" t="n">
        <v>0.694</v>
      </c>
      <c r="BU109" s="3" t="n">
        <v>1.279</v>
      </c>
      <c r="BV109" s="1" t="n">
        <v>215</v>
      </c>
      <c r="BW109" s="1" t="n">
        <v>236</v>
      </c>
      <c r="BX109" s="3" t="n">
        <v>0.111</v>
      </c>
      <c r="BY109" s="3" t="n">
        <v>0.065</v>
      </c>
      <c r="BZ109" s="3" t="n">
        <v>0.031</v>
      </c>
      <c r="CA109" s="3" t="n">
        <v>0.176</v>
      </c>
      <c r="CB109" s="3" t="n">
        <v>0.083</v>
      </c>
      <c r="CC109" s="3" t="n">
        <v>0.062</v>
      </c>
      <c r="CD109" s="3" t="n">
        <v>0.128</v>
      </c>
      <c r="CE109" s="3" t="n">
        <v>6.719</v>
      </c>
      <c r="CF109" s="3" t="n">
        <v>5.436</v>
      </c>
      <c r="CH109" s="1" t="s">
        <v>126</v>
      </c>
    </row>
    <row r="110" customFormat="false" ht="15" hidden="false" customHeight="false" outlineLevel="0" collapsed="false">
      <c r="A110" s="1" t="s">
        <v>121</v>
      </c>
      <c r="B110" s="1" t="s">
        <v>87</v>
      </c>
      <c r="C110" s="1" t="n">
        <v>5</v>
      </c>
      <c r="D110" s="1" t="n">
        <v>3</v>
      </c>
      <c r="E110" s="2" t="n">
        <v>10.91</v>
      </c>
      <c r="F110" s="1" t="n">
        <v>26481</v>
      </c>
      <c r="G110" s="1" t="s">
        <v>122</v>
      </c>
      <c r="H110" s="1" t="s">
        <v>123</v>
      </c>
      <c r="J110" s="1" t="s">
        <v>130</v>
      </c>
      <c r="K110" s="6" t="n">
        <v>41639</v>
      </c>
      <c r="L110" s="6" t="n">
        <v>41639</v>
      </c>
      <c r="M110" s="1" t="s">
        <v>91</v>
      </c>
      <c r="N110" s="2" t="n">
        <v>0</v>
      </c>
      <c r="O110" s="1" t="s">
        <v>92</v>
      </c>
      <c r="P110" s="2" t="n">
        <v>16</v>
      </c>
      <c r="Q110" s="3" t="n">
        <v>0.07</v>
      </c>
      <c r="R110" s="1" t="s">
        <v>101</v>
      </c>
      <c r="S110" s="1" t="n">
        <v>1</v>
      </c>
      <c r="T110" s="1" t="n">
        <v>2</v>
      </c>
      <c r="U110" s="4" t="n">
        <v>54.5</v>
      </c>
      <c r="V110" s="3" t="n">
        <v>220</v>
      </c>
      <c r="W110" s="3" t="n">
        <v>400</v>
      </c>
      <c r="X110" s="3" t="n">
        <v>214</v>
      </c>
      <c r="Y110" s="1" t="n">
        <v>1</v>
      </c>
      <c r="Z110" s="2" t="n">
        <v>0.71</v>
      </c>
      <c r="AA110" s="2" t="n">
        <v>326.9</v>
      </c>
      <c r="AB110" s="5" t="n">
        <v>0.6363</v>
      </c>
      <c r="AC110" s="2" t="n">
        <v>0.74</v>
      </c>
      <c r="AD110" s="4" t="n">
        <v>754.7</v>
      </c>
      <c r="AE110" s="5" t="n">
        <v>1.1529</v>
      </c>
      <c r="AF110" s="2" t="n">
        <v>0</v>
      </c>
      <c r="AG110" s="4" t="n">
        <v>0</v>
      </c>
      <c r="AH110" s="5" t="n">
        <v>0.2055</v>
      </c>
      <c r="AI110" s="2" t="n">
        <v>2.17</v>
      </c>
      <c r="AJ110" s="2" t="n">
        <v>1.18</v>
      </c>
      <c r="AK110" s="2" t="n">
        <v>0.98</v>
      </c>
      <c r="AL110" s="3" t="n">
        <v>90</v>
      </c>
      <c r="AM110" s="3" t="n">
        <v>0.775</v>
      </c>
      <c r="AN110" s="1" t="n">
        <v>1</v>
      </c>
      <c r="AO110" s="3" t="n">
        <v>710</v>
      </c>
      <c r="AP110" s="3" t="n">
        <v>570</v>
      </c>
      <c r="AQ110" s="2" t="n">
        <v>0.54</v>
      </c>
      <c r="AR110" s="2" t="n">
        <v>938.9</v>
      </c>
      <c r="AS110" s="5" t="n">
        <v>1.3754</v>
      </c>
      <c r="AT110" s="2" t="n">
        <v>0.57</v>
      </c>
      <c r="AU110" s="3" t="n">
        <v>0.118</v>
      </c>
      <c r="AV110" s="3" t="n">
        <v>5.217</v>
      </c>
      <c r="AW110" s="3" t="n">
        <v>4.473</v>
      </c>
      <c r="AX110" s="2" t="n">
        <v>0</v>
      </c>
      <c r="AY110" s="2" t="n">
        <v>0</v>
      </c>
      <c r="AZ110" s="3" t="n">
        <v>0.226</v>
      </c>
      <c r="BA110" s="5" t="n">
        <v>0.0551</v>
      </c>
      <c r="BB110" s="3" t="n">
        <v>4.83</v>
      </c>
      <c r="BC110" s="3" t="n">
        <v>3.71</v>
      </c>
      <c r="BD110" s="1" t="n">
        <v>216</v>
      </c>
      <c r="BE110" s="1" t="n">
        <v>232</v>
      </c>
      <c r="BF110" s="3" t="n">
        <v>0.192</v>
      </c>
      <c r="BG110" s="3" t="n">
        <v>0.117</v>
      </c>
      <c r="BH110" s="3" t="n">
        <v>0.044</v>
      </c>
      <c r="BI110" s="3" t="n">
        <v>0.309</v>
      </c>
      <c r="BJ110" s="3" t="n">
        <v>0.211</v>
      </c>
      <c r="BK110" s="3" t="n">
        <v>0.167</v>
      </c>
      <c r="BL110" s="3" t="n">
        <v>0.325</v>
      </c>
      <c r="BM110" s="1" t="n">
        <v>216</v>
      </c>
      <c r="BN110" s="1" t="n">
        <v>231</v>
      </c>
      <c r="BO110" s="3" t="n">
        <v>0.498</v>
      </c>
      <c r="BP110" s="3" t="n">
        <v>0.31</v>
      </c>
      <c r="BQ110" s="3" t="n">
        <v>0.097</v>
      </c>
      <c r="BR110" s="3" t="n">
        <v>0.809</v>
      </c>
      <c r="BS110" s="3" t="n">
        <v>0.509</v>
      </c>
      <c r="BT110" s="3" t="n">
        <v>0.403</v>
      </c>
      <c r="BU110" s="3" t="n">
        <v>0.777</v>
      </c>
      <c r="BV110" s="1" t="n">
        <v>216</v>
      </c>
      <c r="BW110" s="1" t="n">
        <v>232</v>
      </c>
      <c r="BX110" s="3" t="n">
        <v>0.153</v>
      </c>
      <c r="BY110" s="3" t="n">
        <v>0.088</v>
      </c>
      <c r="BZ110" s="3" t="n">
        <v>0.035</v>
      </c>
      <c r="CA110" s="3" t="n">
        <v>0.241</v>
      </c>
      <c r="CB110" s="3" t="n">
        <v>0.168</v>
      </c>
      <c r="CC110" s="3" t="n">
        <v>0.126</v>
      </c>
      <c r="CD110" s="3" t="n">
        <v>0.253</v>
      </c>
      <c r="CE110" s="3" t="n">
        <v>5.227</v>
      </c>
      <c r="CF110" s="3" t="n">
        <v>3.925</v>
      </c>
      <c r="CH110" s="1" t="s">
        <v>126</v>
      </c>
    </row>
    <row r="111" customFormat="false" ht="15" hidden="false" customHeight="false" outlineLevel="0" collapsed="false">
      <c r="A111" s="1" t="s">
        <v>121</v>
      </c>
      <c r="B111" s="1" t="s">
        <v>87</v>
      </c>
      <c r="C111" s="1" t="n">
        <v>5</v>
      </c>
      <c r="D111" s="1" t="n">
        <v>4</v>
      </c>
      <c r="E111" s="2" t="n">
        <v>12.91</v>
      </c>
      <c r="F111" s="1" t="n">
        <v>26481</v>
      </c>
      <c r="G111" s="1" t="s">
        <v>122</v>
      </c>
      <c r="H111" s="1" t="s">
        <v>123</v>
      </c>
      <c r="J111" s="1" t="s">
        <v>130</v>
      </c>
      <c r="K111" s="6" t="n">
        <v>41639</v>
      </c>
      <c r="L111" s="6" t="n">
        <v>41639</v>
      </c>
      <c r="M111" s="1" t="s">
        <v>91</v>
      </c>
      <c r="N111" s="2" t="n">
        <v>0</v>
      </c>
      <c r="O111" s="1" t="s">
        <v>92</v>
      </c>
      <c r="P111" s="2" t="n">
        <v>16</v>
      </c>
      <c r="Q111" s="3" t="n">
        <v>0.07</v>
      </c>
      <c r="R111" s="1" t="s">
        <v>101</v>
      </c>
      <c r="S111" s="1" t="n">
        <v>1</v>
      </c>
      <c r="T111" s="1" t="n">
        <v>2</v>
      </c>
      <c r="U111" s="4" t="n">
        <v>45.8</v>
      </c>
      <c r="V111" s="3" t="n">
        <v>220</v>
      </c>
      <c r="W111" s="3" t="n">
        <v>400</v>
      </c>
      <c r="X111" s="3" t="n">
        <v>214</v>
      </c>
      <c r="Y111" s="1" t="n">
        <v>1</v>
      </c>
      <c r="Z111" s="2" t="n">
        <v>0.76</v>
      </c>
      <c r="AA111" s="2" t="n">
        <v>425.4</v>
      </c>
      <c r="AB111" s="5" t="n">
        <v>0.7552</v>
      </c>
      <c r="AC111" s="2" t="n">
        <v>0.78</v>
      </c>
      <c r="AD111" s="4" t="n">
        <v>804.8</v>
      </c>
      <c r="AE111" s="5" t="n">
        <v>1.2134</v>
      </c>
      <c r="AF111" s="2" t="n">
        <v>0</v>
      </c>
      <c r="AG111" s="4" t="n">
        <v>0</v>
      </c>
      <c r="AH111" s="5" t="n">
        <v>0.2124</v>
      </c>
      <c r="AI111" s="2" t="n">
        <v>1.8</v>
      </c>
      <c r="AJ111" s="2" t="n">
        <v>0.82</v>
      </c>
      <c r="AK111" s="2" t="n">
        <v>0.98</v>
      </c>
      <c r="AL111" s="3" t="n">
        <v>90</v>
      </c>
      <c r="AM111" s="3" t="n">
        <v>0.562</v>
      </c>
      <c r="AN111" s="1" t="n">
        <v>1</v>
      </c>
      <c r="AO111" s="3" t="n">
        <v>710</v>
      </c>
      <c r="AP111" s="3" t="n">
        <v>570</v>
      </c>
      <c r="AQ111" s="2" t="n">
        <v>0.59</v>
      </c>
      <c r="AR111" s="2" t="n">
        <v>1004.6</v>
      </c>
      <c r="AS111" s="5" t="n">
        <v>1.4546</v>
      </c>
      <c r="AT111" s="2" t="n">
        <v>0.58</v>
      </c>
      <c r="AU111" s="3" t="n">
        <v>0.135</v>
      </c>
      <c r="AV111" s="3" t="n">
        <v>4.754</v>
      </c>
      <c r="AW111" s="3" t="n">
        <v>3.908</v>
      </c>
      <c r="AX111" s="2" t="n">
        <v>0</v>
      </c>
      <c r="AY111" s="2" t="n">
        <v>0</v>
      </c>
      <c r="AZ111" s="3" t="n">
        <v>0.255</v>
      </c>
      <c r="BA111" s="5" t="n">
        <v>0.0998</v>
      </c>
      <c r="BB111" s="3" t="n">
        <v>4.69</v>
      </c>
      <c r="BC111" s="3" t="n">
        <v>2.8</v>
      </c>
      <c r="BD111" s="1" t="n">
        <v>212</v>
      </c>
      <c r="BE111" s="1" t="n">
        <v>230</v>
      </c>
      <c r="BF111" s="3" t="n">
        <v>0.154</v>
      </c>
      <c r="BG111" s="3" t="n">
        <v>0.102</v>
      </c>
      <c r="BH111" s="3" t="n">
        <v>0.038</v>
      </c>
      <c r="BI111" s="3" t="n">
        <v>0.255</v>
      </c>
      <c r="BJ111" s="3" t="n">
        <v>0.183</v>
      </c>
      <c r="BK111" s="3" t="n">
        <v>0.145</v>
      </c>
      <c r="BL111" s="3" t="n">
        <v>0.28</v>
      </c>
      <c r="BM111" s="1" t="n">
        <v>212</v>
      </c>
      <c r="BN111" s="1" t="n">
        <v>231</v>
      </c>
      <c r="BO111" s="3" t="n">
        <v>0.329</v>
      </c>
      <c r="BP111" s="3" t="n">
        <v>0.236</v>
      </c>
      <c r="BQ111" s="3" t="n">
        <v>0.086</v>
      </c>
      <c r="BR111" s="3" t="n">
        <v>0.565</v>
      </c>
      <c r="BS111" s="3" t="n">
        <v>0.361</v>
      </c>
      <c r="BT111" s="3" t="n">
        <v>0.307</v>
      </c>
      <c r="BU111" s="3" t="n">
        <v>0.529</v>
      </c>
      <c r="BV111" s="1" t="n">
        <v>211</v>
      </c>
      <c r="BW111" s="1" t="n">
        <v>230</v>
      </c>
      <c r="BX111" s="3" t="n">
        <v>0.13</v>
      </c>
      <c r="BY111" s="3" t="n">
        <v>0.085</v>
      </c>
      <c r="BZ111" s="3" t="n">
        <v>0.034</v>
      </c>
      <c r="CA111" s="3" t="n">
        <v>0.215</v>
      </c>
      <c r="CB111" s="3" t="n">
        <v>0.155</v>
      </c>
      <c r="CC111" s="3" t="n">
        <v>0.111</v>
      </c>
      <c r="CD111" s="3" t="n">
        <v>0.24</v>
      </c>
      <c r="CE111" s="3" t="n">
        <v>4.969</v>
      </c>
      <c r="CF111" s="3" t="n">
        <v>3.119</v>
      </c>
      <c r="CH111" s="1" t="s">
        <v>126</v>
      </c>
    </row>
    <row r="112" customFormat="false" ht="15" hidden="false" customHeight="false" outlineLevel="0" collapsed="false">
      <c r="A112" s="1" t="s">
        <v>121</v>
      </c>
      <c r="B112" s="1" t="s">
        <v>87</v>
      </c>
      <c r="C112" s="1" t="n">
        <v>5</v>
      </c>
      <c r="D112" s="1" t="n">
        <v>5</v>
      </c>
      <c r="E112" s="2" t="n">
        <v>14.91</v>
      </c>
      <c r="F112" s="1" t="n">
        <v>26481</v>
      </c>
      <c r="G112" s="1" t="s">
        <v>122</v>
      </c>
      <c r="H112" s="1" t="s">
        <v>123</v>
      </c>
      <c r="J112" s="1" t="s">
        <v>130</v>
      </c>
      <c r="K112" s="6" t="n">
        <v>41639</v>
      </c>
      <c r="L112" s="6" t="n">
        <v>41639</v>
      </c>
      <c r="M112" s="1" t="s">
        <v>91</v>
      </c>
      <c r="N112" s="2" t="n">
        <v>0</v>
      </c>
      <c r="O112" s="1" t="s">
        <v>92</v>
      </c>
      <c r="P112" s="2" t="n">
        <v>16</v>
      </c>
      <c r="Q112" s="3" t="n">
        <v>0.07</v>
      </c>
      <c r="R112" s="1" t="s">
        <v>101</v>
      </c>
      <c r="S112" s="1" t="n">
        <v>1</v>
      </c>
      <c r="T112" s="1" t="n">
        <v>2</v>
      </c>
      <c r="U112" s="4" t="n">
        <v>32.6</v>
      </c>
      <c r="V112" s="3" t="n">
        <v>220</v>
      </c>
      <c r="W112" s="3" t="n">
        <v>400</v>
      </c>
      <c r="X112" s="3" t="n">
        <v>214</v>
      </c>
      <c r="Y112" s="1" t="n">
        <v>1</v>
      </c>
      <c r="Z112" s="2" t="n">
        <v>0.94</v>
      </c>
      <c r="AA112" s="2" t="n">
        <v>535.2</v>
      </c>
      <c r="AB112" s="5" t="n">
        <v>0.8879</v>
      </c>
      <c r="AC112" s="2" t="n">
        <v>0.95</v>
      </c>
      <c r="AD112" s="4" t="n">
        <v>802.6</v>
      </c>
      <c r="AE112" s="5" t="n">
        <v>1.2107</v>
      </c>
      <c r="AF112" s="2" t="n">
        <v>0</v>
      </c>
      <c r="AG112" s="4" t="n">
        <v>0</v>
      </c>
      <c r="AH112" s="5" t="n">
        <v>0.2201</v>
      </c>
      <c r="AI112" s="2" t="n">
        <v>1.76</v>
      </c>
      <c r="AJ112" s="2" t="n">
        <v>0.57</v>
      </c>
      <c r="AK112" s="2" t="n">
        <v>1.19</v>
      </c>
      <c r="AL112" s="3" t="n">
        <v>90</v>
      </c>
      <c r="AM112" s="3" t="n">
        <v>0.315</v>
      </c>
      <c r="AN112" s="1" t="n">
        <v>1</v>
      </c>
      <c r="AO112" s="3" t="n">
        <v>710</v>
      </c>
      <c r="AP112" s="3" t="n">
        <v>570</v>
      </c>
      <c r="AQ112" s="2" t="n">
        <v>0.67</v>
      </c>
      <c r="AR112" s="2" t="n">
        <v>1056</v>
      </c>
      <c r="AS112" s="5" t="n">
        <v>1.5167</v>
      </c>
      <c r="AT112" s="2" t="n">
        <v>0.63</v>
      </c>
      <c r="AU112" s="3" t="n">
        <v>0.149</v>
      </c>
      <c r="AV112" s="3" t="n">
        <v>4.702</v>
      </c>
      <c r="AW112" s="3" t="n">
        <v>3.763</v>
      </c>
      <c r="AX112" s="2" t="n">
        <v>0</v>
      </c>
      <c r="AY112" s="2" t="n">
        <v>0</v>
      </c>
      <c r="AZ112" s="3" t="n">
        <v>0.271</v>
      </c>
      <c r="BA112" s="5" t="n">
        <v>0.0392</v>
      </c>
      <c r="BB112" s="3" t="n">
        <v>5.11</v>
      </c>
      <c r="BC112" s="3" t="n">
        <v>2.38</v>
      </c>
      <c r="BD112" s="1" t="n">
        <v>207</v>
      </c>
      <c r="BE112" s="1" t="n">
        <v>231</v>
      </c>
      <c r="BF112" s="3" t="n">
        <v>0.142</v>
      </c>
      <c r="BG112" s="3" t="n">
        <v>0.1</v>
      </c>
      <c r="BH112" s="3" t="n">
        <v>0.026</v>
      </c>
      <c r="BI112" s="3" t="n">
        <v>0.242</v>
      </c>
      <c r="BJ112" s="3" t="n">
        <v>0.127</v>
      </c>
      <c r="BK112" s="3" t="n">
        <v>0.143</v>
      </c>
      <c r="BL112" s="3" t="n">
        <v>0.202</v>
      </c>
      <c r="BM112" s="1" t="n">
        <v>207</v>
      </c>
      <c r="BN112" s="1" t="n">
        <v>230</v>
      </c>
      <c r="BO112" s="3" t="n">
        <v>0.426</v>
      </c>
      <c r="BP112" s="3" t="n">
        <v>0.22</v>
      </c>
      <c r="BQ112" s="3" t="n">
        <v>0.115</v>
      </c>
      <c r="BR112" s="3" t="n">
        <v>0.646</v>
      </c>
      <c r="BS112" s="3" t="n">
        <v>0.338</v>
      </c>
      <c r="BT112" s="3" t="n">
        <v>0.286</v>
      </c>
      <c r="BU112" s="3" t="n">
        <v>0.478</v>
      </c>
      <c r="BV112" s="1" t="n">
        <v>208</v>
      </c>
      <c r="BW112" s="1" t="n">
        <v>231</v>
      </c>
      <c r="BX112" s="3" t="n">
        <v>0.118</v>
      </c>
      <c r="BY112" s="3" t="n">
        <v>0.087</v>
      </c>
      <c r="BZ112" s="3" t="n">
        <v>0.016</v>
      </c>
      <c r="CA112" s="3" t="n">
        <v>0.205</v>
      </c>
      <c r="CB112" s="3" t="n">
        <v>0.106</v>
      </c>
      <c r="CC112" s="3" t="n">
        <v>0.138</v>
      </c>
      <c r="CD112" s="3" t="n">
        <v>0.168</v>
      </c>
      <c r="CE112" s="3" t="n">
        <v>5.565</v>
      </c>
      <c r="CF112" s="3" t="n">
        <v>2.517</v>
      </c>
      <c r="CH112" s="1" t="s">
        <v>126</v>
      </c>
    </row>
    <row r="113" customFormat="false" ht="15" hidden="false" customHeight="false" outlineLevel="0" collapsed="false">
      <c r="K113" s="6"/>
      <c r="L113" s="6"/>
      <c r="Z113" s="2" t="n">
        <f aca="false">SUM(Z108:Z112)</f>
        <v>5.26</v>
      </c>
      <c r="AA113" s="2" t="n">
        <f aca="false">Z113/AI113</f>
        <v>0.382823871906841</v>
      </c>
      <c r="AG113" s="3" t="n">
        <f aca="false">AF109/AJ109</f>
        <v>0.0833333333333333</v>
      </c>
      <c r="AI113" s="2" t="n">
        <f aca="false">SUM(AI108:AI112)</f>
        <v>13.74</v>
      </c>
      <c r="AQ113" s="2" t="n">
        <f aca="false">SUM(AQ108:AQ112)</f>
        <v>2.18</v>
      </c>
      <c r="AR113" s="2" t="n">
        <f aca="false">AQ113/AT113</f>
        <v>0.986425339366516</v>
      </c>
      <c r="AT113" s="2" t="n">
        <f aca="false">SUM(AT108:AT112)</f>
        <v>2.21</v>
      </c>
    </row>
    <row r="114" customFormat="false" ht="15" hidden="false" customHeight="false" outlineLevel="0" collapsed="false">
      <c r="K114" s="6"/>
      <c r="L114" s="6"/>
    </row>
    <row r="115" customFormat="false" ht="15" hidden="false" customHeight="false" outlineLevel="0" collapsed="false">
      <c r="A115" s="1" t="s">
        <v>131</v>
      </c>
      <c r="B115" s="1" t="s">
        <v>87</v>
      </c>
      <c r="C115" s="1" t="n">
        <v>5</v>
      </c>
      <c r="D115" s="1" t="n">
        <v>1</v>
      </c>
      <c r="E115" s="2" t="n">
        <v>7.35</v>
      </c>
      <c r="F115" s="1" t="n">
        <v>26482</v>
      </c>
      <c r="G115" s="1" t="s">
        <v>122</v>
      </c>
      <c r="H115" s="1" t="s">
        <v>132</v>
      </c>
      <c r="J115" s="1" t="s">
        <v>133</v>
      </c>
      <c r="K115" s="6" t="n">
        <v>41639</v>
      </c>
      <c r="L115" s="6" t="n">
        <v>41639</v>
      </c>
      <c r="M115" s="1" t="s">
        <v>91</v>
      </c>
      <c r="N115" s="2" t="n">
        <v>0</v>
      </c>
      <c r="O115" s="1" t="s">
        <v>92</v>
      </c>
      <c r="P115" s="2" t="n">
        <v>16</v>
      </c>
      <c r="Q115" s="3" t="n">
        <v>0.07</v>
      </c>
      <c r="R115" s="1" t="s">
        <v>93</v>
      </c>
      <c r="S115" s="1" t="n">
        <v>1</v>
      </c>
      <c r="T115" s="1" t="n">
        <v>2</v>
      </c>
      <c r="U115" s="4" t="n">
        <v>22.4</v>
      </c>
      <c r="V115" s="3" t="n">
        <v>220</v>
      </c>
      <c r="W115" s="3" t="n">
        <v>400</v>
      </c>
      <c r="X115" s="3" t="n">
        <v>214</v>
      </c>
      <c r="Y115" s="1" t="n">
        <v>1</v>
      </c>
      <c r="Z115" s="2" t="n">
        <v>2.5</v>
      </c>
      <c r="AA115" s="2" t="n">
        <v>456.4</v>
      </c>
      <c r="AB115" s="5" t="n">
        <v>0.7927</v>
      </c>
      <c r="AC115" s="2" t="n">
        <v>2.1</v>
      </c>
      <c r="AD115" s="4" t="n">
        <v>494.4</v>
      </c>
      <c r="AE115" s="5" t="n">
        <v>0.8385</v>
      </c>
      <c r="AF115" s="2" t="n">
        <v>0.4</v>
      </c>
      <c r="AG115" s="4" t="n">
        <v>325</v>
      </c>
      <c r="AH115" s="5" t="n">
        <v>0.634</v>
      </c>
      <c r="AI115" s="2" t="n">
        <v>5.47</v>
      </c>
      <c r="AJ115" s="2" t="n">
        <v>1.23</v>
      </c>
      <c r="AK115" s="2" t="n">
        <v>4.25</v>
      </c>
      <c r="AL115" s="3" t="n">
        <v>90</v>
      </c>
      <c r="AM115" s="3" t="n">
        <v>0</v>
      </c>
      <c r="AN115" s="1" t="n">
        <v>1</v>
      </c>
      <c r="AO115" s="3" t="n">
        <v>710</v>
      </c>
      <c r="AP115" s="3" t="n">
        <v>570</v>
      </c>
      <c r="AQ115" s="2" t="n">
        <v>0.18</v>
      </c>
      <c r="AR115" s="2" t="n">
        <v>780.3</v>
      </c>
      <c r="AS115" s="5" t="n">
        <v>1.1838</v>
      </c>
      <c r="AT115" s="2" t="n">
        <v>0.23</v>
      </c>
      <c r="AU115" s="3" t="n">
        <v>0.027</v>
      </c>
      <c r="AV115" s="3" t="n">
        <v>8.293</v>
      </c>
      <c r="AW115" s="3" t="n">
        <v>8.121</v>
      </c>
      <c r="AX115" s="2" t="n">
        <v>0</v>
      </c>
      <c r="AY115" s="2" t="n">
        <v>0</v>
      </c>
      <c r="AZ115" s="3" t="n">
        <v>0</v>
      </c>
      <c r="BA115" s="5" t="n">
        <v>0</v>
      </c>
      <c r="BB115" s="3" t="n">
        <v>0</v>
      </c>
      <c r="BC115" s="3" t="n">
        <v>0</v>
      </c>
      <c r="BD115" s="1" t="n">
        <v>109</v>
      </c>
      <c r="BE115" s="1" t="n">
        <v>89</v>
      </c>
      <c r="BF115" s="3" t="n">
        <v>0.051</v>
      </c>
      <c r="BG115" s="3" t="n">
        <v>0.167</v>
      </c>
      <c r="BH115" s="3" t="n">
        <v>-0.026</v>
      </c>
      <c r="BI115" s="3" t="n">
        <v>0.219</v>
      </c>
      <c r="BJ115" s="3" t="n">
        <v>0.046</v>
      </c>
      <c r="BK115" s="3" t="n">
        <v>0.126</v>
      </c>
      <c r="BL115" s="3" t="n">
        <v>0.152</v>
      </c>
      <c r="BM115" s="1" t="n">
        <v>111</v>
      </c>
      <c r="BN115" s="1" t="n">
        <v>88</v>
      </c>
      <c r="BO115" s="3" t="n">
        <v>2.718</v>
      </c>
      <c r="BP115" s="3" t="n">
        <v>2.531</v>
      </c>
      <c r="BQ115" s="3" t="n">
        <v>-0.579</v>
      </c>
      <c r="BR115" s="3" t="n">
        <v>5.249</v>
      </c>
      <c r="BS115" s="3" t="n">
        <v>1.493</v>
      </c>
      <c r="BT115" s="3" t="n">
        <v>1.39</v>
      </c>
      <c r="BU115" s="3" t="n">
        <v>2.725</v>
      </c>
      <c r="BV115" s="1" t="n">
        <v>109</v>
      </c>
      <c r="BW115" s="1" t="n">
        <v>90</v>
      </c>
      <c r="BX115" s="3" t="n">
        <v>0.032</v>
      </c>
      <c r="BY115" s="3" t="n">
        <v>0.11</v>
      </c>
      <c r="BZ115" s="3" t="n">
        <v>-0.018</v>
      </c>
      <c r="CA115" s="3" t="n">
        <v>0.142</v>
      </c>
      <c r="CB115" s="3" t="n">
        <v>0.027</v>
      </c>
      <c r="CC115" s="3" t="n">
        <v>0.083</v>
      </c>
      <c r="CD115" s="3" t="n">
        <v>0.095</v>
      </c>
      <c r="CE115" s="3" t="n">
        <v>0</v>
      </c>
      <c r="CF115" s="3" t="n">
        <v>0</v>
      </c>
      <c r="CH115" s="1" t="s">
        <v>134</v>
      </c>
    </row>
    <row r="116" customFormat="false" ht="15" hidden="false" customHeight="false" outlineLevel="0" collapsed="false">
      <c r="A116" s="1" t="s">
        <v>131</v>
      </c>
      <c r="B116" s="1" t="s">
        <v>87</v>
      </c>
      <c r="C116" s="1" t="n">
        <v>5</v>
      </c>
      <c r="D116" s="1" t="n">
        <v>2</v>
      </c>
      <c r="E116" s="2" t="n">
        <v>9.35</v>
      </c>
      <c r="F116" s="1" t="n">
        <v>26482</v>
      </c>
      <c r="G116" s="1" t="s">
        <v>122</v>
      </c>
      <c r="H116" s="1" t="s">
        <v>132</v>
      </c>
      <c r="J116" s="1" t="s">
        <v>133</v>
      </c>
      <c r="K116" s="6" t="n">
        <v>41639</v>
      </c>
      <c r="L116" s="6" t="n">
        <v>41639</v>
      </c>
      <c r="M116" s="1" t="s">
        <v>91</v>
      </c>
      <c r="N116" s="2" t="n">
        <v>0</v>
      </c>
      <c r="O116" s="1" t="s">
        <v>92</v>
      </c>
      <c r="P116" s="2" t="n">
        <v>16</v>
      </c>
      <c r="Q116" s="3" t="n">
        <v>0.07</v>
      </c>
      <c r="R116" s="1" t="s">
        <v>93</v>
      </c>
      <c r="S116" s="1" t="n">
        <v>1</v>
      </c>
      <c r="T116" s="1" t="n">
        <v>2</v>
      </c>
      <c r="U116" s="4" t="n">
        <v>60.9</v>
      </c>
      <c r="V116" s="3" t="n">
        <v>220</v>
      </c>
      <c r="W116" s="3" t="n">
        <v>400</v>
      </c>
      <c r="X116" s="3" t="n">
        <v>214</v>
      </c>
      <c r="Y116" s="1" t="n">
        <v>1</v>
      </c>
      <c r="Z116" s="2" t="n">
        <v>1.1</v>
      </c>
      <c r="AA116" s="2" t="n">
        <v>320.2</v>
      </c>
      <c r="AB116" s="5" t="n">
        <v>0.6282</v>
      </c>
      <c r="AC116" s="2" t="n">
        <v>0.83</v>
      </c>
      <c r="AD116" s="4" t="n">
        <v>618.7</v>
      </c>
      <c r="AE116" s="5" t="n">
        <v>0.9887</v>
      </c>
      <c r="AF116" s="2" t="n">
        <v>0.27</v>
      </c>
      <c r="AG116" s="4" t="n">
        <v>128.1</v>
      </c>
      <c r="AH116" s="5" t="n">
        <v>0.3963</v>
      </c>
      <c r="AI116" s="2" t="n">
        <v>3.43</v>
      </c>
      <c r="AJ116" s="2" t="n">
        <v>2.09</v>
      </c>
      <c r="AK116" s="2" t="n">
        <v>1.34</v>
      </c>
      <c r="AL116" s="3" t="n">
        <v>90</v>
      </c>
      <c r="AM116" s="3" t="n">
        <v>0.296</v>
      </c>
      <c r="AN116" s="1" t="n">
        <v>1</v>
      </c>
      <c r="AO116" s="3" t="n">
        <v>710</v>
      </c>
      <c r="AP116" s="3" t="n">
        <v>570</v>
      </c>
      <c r="AQ116" s="2" t="n">
        <v>0.39</v>
      </c>
      <c r="AR116" s="2" t="n">
        <v>844.3</v>
      </c>
      <c r="AS116" s="5" t="n">
        <v>1.2611</v>
      </c>
      <c r="AT116" s="2" t="n">
        <v>0.47</v>
      </c>
      <c r="AU116" s="3" t="n">
        <v>0.073</v>
      </c>
      <c r="AV116" s="3" t="n">
        <v>6.565</v>
      </c>
      <c r="AW116" s="3" t="n">
        <v>6.104</v>
      </c>
      <c r="AX116" s="2" t="n">
        <v>0</v>
      </c>
      <c r="AY116" s="2" t="n">
        <v>0</v>
      </c>
      <c r="AZ116" s="3" t="n">
        <v>0.229</v>
      </c>
      <c r="BA116" s="5" t="n">
        <v>0.0536</v>
      </c>
      <c r="BB116" s="3" t="n">
        <v>6.23</v>
      </c>
      <c r="BC116" s="3" t="n">
        <v>5.04</v>
      </c>
      <c r="BD116" s="1" t="n">
        <v>117</v>
      </c>
      <c r="BE116" s="1" t="n">
        <v>82</v>
      </c>
      <c r="BF116" s="3" t="n">
        <v>0.121</v>
      </c>
      <c r="BG116" s="3" t="n">
        <v>0.291</v>
      </c>
      <c r="BH116" s="3" t="n">
        <v>0.016</v>
      </c>
      <c r="BI116" s="3" t="n">
        <v>0.413</v>
      </c>
      <c r="BJ116" s="3" t="n">
        <v>0.158</v>
      </c>
      <c r="BK116" s="3" t="n">
        <v>0.245</v>
      </c>
      <c r="BL116" s="3" t="n">
        <v>0.338</v>
      </c>
      <c r="BM116" s="1" t="n">
        <v>116</v>
      </c>
      <c r="BN116" s="1" t="n">
        <v>81</v>
      </c>
      <c r="BO116" s="3" t="n">
        <v>0.622</v>
      </c>
      <c r="BP116" s="3" t="n">
        <v>1.496</v>
      </c>
      <c r="BQ116" s="3" t="n">
        <v>-0.155</v>
      </c>
      <c r="BR116" s="3" t="n">
        <v>2.119</v>
      </c>
      <c r="BS116" s="3" t="n">
        <v>0.741</v>
      </c>
      <c r="BT116" s="3" t="n">
        <v>1.125</v>
      </c>
      <c r="BU116" s="3" t="n">
        <v>1.567</v>
      </c>
      <c r="BV116" s="1" t="n">
        <v>117</v>
      </c>
      <c r="BW116" s="1" t="n">
        <v>82</v>
      </c>
      <c r="BX116" s="3" t="n">
        <v>0.083</v>
      </c>
      <c r="BY116" s="3" t="n">
        <v>0.207</v>
      </c>
      <c r="BZ116" s="3" t="n">
        <v>0.015</v>
      </c>
      <c r="CA116" s="3" t="n">
        <v>0.291</v>
      </c>
      <c r="CB116" s="3" t="n">
        <v>0.108</v>
      </c>
      <c r="CC116" s="3" t="n">
        <v>0.174</v>
      </c>
      <c r="CD116" s="3" t="n">
        <v>0.238</v>
      </c>
      <c r="CE116" s="3" t="n">
        <v>6.785</v>
      </c>
      <c r="CF116" s="3" t="n">
        <v>5.423</v>
      </c>
      <c r="CH116" s="1" t="s">
        <v>135</v>
      </c>
    </row>
    <row r="117" customFormat="false" ht="15" hidden="false" customHeight="false" outlineLevel="0" collapsed="false">
      <c r="A117" s="1" t="s">
        <v>131</v>
      </c>
      <c r="B117" s="1" t="s">
        <v>87</v>
      </c>
      <c r="C117" s="1" t="n">
        <v>5</v>
      </c>
      <c r="D117" s="1" t="n">
        <v>3</v>
      </c>
      <c r="E117" s="2" t="n">
        <v>11.35</v>
      </c>
      <c r="F117" s="1" t="n">
        <v>26482</v>
      </c>
      <c r="G117" s="1" t="s">
        <v>122</v>
      </c>
      <c r="H117" s="1" t="s">
        <v>132</v>
      </c>
      <c r="J117" s="1" t="s">
        <v>133</v>
      </c>
      <c r="K117" s="6" t="n">
        <v>41639</v>
      </c>
      <c r="L117" s="6" t="n">
        <v>41639</v>
      </c>
      <c r="M117" s="1" t="s">
        <v>91</v>
      </c>
      <c r="N117" s="2" t="n">
        <v>0</v>
      </c>
      <c r="O117" s="1" t="s">
        <v>92</v>
      </c>
      <c r="P117" s="2" t="n">
        <v>16</v>
      </c>
      <c r="Q117" s="3" t="n">
        <v>0.07</v>
      </c>
      <c r="R117" s="1" t="s">
        <v>93</v>
      </c>
      <c r="S117" s="1" t="n">
        <v>1</v>
      </c>
      <c r="T117" s="1" t="n">
        <v>2</v>
      </c>
      <c r="U117" s="4" t="n">
        <v>51.1</v>
      </c>
      <c r="V117" s="3" t="n">
        <v>220</v>
      </c>
      <c r="W117" s="3" t="n">
        <v>400</v>
      </c>
      <c r="X117" s="3" t="n">
        <v>214</v>
      </c>
      <c r="Y117" s="1" t="n">
        <v>1</v>
      </c>
      <c r="Z117" s="2" t="n">
        <v>1.05</v>
      </c>
      <c r="AA117" s="2" t="n">
        <v>417</v>
      </c>
      <c r="AB117" s="5" t="n">
        <v>0.7451</v>
      </c>
      <c r="AC117" s="2" t="n">
        <v>1.02</v>
      </c>
      <c r="AD117" s="4" t="n">
        <v>827.3</v>
      </c>
      <c r="AE117" s="5" t="n">
        <v>1.2406</v>
      </c>
      <c r="AF117" s="2" t="n">
        <v>0.03</v>
      </c>
      <c r="AG117" s="4" t="n">
        <v>23.9</v>
      </c>
      <c r="AH117" s="5" t="n">
        <v>0.2704</v>
      </c>
      <c r="AI117" s="2" t="n">
        <v>2.51</v>
      </c>
      <c r="AJ117" s="2" t="n">
        <v>1.28</v>
      </c>
      <c r="AK117" s="2" t="n">
        <v>1.23</v>
      </c>
      <c r="AL117" s="3" t="n">
        <v>90</v>
      </c>
      <c r="AM117" s="3" t="n">
        <v>0.618</v>
      </c>
      <c r="AN117" s="1" t="n">
        <v>1</v>
      </c>
      <c r="AO117" s="3" t="n">
        <v>710</v>
      </c>
      <c r="AP117" s="3" t="n">
        <v>570</v>
      </c>
      <c r="AQ117" s="2" t="n">
        <v>0.8</v>
      </c>
      <c r="AR117" s="2" t="n">
        <v>1025.1</v>
      </c>
      <c r="AS117" s="5" t="n">
        <v>1.4794</v>
      </c>
      <c r="AT117" s="2" t="n">
        <v>0.78</v>
      </c>
      <c r="AU117" s="3" t="n">
        <v>0.152</v>
      </c>
      <c r="AV117" s="3" t="n">
        <v>5.62</v>
      </c>
      <c r="AW117" s="3" t="n">
        <v>4.662</v>
      </c>
      <c r="AX117" s="2" t="n">
        <v>0</v>
      </c>
      <c r="AY117" s="2" t="n">
        <v>0</v>
      </c>
      <c r="AZ117" s="3" t="n">
        <v>0.264</v>
      </c>
      <c r="BA117" s="5" t="n">
        <v>0.086</v>
      </c>
      <c r="BB117" s="3" t="n">
        <v>5.67</v>
      </c>
      <c r="BC117" s="3" t="n">
        <v>3.71</v>
      </c>
      <c r="BD117" s="1" t="n">
        <v>118</v>
      </c>
      <c r="BE117" s="1" t="n">
        <v>80</v>
      </c>
      <c r="BF117" s="3" t="n">
        <v>0.152</v>
      </c>
      <c r="BG117" s="3" t="n">
        <v>0.34</v>
      </c>
      <c r="BH117" s="3" t="n">
        <v>-0.006</v>
      </c>
      <c r="BI117" s="3" t="n">
        <v>0.492</v>
      </c>
      <c r="BJ117" s="3" t="n">
        <v>0.242</v>
      </c>
      <c r="BK117" s="3" t="n">
        <v>0.304</v>
      </c>
      <c r="BL117" s="3" t="n">
        <v>0.436</v>
      </c>
      <c r="BM117" s="1" t="n">
        <v>119</v>
      </c>
      <c r="BN117" s="1" t="n">
        <v>80</v>
      </c>
      <c r="BO117" s="3" t="n">
        <v>0.341</v>
      </c>
      <c r="BP117" s="3" t="n">
        <v>0.752</v>
      </c>
      <c r="BQ117" s="3" t="n">
        <v>-0.034</v>
      </c>
      <c r="BR117" s="3" t="n">
        <v>1.092</v>
      </c>
      <c r="BS117" s="3" t="n">
        <v>0.487</v>
      </c>
      <c r="BT117" s="3" t="n">
        <v>0.671</v>
      </c>
      <c r="BU117" s="3" t="n">
        <v>0.973</v>
      </c>
      <c r="BV117" s="1" t="n">
        <v>118</v>
      </c>
      <c r="BW117" s="1" t="n">
        <v>80</v>
      </c>
      <c r="BX117" s="3" t="n">
        <v>0.128</v>
      </c>
      <c r="BY117" s="3" t="n">
        <v>0.291</v>
      </c>
      <c r="BZ117" s="3" t="n">
        <v>-0.002</v>
      </c>
      <c r="CA117" s="3" t="n">
        <v>0.42</v>
      </c>
      <c r="CB117" s="3" t="n">
        <v>0.204</v>
      </c>
      <c r="CC117" s="3" t="n">
        <v>0.26</v>
      </c>
      <c r="CD117" s="3" t="n">
        <v>0.372</v>
      </c>
      <c r="CE117" s="3" t="n">
        <v>6.092</v>
      </c>
      <c r="CF117" s="3" t="n">
        <v>4.041</v>
      </c>
      <c r="CH117" s="1" t="s">
        <v>135</v>
      </c>
    </row>
    <row r="118" customFormat="false" ht="15" hidden="false" customHeight="false" outlineLevel="0" collapsed="false">
      <c r="A118" s="1" t="s">
        <v>131</v>
      </c>
      <c r="B118" s="1" t="s">
        <v>87</v>
      </c>
      <c r="C118" s="1" t="n">
        <v>5</v>
      </c>
      <c r="D118" s="1" t="n">
        <v>4</v>
      </c>
      <c r="E118" s="2" t="n">
        <v>13.35</v>
      </c>
      <c r="F118" s="1" t="n">
        <v>26482</v>
      </c>
      <c r="G118" s="1" t="s">
        <v>122</v>
      </c>
      <c r="H118" s="1" t="s">
        <v>132</v>
      </c>
      <c r="J118" s="1" t="s">
        <v>133</v>
      </c>
      <c r="K118" s="6" t="n">
        <v>41639</v>
      </c>
      <c r="L118" s="6" t="n">
        <v>41639</v>
      </c>
      <c r="M118" s="1" t="s">
        <v>91</v>
      </c>
      <c r="N118" s="2" t="n">
        <v>0</v>
      </c>
      <c r="O118" s="1" t="s">
        <v>92</v>
      </c>
      <c r="P118" s="2" t="n">
        <v>16</v>
      </c>
      <c r="Q118" s="3" t="n">
        <v>0.07</v>
      </c>
      <c r="R118" s="1" t="s">
        <v>93</v>
      </c>
      <c r="S118" s="1" t="n">
        <v>1</v>
      </c>
      <c r="T118" s="1" t="n">
        <v>2</v>
      </c>
      <c r="U118" s="4" t="n">
        <v>45.1</v>
      </c>
      <c r="V118" s="3" t="n">
        <v>220</v>
      </c>
      <c r="W118" s="3" t="n">
        <v>400</v>
      </c>
      <c r="X118" s="3" t="n">
        <v>214</v>
      </c>
      <c r="Y118" s="1" t="n">
        <v>1</v>
      </c>
      <c r="Z118" s="2" t="n">
        <v>1.04</v>
      </c>
      <c r="AA118" s="2" t="n">
        <v>478.2</v>
      </c>
      <c r="AB118" s="5" t="n">
        <v>0.819</v>
      </c>
      <c r="AC118" s="2" t="n">
        <v>1.04</v>
      </c>
      <c r="AD118" s="4" t="n">
        <v>876.7</v>
      </c>
      <c r="AE118" s="5" t="n">
        <v>1.3002</v>
      </c>
      <c r="AF118" s="2" t="n">
        <v>0</v>
      </c>
      <c r="AG118" s="4" t="n">
        <v>0</v>
      </c>
      <c r="AH118" s="5" t="n">
        <v>0.2344</v>
      </c>
      <c r="AI118" s="2" t="n">
        <v>2.17</v>
      </c>
      <c r="AJ118" s="2" t="n">
        <v>0.98</v>
      </c>
      <c r="AK118" s="2" t="n">
        <v>1.19</v>
      </c>
      <c r="AL118" s="3" t="n">
        <v>90</v>
      </c>
      <c r="AM118" s="3" t="n">
        <v>0.522</v>
      </c>
      <c r="AN118" s="1" t="n">
        <v>1</v>
      </c>
      <c r="AO118" s="3" t="n">
        <v>710</v>
      </c>
      <c r="AP118" s="3" t="n">
        <v>570</v>
      </c>
      <c r="AQ118" s="2" t="n">
        <v>0.86</v>
      </c>
      <c r="AR118" s="2" t="n">
        <v>1061.9</v>
      </c>
      <c r="AS118" s="5" t="n">
        <v>1.5239</v>
      </c>
      <c r="AT118" s="2" t="n">
        <v>0.81</v>
      </c>
      <c r="AU118" s="3" t="n">
        <v>0.173</v>
      </c>
      <c r="AV118" s="3" t="n">
        <v>5.223</v>
      </c>
      <c r="AW118" s="3" t="n">
        <v>4.137</v>
      </c>
      <c r="AX118" s="2" t="n">
        <v>0</v>
      </c>
      <c r="AY118" s="2" t="n">
        <v>0</v>
      </c>
      <c r="AZ118" s="3" t="n">
        <v>0.286</v>
      </c>
      <c r="BA118" s="5" t="n">
        <v>0.0843</v>
      </c>
      <c r="BB118" s="3" t="n">
        <v>4.83</v>
      </c>
      <c r="BC118" s="3" t="n">
        <v>3.01</v>
      </c>
      <c r="BD118" s="1" t="n">
        <v>122</v>
      </c>
      <c r="BE118" s="1" t="n">
        <v>79</v>
      </c>
      <c r="BF118" s="3" t="n">
        <v>0.138</v>
      </c>
      <c r="BG118" s="3" t="n">
        <v>0.284</v>
      </c>
      <c r="BH118" s="3" t="n">
        <v>0.013</v>
      </c>
      <c r="BI118" s="3" t="n">
        <v>0.422</v>
      </c>
      <c r="BJ118" s="3" t="n">
        <v>0.219</v>
      </c>
      <c r="BK118" s="3" t="n">
        <v>0.27</v>
      </c>
      <c r="BL118" s="3" t="n">
        <v>0.398</v>
      </c>
      <c r="BM118" s="1" t="n">
        <v>122</v>
      </c>
      <c r="BN118" s="1" t="n">
        <v>79</v>
      </c>
      <c r="BO118" s="3" t="n">
        <v>0.26</v>
      </c>
      <c r="BP118" s="3" t="n">
        <v>0.556</v>
      </c>
      <c r="BQ118" s="3" t="n">
        <v>0.004</v>
      </c>
      <c r="BR118" s="3" t="n">
        <v>0.816</v>
      </c>
      <c r="BS118" s="3" t="n">
        <v>0.372</v>
      </c>
      <c r="BT118" s="3" t="n">
        <v>0.496</v>
      </c>
      <c r="BU118" s="3" t="n">
        <v>0.723</v>
      </c>
      <c r="BV118" s="1" t="n">
        <v>122</v>
      </c>
      <c r="BW118" s="1" t="n">
        <v>79</v>
      </c>
      <c r="BX118" s="3" t="n">
        <v>0.12</v>
      </c>
      <c r="BY118" s="3" t="n">
        <v>0.255</v>
      </c>
      <c r="BZ118" s="3" t="n">
        <v>0.014</v>
      </c>
      <c r="CA118" s="3" t="n">
        <v>0.375</v>
      </c>
      <c r="CB118" s="3" t="n">
        <v>0.191</v>
      </c>
      <c r="CC118" s="3" t="n">
        <v>0.243</v>
      </c>
      <c r="CD118" s="3" t="n">
        <v>0.354</v>
      </c>
      <c r="CE118" s="3" t="n">
        <v>5.347</v>
      </c>
      <c r="CF118" s="3" t="n">
        <v>3.455</v>
      </c>
      <c r="CH118" s="1" t="s">
        <v>135</v>
      </c>
    </row>
    <row r="119" customFormat="false" ht="15" hidden="false" customHeight="false" outlineLevel="0" collapsed="false">
      <c r="A119" s="1" t="s">
        <v>131</v>
      </c>
      <c r="B119" s="1" t="s">
        <v>87</v>
      </c>
      <c r="C119" s="1" t="n">
        <v>5</v>
      </c>
      <c r="D119" s="1" t="n">
        <v>5</v>
      </c>
      <c r="E119" s="2" t="n">
        <v>15.35</v>
      </c>
      <c r="F119" s="1" t="n">
        <v>26482</v>
      </c>
      <c r="G119" s="1" t="s">
        <v>122</v>
      </c>
      <c r="H119" s="1" t="s">
        <v>132</v>
      </c>
      <c r="J119" s="1" t="s">
        <v>133</v>
      </c>
      <c r="K119" s="6" t="n">
        <v>41639</v>
      </c>
      <c r="L119" s="6" t="n">
        <v>41639</v>
      </c>
      <c r="M119" s="1" t="s">
        <v>91</v>
      </c>
      <c r="N119" s="2" t="n">
        <v>0</v>
      </c>
      <c r="O119" s="1" t="s">
        <v>92</v>
      </c>
      <c r="P119" s="2" t="n">
        <v>16</v>
      </c>
      <c r="Q119" s="3" t="n">
        <v>0.07</v>
      </c>
      <c r="R119" s="1" t="s">
        <v>93</v>
      </c>
      <c r="S119" s="1" t="n">
        <v>1</v>
      </c>
      <c r="T119" s="1" t="n">
        <v>2</v>
      </c>
      <c r="U119" s="4" t="n">
        <v>31.7</v>
      </c>
      <c r="V119" s="3" t="n">
        <v>220</v>
      </c>
      <c r="W119" s="3" t="n">
        <v>400</v>
      </c>
      <c r="X119" s="3" t="n">
        <v>214</v>
      </c>
      <c r="Y119" s="1" t="n">
        <v>1</v>
      </c>
      <c r="Z119" s="2" t="n">
        <v>1.34</v>
      </c>
      <c r="AA119" s="2" t="n">
        <v>598</v>
      </c>
      <c r="AB119" s="5" t="n">
        <v>0.9636</v>
      </c>
      <c r="AC119" s="2" t="n">
        <v>1.35</v>
      </c>
      <c r="AD119" s="4" t="n">
        <v>886.3</v>
      </c>
      <c r="AE119" s="5" t="n">
        <v>1.3117</v>
      </c>
      <c r="AF119" s="2" t="n">
        <v>0</v>
      </c>
      <c r="AG119" s="4" t="n">
        <v>0</v>
      </c>
      <c r="AH119" s="5" t="n">
        <v>0.2145</v>
      </c>
      <c r="AI119" s="2" t="n">
        <v>2.24</v>
      </c>
      <c r="AJ119" s="2" t="n">
        <v>0.71</v>
      </c>
      <c r="AK119" s="2" t="n">
        <v>1.53</v>
      </c>
      <c r="AL119" s="3" t="n">
        <v>90</v>
      </c>
      <c r="AM119" s="3" t="n">
        <v>0.306</v>
      </c>
      <c r="AN119" s="1" t="n">
        <v>1</v>
      </c>
      <c r="AO119" s="3" t="n">
        <v>710</v>
      </c>
      <c r="AP119" s="3" t="n">
        <v>570</v>
      </c>
      <c r="AQ119" s="2" t="n">
        <v>1.08</v>
      </c>
      <c r="AR119" s="2" t="n">
        <v>1102.3</v>
      </c>
      <c r="AS119" s="5" t="n">
        <v>1.5726</v>
      </c>
      <c r="AT119" s="2" t="n">
        <v>0.98</v>
      </c>
      <c r="AU119" s="3" t="n">
        <v>0.211</v>
      </c>
      <c r="AV119" s="3" t="n">
        <v>5.305</v>
      </c>
      <c r="AW119" s="3" t="n">
        <v>3.978</v>
      </c>
      <c r="AX119" s="2" t="n">
        <v>0</v>
      </c>
      <c r="AY119" s="2" t="n">
        <v>0</v>
      </c>
      <c r="AZ119" s="3" t="n">
        <v>0.298</v>
      </c>
      <c r="BA119" s="5" t="n">
        <v>0.049</v>
      </c>
      <c r="BB119" s="3" t="n">
        <v>5.95</v>
      </c>
      <c r="BC119" s="3" t="n">
        <v>2.73</v>
      </c>
      <c r="BD119" s="1" t="n">
        <v>127</v>
      </c>
      <c r="BE119" s="1" t="n">
        <v>79</v>
      </c>
      <c r="BF119" s="3" t="n">
        <v>0.139</v>
      </c>
      <c r="BG119" s="3" t="n">
        <v>0.413</v>
      </c>
      <c r="BH119" s="3" t="n">
        <v>0</v>
      </c>
      <c r="BI119" s="3" t="n">
        <v>0.552</v>
      </c>
      <c r="BJ119" s="3" t="n">
        <v>0.18</v>
      </c>
      <c r="BK119" s="3" t="n">
        <v>0.268</v>
      </c>
      <c r="BL119" s="3" t="n">
        <v>0.357</v>
      </c>
      <c r="BM119" s="1" t="n">
        <v>126</v>
      </c>
      <c r="BN119" s="1" t="n">
        <v>79</v>
      </c>
      <c r="BO119" s="3" t="n">
        <v>0.255</v>
      </c>
      <c r="BP119" s="3" t="n">
        <v>0.864</v>
      </c>
      <c r="BQ119" s="3" t="n">
        <v>-0.034</v>
      </c>
      <c r="BR119" s="3" t="n">
        <v>1.119</v>
      </c>
      <c r="BS119" s="3" t="n">
        <v>0.331</v>
      </c>
      <c r="BT119" s="3" t="n">
        <v>0.514</v>
      </c>
      <c r="BU119" s="3" t="n">
        <v>0.664</v>
      </c>
      <c r="BV119" s="1" t="n">
        <v>126</v>
      </c>
      <c r="BW119" s="1" t="n">
        <v>79</v>
      </c>
      <c r="BX119" s="3" t="n">
        <v>0.132</v>
      </c>
      <c r="BY119" s="3" t="n">
        <v>0.348</v>
      </c>
      <c r="BZ119" s="3" t="n">
        <v>0.008</v>
      </c>
      <c r="CA119" s="3" t="n">
        <v>0.481</v>
      </c>
      <c r="CB119" s="3" t="n">
        <v>0.172</v>
      </c>
      <c r="CC119" s="3" t="n">
        <v>0.216</v>
      </c>
      <c r="CD119" s="3" t="n">
        <v>0.297</v>
      </c>
      <c r="CE119" s="3" t="n">
        <v>6.45</v>
      </c>
      <c r="CF119" s="3" t="n">
        <v>2.884</v>
      </c>
      <c r="CH119" s="1" t="s">
        <v>135</v>
      </c>
    </row>
    <row r="120" customFormat="false" ht="15" hidden="false" customHeight="false" outlineLevel="0" collapsed="false">
      <c r="K120" s="6"/>
      <c r="L120" s="6"/>
      <c r="Z120" s="2" t="n">
        <f aca="false">SUM(Z115:Z119)</f>
        <v>7.03</v>
      </c>
      <c r="AA120" s="2" t="n">
        <f aca="false">Z120/AI120</f>
        <v>0.444374209860936</v>
      </c>
      <c r="AG120" s="3" t="n">
        <f aca="false">AF116/AJ116</f>
        <v>0.129186602870813</v>
      </c>
      <c r="AI120" s="2" t="n">
        <f aca="false">SUM(AI115:AI119)</f>
        <v>15.82</v>
      </c>
      <c r="AQ120" s="2" t="n">
        <f aca="false">SUM(AQ115:AQ119)</f>
        <v>3.31</v>
      </c>
      <c r="AR120" s="2" t="n">
        <f aca="false">AQ120/AT120</f>
        <v>1.01223241590214</v>
      </c>
      <c r="AT120" s="2" t="n">
        <f aca="false">SUM(AT115:AT119)</f>
        <v>3.27</v>
      </c>
    </row>
    <row r="121" customFormat="false" ht="15" hidden="false" customHeight="false" outlineLevel="0" collapsed="false">
      <c r="K121" s="6"/>
      <c r="L121" s="6"/>
    </row>
    <row r="122" customFormat="false" ht="15" hidden="false" customHeight="false" outlineLevel="0" collapsed="false">
      <c r="A122" s="1" t="s">
        <v>131</v>
      </c>
      <c r="B122" s="1" t="s">
        <v>87</v>
      </c>
      <c r="C122" s="1" t="n">
        <v>5</v>
      </c>
      <c r="D122" s="1" t="n">
        <v>1</v>
      </c>
      <c r="E122" s="2" t="n">
        <v>7.35</v>
      </c>
      <c r="F122" s="1" t="n">
        <v>26482</v>
      </c>
      <c r="G122" s="1" t="s">
        <v>122</v>
      </c>
      <c r="H122" s="1" t="s">
        <v>132</v>
      </c>
      <c r="J122" s="1" t="s">
        <v>136</v>
      </c>
      <c r="K122" s="6" t="n">
        <v>41639</v>
      </c>
      <c r="L122" s="6" t="n">
        <v>41639</v>
      </c>
      <c r="M122" s="1" t="s">
        <v>91</v>
      </c>
      <c r="N122" s="2" t="n">
        <v>0</v>
      </c>
      <c r="O122" s="1" t="s">
        <v>92</v>
      </c>
      <c r="P122" s="2" t="n">
        <v>16</v>
      </c>
      <c r="Q122" s="3" t="n">
        <v>0.07</v>
      </c>
      <c r="R122" s="1" t="s">
        <v>97</v>
      </c>
      <c r="S122" s="1" t="n">
        <v>1</v>
      </c>
      <c r="T122" s="1" t="n">
        <v>2</v>
      </c>
      <c r="U122" s="4" t="n">
        <v>9.3</v>
      </c>
      <c r="V122" s="3" t="n">
        <v>220</v>
      </c>
      <c r="W122" s="3" t="n">
        <v>400</v>
      </c>
      <c r="X122" s="3" t="n">
        <v>214</v>
      </c>
      <c r="Y122" s="1" t="n">
        <v>1</v>
      </c>
      <c r="Z122" s="2" t="n">
        <v>3.03</v>
      </c>
      <c r="AA122" s="2" t="n">
        <v>525.9</v>
      </c>
      <c r="AB122" s="5" t="n">
        <v>0.8766</v>
      </c>
      <c r="AC122" s="2" t="n">
        <v>2.85</v>
      </c>
      <c r="AD122" s="4" t="n">
        <v>544.9</v>
      </c>
      <c r="AE122" s="5" t="n">
        <v>0.8995</v>
      </c>
      <c r="AF122" s="2" t="n">
        <v>0.18</v>
      </c>
      <c r="AG122" s="4" t="n">
        <v>340.4</v>
      </c>
      <c r="AH122" s="5" t="n">
        <v>0.6526</v>
      </c>
      <c r="AI122" s="2" t="n">
        <v>5.76</v>
      </c>
      <c r="AJ122" s="2" t="n">
        <v>0.53</v>
      </c>
      <c r="AK122" s="2" t="n">
        <v>5.22</v>
      </c>
      <c r="AL122" s="3" t="n">
        <v>90</v>
      </c>
      <c r="AM122" s="3" t="n">
        <v>0.002</v>
      </c>
      <c r="AN122" s="1" t="n">
        <v>1</v>
      </c>
      <c r="AO122" s="3" t="n">
        <v>710</v>
      </c>
      <c r="AP122" s="3" t="n">
        <v>570</v>
      </c>
      <c r="AQ122" s="2" t="n">
        <v>0.51</v>
      </c>
      <c r="AR122" s="2" t="n">
        <v>763.2</v>
      </c>
      <c r="AS122" s="5" t="n">
        <v>1.1631</v>
      </c>
      <c r="AT122" s="2" t="n">
        <v>0.67</v>
      </c>
      <c r="AU122" s="3" t="n">
        <v>0.081</v>
      </c>
      <c r="AV122" s="3" t="n">
        <v>8.506</v>
      </c>
      <c r="AW122" s="3" t="n">
        <v>7.999</v>
      </c>
      <c r="AX122" s="2" t="n">
        <v>1</v>
      </c>
      <c r="AY122" s="2" t="n">
        <v>0</v>
      </c>
      <c r="AZ122" s="3" t="n">
        <v>0</v>
      </c>
      <c r="BA122" s="5" t="n">
        <v>0</v>
      </c>
      <c r="BB122" s="3" t="n">
        <v>0</v>
      </c>
      <c r="BC122" s="3" t="n">
        <v>0</v>
      </c>
      <c r="BD122" s="1" t="n">
        <v>207</v>
      </c>
      <c r="BE122" s="1" t="n">
        <v>85</v>
      </c>
      <c r="BF122" s="3" t="n">
        <v>0.18</v>
      </c>
      <c r="BG122" s="3" t="n">
        <v>0.357</v>
      </c>
      <c r="BH122" s="3" t="n">
        <v>0.055</v>
      </c>
      <c r="BI122" s="3" t="n">
        <v>0.537</v>
      </c>
      <c r="BJ122" s="3" t="n">
        <v>0.151</v>
      </c>
      <c r="BK122" s="3" t="n">
        <v>0.3</v>
      </c>
      <c r="BL122" s="3" t="n">
        <v>0.402</v>
      </c>
      <c r="BM122" s="1" t="n">
        <v>207</v>
      </c>
      <c r="BN122" s="1" t="n">
        <v>84</v>
      </c>
      <c r="BO122" s="3" t="n">
        <v>2.61</v>
      </c>
      <c r="BP122" s="3" t="n">
        <v>2.987</v>
      </c>
      <c r="BQ122" s="3" t="n">
        <v>-0.4</v>
      </c>
      <c r="BR122" s="3" t="n">
        <v>5.597</v>
      </c>
      <c r="BS122" s="3" t="n">
        <v>1.491</v>
      </c>
      <c r="BT122" s="3" t="n">
        <v>2.032</v>
      </c>
      <c r="BU122" s="3" t="n">
        <v>2.97</v>
      </c>
      <c r="BV122" s="1" t="n">
        <v>207</v>
      </c>
      <c r="BW122" s="1" t="n">
        <v>85</v>
      </c>
      <c r="BX122" s="3" t="n">
        <v>0.114</v>
      </c>
      <c r="BY122" s="3" t="n">
        <v>0.23</v>
      </c>
      <c r="BZ122" s="3" t="n">
        <v>0.037</v>
      </c>
      <c r="CA122" s="3" t="n">
        <v>0.344</v>
      </c>
      <c r="CB122" s="3" t="n">
        <v>0.096</v>
      </c>
      <c r="CC122" s="3" t="n">
        <v>0.193</v>
      </c>
      <c r="CD122" s="3" t="n">
        <v>0.257</v>
      </c>
      <c r="CE122" s="3" t="n">
        <v>0</v>
      </c>
      <c r="CF122" s="3" t="n">
        <v>0</v>
      </c>
      <c r="CH122" s="1" t="s">
        <v>134</v>
      </c>
    </row>
    <row r="123" customFormat="false" ht="15" hidden="false" customHeight="false" outlineLevel="0" collapsed="false">
      <c r="A123" s="1" t="s">
        <v>131</v>
      </c>
      <c r="B123" s="1" t="s">
        <v>87</v>
      </c>
      <c r="C123" s="1" t="n">
        <v>5</v>
      </c>
      <c r="D123" s="1" t="n">
        <v>2</v>
      </c>
      <c r="E123" s="2" t="n">
        <v>9.35</v>
      </c>
      <c r="F123" s="1" t="n">
        <v>26482</v>
      </c>
      <c r="G123" s="1" t="s">
        <v>122</v>
      </c>
      <c r="H123" s="1" t="s">
        <v>132</v>
      </c>
      <c r="J123" s="1" t="s">
        <v>136</v>
      </c>
      <c r="K123" s="6" t="n">
        <v>41639</v>
      </c>
      <c r="L123" s="6" t="n">
        <v>41639</v>
      </c>
      <c r="M123" s="1" t="s">
        <v>91</v>
      </c>
      <c r="N123" s="2" t="n">
        <v>0</v>
      </c>
      <c r="O123" s="1" t="s">
        <v>92</v>
      </c>
      <c r="P123" s="2" t="n">
        <v>16</v>
      </c>
      <c r="Q123" s="3" t="n">
        <v>0.07</v>
      </c>
      <c r="R123" s="1" t="s">
        <v>97</v>
      </c>
      <c r="S123" s="1" t="n">
        <v>1</v>
      </c>
      <c r="T123" s="1" t="n">
        <v>2</v>
      </c>
      <c r="U123" s="4" t="n">
        <v>54.3</v>
      </c>
      <c r="V123" s="3" t="n">
        <v>220</v>
      </c>
      <c r="W123" s="3" t="n">
        <v>400</v>
      </c>
      <c r="X123" s="3" t="n">
        <v>214</v>
      </c>
      <c r="Y123" s="1" t="n">
        <v>1</v>
      </c>
      <c r="Z123" s="2" t="n">
        <v>1.56</v>
      </c>
      <c r="AA123" s="2" t="n">
        <v>418.1</v>
      </c>
      <c r="AB123" s="5" t="n">
        <v>0.7464</v>
      </c>
      <c r="AC123" s="2" t="n">
        <v>1.2</v>
      </c>
      <c r="AD123" s="4" t="n">
        <v>705.7</v>
      </c>
      <c r="AE123" s="5" t="n">
        <v>1.0938</v>
      </c>
      <c r="AF123" s="2" t="n">
        <v>0.36</v>
      </c>
      <c r="AG123" s="4" t="n">
        <v>175.7</v>
      </c>
      <c r="AH123" s="5" t="n">
        <v>0.4537</v>
      </c>
      <c r="AI123" s="2" t="n">
        <v>3.73</v>
      </c>
      <c r="AJ123" s="2" t="n">
        <v>2.02</v>
      </c>
      <c r="AK123" s="2" t="n">
        <v>1.71</v>
      </c>
      <c r="AL123" s="3" t="n">
        <v>90</v>
      </c>
      <c r="AM123" s="3" t="n">
        <v>0.167</v>
      </c>
      <c r="AN123" s="1" t="n">
        <v>1</v>
      </c>
      <c r="AO123" s="3" t="n">
        <v>710</v>
      </c>
      <c r="AP123" s="3" t="n">
        <v>570</v>
      </c>
      <c r="AQ123" s="2" t="n">
        <v>0.76</v>
      </c>
      <c r="AR123" s="2" t="n">
        <v>915.1</v>
      </c>
      <c r="AS123" s="5" t="n">
        <v>1.3465</v>
      </c>
      <c r="AT123" s="2" t="n">
        <v>0.83</v>
      </c>
      <c r="AU123" s="3" t="n">
        <v>0.129</v>
      </c>
      <c r="AV123" s="3" t="n">
        <v>6.845</v>
      </c>
      <c r="AW123" s="3" t="n">
        <v>6.032</v>
      </c>
      <c r="AX123" s="2" t="n">
        <v>0</v>
      </c>
      <c r="AY123" s="2" t="n">
        <v>0</v>
      </c>
      <c r="AZ123" s="3" t="n">
        <v>0.303</v>
      </c>
      <c r="BA123" s="5" t="n">
        <v>0.1321</v>
      </c>
      <c r="BB123" s="3" t="n">
        <v>6.44</v>
      </c>
      <c r="BC123" s="3" t="n">
        <v>4.9</v>
      </c>
      <c r="BD123" s="1" t="n">
        <v>208</v>
      </c>
      <c r="BE123" s="1" t="n">
        <v>78</v>
      </c>
      <c r="BF123" s="3" t="n">
        <v>0.272</v>
      </c>
      <c r="BG123" s="3" t="n">
        <v>0.509</v>
      </c>
      <c r="BH123" s="3" t="n">
        <v>-0.017</v>
      </c>
      <c r="BI123" s="3" t="n">
        <v>0.781</v>
      </c>
      <c r="BJ123" s="3" t="n">
        <v>0.324</v>
      </c>
      <c r="BK123" s="3" t="n">
        <v>0.383</v>
      </c>
      <c r="BL123" s="3" t="n">
        <v>0.58</v>
      </c>
      <c r="BM123" s="1" t="n">
        <v>209</v>
      </c>
      <c r="BN123" s="1" t="n">
        <v>78</v>
      </c>
      <c r="BO123" s="3" t="n">
        <v>0.77</v>
      </c>
      <c r="BP123" s="3" t="n">
        <v>1.659</v>
      </c>
      <c r="BQ123" s="3" t="n">
        <v>-0.165</v>
      </c>
      <c r="BR123" s="3" t="n">
        <v>2.429</v>
      </c>
      <c r="BS123" s="3" t="n">
        <v>0.846</v>
      </c>
      <c r="BT123" s="3" t="n">
        <v>1.247</v>
      </c>
      <c r="BU123" s="3" t="n">
        <v>1.714</v>
      </c>
      <c r="BV123" s="1" t="n">
        <v>207</v>
      </c>
      <c r="BW123" s="1" t="n">
        <v>78</v>
      </c>
      <c r="BX123" s="3" t="n">
        <v>0.206</v>
      </c>
      <c r="BY123" s="3" t="n">
        <v>0.383</v>
      </c>
      <c r="BZ123" s="3" t="n">
        <v>-0.006</v>
      </c>
      <c r="CA123" s="3" t="n">
        <v>0.59</v>
      </c>
      <c r="CB123" s="3" t="n">
        <v>0.246</v>
      </c>
      <c r="CC123" s="3" t="n">
        <v>0.274</v>
      </c>
      <c r="CD123" s="3" t="n">
        <v>0.417</v>
      </c>
      <c r="CE123" s="3" t="n">
        <v>7.061</v>
      </c>
      <c r="CF123" s="3" t="n">
        <v>5.33</v>
      </c>
      <c r="CH123" s="1" t="s">
        <v>135</v>
      </c>
    </row>
    <row r="124" customFormat="false" ht="15" hidden="false" customHeight="false" outlineLevel="0" collapsed="false">
      <c r="A124" s="1" t="s">
        <v>131</v>
      </c>
      <c r="B124" s="1" t="s">
        <v>87</v>
      </c>
      <c r="C124" s="1" t="n">
        <v>5</v>
      </c>
      <c r="D124" s="1" t="n">
        <v>3</v>
      </c>
      <c r="E124" s="2" t="n">
        <v>11.35</v>
      </c>
      <c r="F124" s="1" t="n">
        <v>26482</v>
      </c>
      <c r="G124" s="1" t="s">
        <v>122</v>
      </c>
      <c r="H124" s="1" t="s">
        <v>132</v>
      </c>
      <c r="J124" s="1" t="s">
        <v>136</v>
      </c>
      <c r="K124" s="6" t="n">
        <v>41639</v>
      </c>
      <c r="L124" s="6" t="n">
        <v>41639</v>
      </c>
      <c r="M124" s="1" t="s">
        <v>91</v>
      </c>
      <c r="N124" s="2" t="n">
        <v>0</v>
      </c>
      <c r="O124" s="1" t="s">
        <v>92</v>
      </c>
      <c r="P124" s="2" t="n">
        <v>16</v>
      </c>
      <c r="Q124" s="3" t="n">
        <v>0.07</v>
      </c>
      <c r="R124" s="1" t="s">
        <v>97</v>
      </c>
      <c r="S124" s="1" t="n">
        <v>1</v>
      </c>
      <c r="T124" s="1" t="n">
        <v>2</v>
      </c>
      <c r="U124" s="4" t="n">
        <v>49.4</v>
      </c>
      <c r="V124" s="3" t="n">
        <v>220</v>
      </c>
      <c r="W124" s="3" t="n">
        <v>400</v>
      </c>
      <c r="X124" s="3" t="n">
        <v>214</v>
      </c>
      <c r="Y124" s="1" t="n">
        <v>1</v>
      </c>
      <c r="Z124" s="2" t="n">
        <v>1.18</v>
      </c>
      <c r="AA124" s="2" t="n">
        <v>442.1</v>
      </c>
      <c r="AB124" s="5" t="n">
        <v>0.7754</v>
      </c>
      <c r="AC124" s="2" t="n">
        <v>1.15</v>
      </c>
      <c r="AD124" s="4" t="n">
        <v>855.3</v>
      </c>
      <c r="AE124" s="5" t="n">
        <v>1.2744</v>
      </c>
      <c r="AF124" s="2" t="n">
        <v>0.02</v>
      </c>
      <c r="AG124" s="4" t="n">
        <v>18</v>
      </c>
      <c r="AH124" s="5" t="n">
        <v>0.2633</v>
      </c>
      <c r="AI124" s="2" t="n">
        <v>2.66</v>
      </c>
      <c r="AJ124" s="2" t="n">
        <v>1.31</v>
      </c>
      <c r="AK124" s="2" t="n">
        <v>1.35</v>
      </c>
      <c r="AL124" s="3" t="n">
        <v>90</v>
      </c>
      <c r="AM124" s="3" t="n">
        <v>0.602</v>
      </c>
      <c r="AN124" s="1" t="n">
        <v>1</v>
      </c>
      <c r="AO124" s="3" t="n">
        <v>710</v>
      </c>
      <c r="AP124" s="3" t="n">
        <v>570</v>
      </c>
      <c r="AQ124" s="2" t="n">
        <v>0.9</v>
      </c>
      <c r="AR124" s="2" t="n">
        <v>1062.5</v>
      </c>
      <c r="AS124" s="5" t="n">
        <v>1.5246</v>
      </c>
      <c r="AT124" s="2" t="n">
        <v>0.85</v>
      </c>
      <c r="AU124" s="3" t="n">
        <v>0.161</v>
      </c>
      <c r="AV124" s="3" t="n">
        <v>5.782</v>
      </c>
      <c r="AW124" s="3" t="n">
        <v>4.773</v>
      </c>
      <c r="AX124" s="2" t="n">
        <v>0</v>
      </c>
      <c r="AY124" s="2" t="n">
        <v>0</v>
      </c>
      <c r="AZ124" s="3" t="n">
        <v>0.287</v>
      </c>
      <c r="BA124" s="5" t="n">
        <v>0.0636</v>
      </c>
      <c r="BB124" s="3" t="n">
        <v>5.18</v>
      </c>
      <c r="BC124" s="3" t="n">
        <v>3.71</v>
      </c>
      <c r="BD124" s="1" t="n">
        <v>208</v>
      </c>
      <c r="BE124" s="1" t="n">
        <v>76</v>
      </c>
      <c r="BF124" s="3" t="n">
        <v>0.198</v>
      </c>
      <c r="BG124" s="3" t="n">
        <v>0.332</v>
      </c>
      <c r="BH124" s="3" t="n">
        <v>0</v>
      </c>
      <c r="BI124" s="3" t="n">
        <v>0.53</v>
      </c>
      <c r="BJ124" s="3" t="n">
        <v>0.283</v>
      </c>
      <c r="BK124" s="3" t="n">
        <v>0.316</v>
      </c>
      <c r="BL124" s="3" t="n">
        <v>0.495</v>
      </c>
      <c r="BM124" s="1" t="n">
        <v>209</v>
      </c>
      <c r="BN124" s="1" t="n">
        <v>76</v>
      </c>
      <c r="BO124" s="3" t="n">
        <v>0.426</v>
      </c>
      <c r="BP124" s="3" t="n">
        <v>0.754</v>
      </c>
      <c r="BQ124" s="3" t="n">
        <v>-0.032</v>
      </c>
      <c r="BR124" s="3" t="n">
        <v>1.18</v>
      </c>
      <c r="BS124" s="3" t="n">
        <v>0.553</v>
      </c>
      <c r="BT124" s="3" t="n">
        <v>0.719</v>
      </c>
      <c r="BU124" s="3" t="n">
        <v>1.102</v>
      </c>
      <c r="BV124" s="1" t="n">
        <v>207</v>
      </c>
      <c r="BW124" s="1" t="n">
        <v>76</v>
      </c>
      <c r="BX124" s="3" t="n">
        <v>0.177</v>
      </c>
      <c r="BY124" s="3" t="n">
        <v>0.291</v>
      </c>
      <c r="BZ124" s="3" t="n">
        <v>0.004</v>
      </c>
      <c r="CA124" s="3" t="n">
        <v>0.467</v>
      </c>
      <c r="CB124" s="3" t="n">
        <v>0.252</v>
      </c>
      <c r="CC124" s="3" t="n">
        <v>0.26</v>
      </c>
      <c r="CD124" s="3" t="n">
        <v>0.41</v>
      </c>
      <c r="CE124" s="3" t="n">
        <v>5.759</v>
      </c>
      <c r="CF124" s="3" t="n">
        <v>4.059</v>
      </c>
      <c r="CH124" s="1" t="s">
        <v>135</v>
      </c>
    </row>
    <row r="125" customFormat="false" ht="15" hidden="false" customHeight="false" outlineLevel="0" collapsed="false">
      <c r="A125" s="1" t="s">
        <v>131</v>
      </c>
      <c r="B125" s="1" t="s">
        <v>87</v>
      </c>
      <c r="C125" s="1" t="n">
        <v>5</v>
      </c>
      <c r="D125" s="1" t="n">
        <v>4</v>
      </c>
      <c r="E125" s="2" t="n">
        <v>13.35</v>
      </c>
      <c r="F125" s="1" t="n">
        <v>26482</v>
      </c>
      <c r="G125" s="1" t="s">
        <v>122</v>
      </c>
      <c r="H125" s="1" t="s">
        <v>132</v>
      </c>
      <c r="J125" s="1" t="s">
        <v>136</v>
      </c>
      <c r="K125" s="6" t="n">
        <v>41639</v>
      </c>
      <c r="L125" s="6" t="n">
        <v>41639</v>
      </c>
      <c r="M125" s="1" t="s">
        <v>91</v>
      </c>
      <c r="N125" s="2" t="n">
        <v>0</v>
      </c>
      <c r="O125" s="1" t="s">
        <v>92</v>
      </c>
      <c r="P125" s="2" t="n">
        <v>16</v>
      </c>
      <c r="Q125" s="3" t="n">
        <v>0.07</v>
      </c>
      <c r="R125" s="1" t="s">
        <v>97</v>
      </c>
      <c r="S125" s="1" t="n">
        <v>1</v>
      </c>
      <c r="T125" s="1" t="n">
        <v>2</v>
      </c>
      <c r="U125" s="4" t="n">
        <v>43.8</v>
      </c>
      <c r="V125" s="3" t="n">
        <v>220</v>
      </c>
      <c r="W125" s="3" t="n">
        <v>400</v>
      </c>
      <c r="X125" s="3" t="n">
        <v>214</v>
      </c>
      <c r="Y125" s="1" t="n">
        <v>1</v>
      </c>
      <c r="Z125" s="2" t="n">
        <v>1.25</v>
      </c>
      <c r="AA125" s="2" t="n">
        <v>548.7</v>
      </c>
      <c r="AB125" s="5" t="n">
        <v>0.9042</v>
      </c>
      <c r="AC125" s="2" t="n">
        <v>1.23</v>
      </c>
      <c r="AD125" s="4" t="n">
        <v>957.7</v>
      </c>
      <c r="AE125" s="5" t="n">
        <v>1.3981</v>
      </c>
      <c r="AF125" s="2" t="n">
        <v>0.02</v>
      </c>
      <c r="AG125" s="4" t="n">
        <v>23.4</v>
      </c>
      <c r="AH125" s="5" t="n">
        <v>0.2698</v>
      </c>
      <c r="AI125" s="2" t="n">
        <v>2.28</v>
      </c>
      <c r="AJ125" s="2" t="n">
        <v>1</v>
      </c>
      <c r="AK125" s="2" t="n">
        <v>1.28</v>
      </c>
      <c r="AL125" s="3" t="n">
        <v>90</v>
      </c>
      <c r="AM125" s="3" t="n">
        <v>0.543</v>
      </c>
      <c r="AN125" s="1" t="n">
        <v>1</v>
      </c>
      <c r="AO125" s="3" t="n">
        <v>710</v>
      </c>
      <c r="AP125" s="3" t="n">
        <v>570</v>
      </c>
      <c r="AQ125" s="2" t="n">
        <v>1.06</v>
      </c>
      <c r="AR125" s="2" t="n">
        <v>1126.3</v>
      </c>
      <c r="AS125" s="5" t="n">
        <v>1.6016</v>
      </c>
      <c r="AT125" s="2" t="n">
        <v>0.94</v>
      </c>
      <c r="AU125" s="3" t="n">
        <v>0.199</v>
      </c>
      <c r="AV125" s="3" t="n">
        <v>5.357</v>
      </c>
      <c r="AW125" s="3" t="n">
        <v>4.108</v>
      </c>
      <c r="AX125" s="2" t="n">
        <v>0</v>
      </c>
      <c r="AY125" s="2" t="n">
        <v>0</v>
      </c>
      <c r="AZ125" s="3" t="n">
        <v>0.292</v>
      </c>
      <c r="BA125" s="5" t="n">
        <v>0.0566</v>
      </c>
      <c r="BB125" s="3" t="n">
        <v>4.69</v>
      </c>
      <c r="BC125" s="3" t="n">
        <v>3.15</v>
      </c>
      <c r="BD125" s="1" t="n">
        <v>209</v>
      </c>
      <c r="BE125" s="1" t="n">
        <v>75</v>
      </c>
      <c r="BF125" s="3" t="n">
        <v>0.188</v>
      </c>
      <c r="BG125" s="3" t="n">
        <v>0.304</v>
      </c>
      <c r="BH125" s="3" t="n">
        <v>0.021</v>
      </c>
      <c r="BI125" s="3" t="n">
        <v>0.492</v>
      </c>
      <c r="BJ125" s="3" t="n">
        <v>0.268</v>
      </c>
      <c r="BK125" s="3" t="n">
        <v>0.29</v>
      </c>
      <c r="BL125" s="3" t="n">
        <v>0.468</v>
      </c>
      <c r="BM125" s="1" t="n">
        <v>209</v>
      </c>
      <c r="BN125" s="1" t="n">
        <v>75</v>
      </c>
      <c r="BO125" s="3" t="n">
        <v>0.329</v>
      </c>
      <c r="BP125" s="3" t="n">
        <v>0.54</v>
      </c>
      <c r="BQ125" s="3" t="n">
        <v>0.013</v>
      </c>
      <c r="BR125" s="3" t="n">
        <v>0.869</v>
      </c>
      <c r="BS125" s="3" t="n">
        <v>0.427</v>
      </c>
      <c r="BT125" s="3" t="n">
        <v>0.482</v>
      </c>
      <c r="BU125" s="3" t="n">
        <v>0.775</v>
      </c>
      <c r="BV125" s="1" t="n">
        <v>209</v>
      </c>
      <c r="BW125" s="1" t="n">
        <v>75</v>
      </c>
      <c r="BX125" s="3" t="n">
        <v>0.175</v>
      </c>
      <c r="BY125" s="3" t="n">
        <v>0.289</v>
      </c>
      <c r="BZ125" s="3" t="n">
        <v>0.024</v>
      </c>
      <c r="CA125" s="3" t="n">
        <v>0.464</v>
      </c>
      <c r="CB125" s="3" t="n">
        <v>0.251</v>
      </c>
      <c r="CC125" s="3" t="n">
        <v>0.275</v>
      </c>
      <c r="CD125" s="3" t="n">
        <v>0.441</v>
      </c>
      <c r="CE125" s="3" t="n">
        <v>5.384</v>
      </c>
      <c r="CF125" s="3" t="n">
        <v>3.529</v>
      </c>
      <c r="CH125" s="1" t="s">
        <v>135</v>
      </c>
    </row>
    <row r="126" customFormat="false" ht="15" hidden="false" customHeight="false" outlineLevel="0" collapsed="false">
      <c r="A126" s="1" t="s">
        <v>131</v>
      </c>
      <c r="B126" s="1" t="s">
        <v>87</v>
      </c>
      <c r="C126" s="1" t="n">
        <v>5</v>
      </c>
      <c r="D126" s="1" t="n">
        <v>5</v>
      </c>
      <c r="E126" s="2" t="n">
        <v>15.35</v>
      </c>
      <c r="F126" s="1" t="n">
        <v>26482</v>
      </c>
      <c r="G126" s="1" t="s">
        <v>122</v>
      </c>
      <c r="H126" s="1" t="s">
        <v>132</v>
      </c>
      <c r="J126" s="1" t="s">
        <v>136</v>
      </c>
      <c r="K126" s="6" t="n">
        <v>41639</v>
      </c>
      <c r="L126" s="6" t="n">
        <v>41639</v>
      </c>
      <c r="M126" s="1" t="s">
        <v>91</v>
      </c>
      <c r="N126" s="2" t="n">
        <v>0</v>
      </c>
      <c r="O126" s="1" t="s">
        <v>92</v>
      </c>
      <c r="P126" s="2" t="n">
        <v>16</v>
      </c>
      <c r="Q126" s="3" t="n">
        <v>0.07</v>
      </c>
      <c r="R126" s="1" t="s">
        <v>97</v>
      </c>
      <c r="S126" s="1" t="n">
        <v>1</v>
      </c>
      <c r="T126" s="1" t="n">
        <v>2</v>
      </c>
      <c r="U126" s="4" t="n">
        <v>29.5</v>
      </c>
      <c r="V126" s="3" t="n">
        <v>220</v>
      </c>
      <c r="W126" s="3" t="n">
        <v>400</v>
      </c>
      <c r="X126" s="3" t="n">
        <v>214</v>
      </c>
      <c r="Y126" s="1" t="n">
        <v>1</v>
      </c>
      <c r="Z126" s="2" t="n">
        <v>1.57</v>
      </c>
      <c r="AA126" s="2" t="n">
        <v>641.9</v>
      </c>
      <c r="AB126" s="5" t="n">
        <v>1.0167</v>
      </c>
      <c r="AC126" s="2" t="n">
        <v>1.61</v>
      </c>
      <c r="AD126" s="4" t="n">
        <v>937.6</v>
      </c>
      <c r="AE126" s="5" t="n">
        <v>1.3737</v>
      </c>
      <c r="AF126" s="2" t="n">
        <v>0</v>
      </c>
      <c r="AG126" s="4" t="n">
        <v>0</v>
      </c>
      <c r="AH126" s="5" t="n">
        <v>0.1641</v>
      </c>
      <c r="AI126" s="2" t="n">
        <v>2.44</v>
      </c>
      <c r="AJ126" s="2" t="n">
        <v>0.72</v>
      </c>
      <c r="AK126" s="2" t="n">
        <v>1.72</v>
      </c>
      <c r="AL126" s="3" t="n">
        <v>90</v>
      </c>
      <c r="AM126" s="3" t="n">
        <v>0.324</v>
      </c>
      <c r="AN126" s="1" t="n">
        <v>1</v>
      </c>
      <c r="AO126" s="3" t="n">
        <v>710</v>
      </c>
      <c r="AP126" s="3" t="n">
        <v>570</v>
      </c>
      <c r="AQ126" s="2" t="n">
        <v>1.35</v>
      </c>
      <c r="AR126" s="2" t="n">
        <v>1141.8</v>
      </c>
      <c r="AS126" s="5" t="n">
        <v>1.6203</v>
      </c>
      <c r="AT126" s="2" t="n">
        <v>1.19</v>
      </c>
      <c r="AU126" s="3" t="n">
        <v>0.249</v>
      </c>
      <c r="AV126" s="3" t="n">
        <v>5.538</v>
      </c>
      <c r="AW126" s="3" t="n">
        <v>3.97</v>
      </c>
      <c r="AX126" s="2" t="n">
        <v>0</v>
      </c>
      <c r="AY126" s="2" t="n">
        <v>0</v>
      </c>
      <c r="AZ126" s="3" t="n">
        <v>0.336</v>
      </c>
      <c r="BA126" s="5" t="n">
        <v>0.048</v>
      </c>
      <c r="BB126" s="3" t="n">
        <v>5.95</v>
      </c>
      <c r="BC126" s="3" t="n">
        <v>2.66</v>
      </c>
      <c r="BD126" s="1" t="n">
        <v>210</v>
      </c>
      <c r="BE126" s="1" t="n">
        <v>74</v>
      </c>
      <c r="BF126" s="3" t="n">
        <v>0.201</v>
      </c>
      <c r="BG126" s="3" t="n">
        <v>0.476</v>
      </c>
      <c r="BH126" s="3" t="n">
        <v>-0.014</v>
      </c>
      <c r="BI126" s="3" t="n">
        <v>0.677</v>
      </c>
      <c r="BJ126" s="3" t="n">
        <v>0.239</v>
      </c>
      <c r="BK126" s="3" t="n">
        <v>0.324</v>
      </c>
      <c r="BL126" s="3" t="n">
        <v>0.456</v>
      </c>
      <c r="BM126" s="1" t="n">
        <v>210</v>
      </c>
      <c r="BN126" s="1" t="n">
        <v>74</v>
      </c>
      <c r="BO126" s="3" t="n">
        <v>0.336</v>
      </c>
      <c r="BP126" s="3" t="n">
        <v>0.922</v>
      </c>
      <c r="BQ126" s="3" t="n">
        <v>-0.052</v>
      </c>
      <c r="BR126" s="3" t="n">
        <v>1.257</v>
      </c>
      <c r="BS126" s="3" t="n">
        <v>0.4</v>
      </c>
      <c r="BT126" s="3" t="n">
        <v>0.599</v>
      </c>
      <c r="BU126" s="3" t="n">
        <v>0.803</v>
      </c>
      <c r="BV126" s="1" t="n">
        <v>209</v>
      </c>
      <c r="BW126" s="1" t="n">
        <v>74</v>
      </c>
      <c r="BX126" s="3" t="n">
        <v>0.201</v>
      </c>
      <c r="BY126" s="3" t="n">
        <v>0.419</v>
      </c>
      <c r="BZ126" s="3" t="n">
        <v>-0.003</v>
      </c>
      <c r="CA126" s="3" t="n">
        <v>0.62</v>
      </c>
      <c r="CB126" s="3" t="n">
        <v>0.24</v>
      </c>
      <c r="CC126" s="3" t="n">
        <v>0.272</v>
      </c>
      <c r="CD126" s="3" t="n">
        <v>0.399</v>
      </c>
      <c r="CE126" s="3" t="n">
        <v>6.583</v>
      </c>
      <c r="CF126" s="3" t="n">
        <v>2.929</v>
      </c>
      <c r="CH126" s="1" t="s">
        <v>135</v>
      </c>
    </row>
    <row r="127" customFormat="false" ht="15" hidden="false" customHeight="false" outlineLevel="0" collapsed="false">
      <c r="K127" s="6"/>
      <c r="L127" s="6"/>
      <c r="Z127" s="2" t="n">
        <f aca="false">SUM(Z122:Z126)</f>
        <v>8.59</v>
      </c>
      <c r="AA127" s="2" t="n">
        <f aca="false">Z127/AI127</f>
        <v>0.509187907528157</v>
      </c>
      <c r="AG127" s="3" t="n">
        <f aca="false">AF123/AJ123</f>
        <v>0.178217821782178</v>
      </c>
      <c r="AI127" s="2" t="n">
        <f aca="false">SUM(AI122:AI126)</f>
        <v>16.87</v>
      </c>
      <c r="AQ127" s="2" t="n">
        <f aca="false">SUM(AQ122:AQ126)</f>
        <v>4.58</v>
      </c>
      <c r="AR127" s="2" t="n">
        <f aca="false">AQ127/AT127</f>
        <v>1.02232142857143</v>
      </c>
      <c r="AT127" s="2" t="n">
        <f aca="false">SUM(AT122:AT126)</f>
        <v>4.48</v>
      </c>
    </row>
    <row r="128" customFormat="false" ht="15" hidden="false" customHeight="false" outlineLevel="0" collapsed="false">
      <c r="K128" s="6"/>
      <c r="L128" s="6"/>
    </row>
    <row r="129" customFormat="false" ht="15" hidden="false" customHeight="false" outlineLevel="0" collapsed="false">
      <c r="A129" s="1" t="s">
        <v>131</v>
      </c>
      <c r="B129" s="1" t="s">
        <v>87</v>
      </c>
      <c r="C129" s="1" t="n">
        <v>5</v>
      </c>
      <c r="D129" s="1" t="n">
        <v>1</v>
      </c>
      <c r="E129" s="2" t="n">
        <v>7.35</v>
      </c>
      <c r="F129" s="1" t="n">
        <v>26482</v>
      </c>
      <c r="G129" s="1" t="s">
        <v>122</v>
      </c>
      <c r="H129" s="1" t="s">
        <v>132</v>
      </c>
      <c r="J129" s="1" t="s">
        <v>137</v>
      </c>
      <c r="K129" s="6" t="n">
        <v>41639</v>
      </c>
      <c r="L129" s="6" t="n">
        <v>41639</v>
      </c>
      <c r="M129" s="1" t="s">
        <v>91</v>
      </c>
      <c r="N129" s="2" t="n">
        <v>0</v>
      </c>
      <c r="O129" s="1" t="s">
        <v>92</v>
      </c>
      <c r="P129" s="2" t="n">
        <v>16</v>
      </c>
      <c r="Q129" s="3" t="n">
        <v>0.07</v>
      </c>
      <c r="R129" s="1" t="s">
        <v>99</v>
      </c>
      <c r="S129" s="1" t="n">
        <v>1</v>
      </c>
      <c r="T129" s="1" t="n">
        <v>2</v>
      </c>
      <c r="U129" s="4" t="n">
        <v>36.7</v>
      </c>
      <c r="V129" s="3" t="n">
        <v>220</v>
      </c>
      <c r="W129" s="3" t="n">
        <v>400</v>
      </c>
      <c r="X129" s="3" t="n">
        <v>214</v>
      </c>
      <c r="Y129" s="1" t="n">
        <v>1</v>
      </c>
      <c r="Z129" s="2" t="n">
        <v>1.87</v>
      </c>
      <c r="AA129" s="2" t="n">
        <v>427.8</v>
      </c>
      <c r="AB129" s="5" t="n">
        <v>0.7582</v>
      </c>
      <c r="AC129" s="2" t="n">
        <v>1.45</v>
      </c>
      <c r="AD129" s="4" t="n">
        <v>522.5</v>
      </c>
      <c r="AE129" s="5" t="n">
        <v>0.8724</v>
      </c>
      <c r="AF129" s="2" t="n">
        <v>0.43</v>
      </c>
      <c r="AG129" s="4" t="n">
        <v>264.6</v>
      </c>
      <c r="AH129" s="5" t="n">
        <v>0.561</v>
      </c>
      <c r="AI129" s="2" t="n">
        <v>4.38</v>
      </c>
      <c r="AJ129" s="2" t="n">
        <v>1.61</v>
      </c>
      <c r="AK129" s="2" t="n">
        <v>2.77</v>
      </c>
      <c r="AL129" s="3" t="n">
        <v>90</v>
      </c>
      <c r="AM129" s="3" t="n">
        <v>0.036</v>
      </c>
      <c r="AN129" s="1" t="n">
        <v>1</v>
      </c>
      <c r="AO129" s="3" t="n">
        <v>710</v>
      </c>
      <c r="AP129" s="3" t="n">
        <v>570</v>
      </c>
      <c r="AQ129" s="2" t="n">
        <v>0.28</v>
      </c>
      <c r="AR129" s="2" t="n">
        <v>789.3</v>
      </c>
      <c r="AS129" s="5" t="n">
        <v>1.1947</v>
      </c>
      <c r="AT129" s="2" t="n">
        <v>0.35</v>
      </c>
      <c r="AU129" s="3" t="n">
        <v>0.049</v>
      </c>
      <c r="AV129" s="3" t="n">
        <v>7.419</v>
      </c>
      <c r="AW129" s="3" t="n">
        <v>7.114</v>
      </c>
      <c r="AX129" s="2" t="n">
        <v>0</v>
      </c>
      <c r="AY129" s="2" t="n">
        <v>0</v>
      </c>
      <c r="AZ129" s="3" t="n">
        <v>0</v>
      </c>
      <c r="BA129" s="5" t="n">
        <v>0</v>
      </c>
      <c r="BB129" s="3" t="n">
        <v>7.21</v>
      </c>
      <c r="BC129" s="3" t="n">
        <v>0</v>
      </c>
      <c r="BD129" s="1" t="n">
        <v>102</v>
      </c>
      <c r="BE129" s="1" t="n">
        <v>246</v>
      </c>
      <c r="BF129" s="3" t="n">
        <v>0.089</v>
      </c>
      <c r="BG129" s="3" t="n">
        <v>0.11</v>
      </c>
      <c r="BH129" s="3" t="n">
        <v>-0.021</v>
      </c>
      <c r="BI129" s="3" t="n">
        <v>0.199</v>
      </c>
      <c r="BJ129" s="3" t="n">
        <v>0.071</v>
      </c>
      <c r="BK129" s="3" t="n">
        <v>0.075</v>
      </c>
      <c r="BL129" s="3" t="n">
        <v>0.132</v>
      </c>
      <c r="BM129" s="1" t="n">
        <v>99</v>
      </c>
      <c r="BN129" s="1" t="n">
        <v>240</v>
      </c>
      <c r="BO129" s="3" t="n">
        <v>1.224</v>
      </c>
      <c r="BP129" s="3" t="n">
        <v>2.014</v>
      </c>
      <c r="BQ129" s="3" t="n">
        <v>-0.211</v>
      </c>
      <c r="BR129" s="3" t="n">
        <v>3.238</v>
      </c>
      <c r="BS129" s="3" t="n">
        <v>1.028</v>
      </c>
      <c r="BT129" s="3" t="n">
        <v>1.439</v>
      </c>
      <c r="BU129" s="3" t="n">
        <v>2.183</v>
      </c>
      <c r="BV129" s="1" t="n">
        <v>102</v>
      </c>
      <c r="BW129" s="1" t="n">
        <v>246</v>
      </c>
      <c r="BX129" s="3" t="n">
        <v>0.057</v>
      </c>
      <c r="BY129" s="3" t="n">
        <v>0.072</v>
      </c>
      <c r="BZ129" s="3" t="n">
        <v>-0.013</v>
      </c>
      <c r="CA129" s="3" t="n">
        <v>0.13</v>
      </c>
      <c r="CB129" s="3" t="n">
        <v>0.045</v>
      </c>
      <c r="CC129" s="3" t="n">
        <v>0.049</v>
      </c>
      <c r="CD129" s="3" t="n">
        <v>0.086</v>
      </c>
      <c r="CE129" s="3" t="n">
        <v>7.988</v>
      </c>
      <c r="CF129" s="3" t="n">
        <v>0</v>
      </c>
      <c r="CH129" s="1" t="s">
        <v>138</v>
      </c>
    </row>
    <row r="130" customFormat="false" ht="15" hidden="false" customHeight="false" outlineLevel="0" collapsed="false">
      <c r="A130" s="1" t="s">
        <v>131</v>
      </c>
      <c r="B130" s="1" t="s">
        <v>87</v>
      </c>
      <c r="C130" s="1" t="n">
        <v>5</v>
      </c>
      <c r="D130" s="1" t="n">
        <v>2</v>
      </c>
      <c r="E130" s="2" t="n">
        <v>9.35</v>
      </c>
      <c r="F130" s="1" t="n">
        <v>26482</v>
      </c>
      <c r="G130" s="1" t="s">
        <v>122</v>
      </c>
      <c r="H130" s="1" t="s">
        <v>132</v>
      </c>
      <c r="J130" s="1" t="s">
        <v>137</v>
      </c>
      <c r="K130" s="6" t="n">
        <v>41639</v>
      </c>
      <c r="L130" s="6" t="n">
        <v>41639</v>
      </c>
      <c r="M130" s="1" t="s">
        <v>91</v>
      </c>
      <c r="N130" s="2" t="n">
        <v>0</v>
      </c>
      <c r="O130" s="1" t="s">
        <v>92</v>
      </c>
      <c r="P130" s="2" t="n">
        <v>16</v>
      </c>
      <c r="Q130" s="3" t="n">
        <v>0.07</v>
      </c>
      <c r="R130" s="1" t="s">
        <v>99</v>
      </c>
      <c r="S130" s="1" t="n">
        <v>1</v>
      </c>
      <c r="T130" s="1" t="n">
        <v>2</v>
      </c>
      <c r="U130" s="4" t="n">
        <v>56.7</v>
      </c>
      <c r="V130" s="3" t="n">
        <v>220</v>
      </c>
      <c r="W130" s="3" t="n">
        <v>400</v>
      </c>
      <c r="X130" s="3" t="n">
        <v>214</v>
      </c>
      <c r="Y130" s="1" t="n">
        <v>1</v>
      </c>
      <c r="Z130" s="2" t="n">
        <v>0.89</v>
      </c>
      <c r="AA130" s="2" t="n">
        <v>305.8</v>
      </c>
      <c r="AB130" s="5" t="n">
        <v>0.6108</v>
      </c>
      <c r="AC130" s="2" t="n">
        <v>0.85</v>
      </c>
      <c r="AD130" s="4" t="n">
        <v>671.5</v>
      </c>
      <c r="AE130" s="5" t="n">
        <v>1.0524</v>
      </c>
      <c r="AF130" s="2" t="n">
        <v>0.04</v>
      </c>
      <c r="AG130" s="4" t="n">
        <v>26.1</v>
      </c>
      <c r="AH130" s="5" t="n">
        <v>0.273</v>
      </c>
      <c r="AI130" s="2" t="n">
        <v>2.91</v>
      </c>
      <c r="AJ130" s="2" t="n">
        <v>1.65</v>
      </c>
      <c r="AK130" s="2" t="n">
        <v>1.26</v>
      </c>
      <c r="AL130" s="3" t="n">
        <v>90</v>
      </c>
      <c r="AM130" s="3" t="n">
        <v>0.724</v>
      </c>
      <c r="AN130" s="1" t="n">
        <v>1</v>
      </c>
      <c r="AO130" s="3" t="n">
        <v>710</v>
      </c>
      <c r="AP130" s="3" t="n">
        <v>570</v>
      </c>
      <c r="AQ130" s="2" t="n">
        <v>0.49</v>
      </c>
      <c r="AR130" s="2" t="n">
        <v>913.4</v>
      </c>
      <c r="AS130" s="5" t="n">
        <v>1.3445</v>
      </c>
      <c r="AT130" s="2" t="n">
        <v>0.53</v>
      </c>
      <c r="AU130" s="3" t="n">
        <v>0.093</v>
      </c>
      <c r="AV130" s="3" t="n">
        <v>6.043</v>
      </c>
      <c r="AW130" s="3" t="n">
        <v>5.459</v>
      </c>
      <c r="AX130" s="2" t="n">
        <v>0</v>
      </c>
      <c r="AY130" s="2" t="n">
        <v>0</v>
      </c>
      <c r="AZ130" s="3" t="n">
        <v>0.256</v>
      </c>
      <c r="BA130" s="5" t="n">
        <v>0.0912</v>
      </c>
      <c r="BB130" s="3" t="n">
        <v>5.67</v>
      </c>
      <c r="BC130" s="3" t="n">
        <v>4.41</v>
      </c>
      <c r="BD130" s="1" t="n">
        <v>100</v>
      </c>
      <c r="BE130" s="1" t="n">
        <v>240</v>
      </c>
      <c r="BF130" s="3" t="n">
        <v>0.125</v>
      </c>
      <c r="BG130" s="3" t="n">
        <v>0.241</v>
      </c>
      <c r="BH130" s="3" t="n">
        <v>0.02</v>
      </c>
      <c r="BI130" s="3" t="n">
        <v>0.366</v>
      </c>
      <c r="BJ130" s="3" t="n">
        <v>0.162</v>
      </c>
      <c r="BK130" s="3" t="n">
        <v>0.192</v>
      </c>
      <c r="BL130" s="3" t="n">
        <v>0.276</v>
      </c>
      <c r="BM130" s="1" t="n">
        <v>103</v>
      </c>
      <c r="BN130" s="1" t="n">
        <v>239</v>
      </c>
      <c r="BO130" s="3" t="n">
        <v>0.483</v>
      </c>
      <c r="BP130" s="3" t="n">
        <v>0.967</v>
      </c>
      <c r="BQ130" s="3" t="n">
        <v>-0.104</v>
      </c>
      <c r="BR130" s="3" t="n">
        <v>1.449</v>
      </c>
      <c r="BS130" s="3" t="n">
        <v>0.627</v>
      </c>
      <c r="BT130" s="3" t="n">
        <v>0.863</v>
      </c>
      <c r="BU130" s="3" t="n">
        <v>1.218</v>
      </c>
      <c r="BV130" s="1" t="n">
        <v>100</v>
      </c>
      <c r="BW130" s="1" t="n">
        <v>240</v>
      </c>
      <c r="BX130" s="3" t="n">
        <v>0.095</v>
      </c>
      <c r="BY130" s="3" t="n">
        <v>0.18</v>
      </c>
      <c r="BZ130" s="3" t="n">
        <v>0.017</v>
      </c>
      <c r="CA130" s="3" t="n">
        <v>0.275</v>
      </c>
      <c r="CB130" s="3" t="n">
        <v>0.123</v>
      </c>
      <c r="CC130" s="3" t="n">
        <v>0.143</v>
      </c>
      <c r="CD130" s="3" t="n">
        <v>0.207</v>
      </c>
      <c r="CE130" s="3" t="n">
        <v>6.172</v>
      </c>
      <c r="CF130" s="3" t="n">
        <v>4.645</v>
      </c>
      <c r="CH130" s="1" t="s">
        <v>135</v>
      </c>
    </row>
    <row r="131" customFormat="false" ht="15" hidden="false" customHeight="false" outlineLevel="0" collapsed="false">
      <c r="A131" s="1" t="s">
        <v>131</v>
      </c>
      <c r="B131" s="1" t="s">
        <v>87</v>
      </c>
      <c r="C131" s="1" t="n">
        <v>5</v>
      </c>
      <c r="D131" s="1" t="n">
        <v>3</v>
      </c>
      <c r="E131" s="2" t="n">
        <v>11.35</v>
      </c>
      <c r="F131" s="1" t="n">
        <v>26482</v>
      </c>
      <c r="G131" s="1" t="s">
        <v>122</v>
      </c>
      <c r="H131" s="1" t="s">
        <v>132</v>
      </c>
      <c r="J131" s="1" t="s">
        <v>137</v>
      </c>
      <c r="K131" s="6" t="n">
        <v>41639</v>
      </c>
      <c r="L131" s="6" t="n">
        <v>41639</v>
      </c>
      <c r="M131" s="1" t="s">
        <v>91</v>
      </c>
      <c r="N131" s="2" t="n">
        <v>0</v>
      </c>
      <c r="O131" s="1" t="s">
        <v>92</v>
      </c>
      <c r="P131" s="2" t="n">
        <v>16</v>
      </c>
      <c r="Q131" s="3" t="n">
        <v>0.07</v>
      </c>
      <c r="R131" s="1" t="s">
        <v>99</v>
      </c>
      <c r="S131" s="1" t="n">
        <v>1</v>
      </c>
      <c r="T131" s="1" t="n">
        <v>2</v>
      </c>
      <c r="U131" s="4" t="n">
        <v>49.6</v>
      </c>
      <c r="V131" s="3" t="n">
        <v>220</v>
      </c>
      <c r="W131" s="3" t="n">
        <v>400</v>
      </c>
      <c r="X131" s="3" t="n">
        <v>214</v>
      </c>
      <c r="Y131" s="1" t="n">
        <v>1</v>
      </c>
      <c r="Z131" s="2" t="n">
        <v>0.79</v>
      </c>
      <c r="AA131" s="2" t="n">
        <v>386.1</v>
      </c>
      <c r="AB131" s="5" t="n">
        <v>0.7078</v>
      </c>
      <c r="AC131" s="2" t="n">
        <v>0.82</v>
      </c>
      <c r="AD131" s="4" t="n">
        <v>796.5</v>
      </c>
      <c r="AE131" s="5" t="n">
        <v>1.2033</v>
      </c>
      <c r="AF131" s="2" t="n">
        <v>0</v>
      </c>
      <c r="AG131" s="4" t="n">
        <v>0</v>
      </c>
      <c r="AH131" s="5" t="n">
        <v>0.2051</v>
      </c>
      <c r="AI131" s="2" t="n">
        <v>2.04</v>
      </c>
      <c r="AJ131" s="2" t="n">
        <v>1.01</v>
      </c>
      <c r="AK131" s="2" t="n">
        <v>1.03</v>
      </c>
      <c r="AL131" s="3" t="n">
        <v>90</v>
      </c>
      <c r="AM131" s="3" t="n">
        <v>0.623</v>
      </c>
      <c r="AN131" s="1" t="n">
        <v>1</v>
      </c>
      <c r="AO131" s="3" t="n">
        <v>710</v>
      </c>
      <c r="AP131" s="3" t="n">
        <v>570</v>
      </c>
      <c r="AQ131" s="2" t="n">
        <v>0.63</v>
      </c>
      <c r="AR131" s="2" t="n">
        <v>992.5</v>
      </c>
      <c r="AS131" s="5" t="n">
        <v>1.4401</v>
      </c>
      <c r="AT131" s="2" t="n">
        <v>0.64</v>
      </c>
      <c r="AU131" s="3" t="n">
        <v>0.137</v>
      </c>
      <c r="AV131" s="3" t="n">
        <v>5.067</v>
      </c>
      <c r="AW131" s="3" t="n">
        <v>4.204</v>
      </c>
      <c r="AX131" s="2" t="n">
        <v>0</v>
      </c>
      <c r="AY131" s="2" t="n">
        <v>0</v>
      </c>
      <c r="AZ131" s="3" t="n">
        <v>0.248</v>
      </c>
      <c r="BA131" s="5" t="n">
        <v>0.0416</v>
      </c>
      <c r="BB131" s="3" t="n">
        <v>4.69</v>
      </c>
      <c r="BC131" s="3" t="n">
        <v>3.22</v>
      </c>
      <c r="BD131" s="1" t="n">
        <v>105</v>
      </c>
      <c r="BE131" s="1" t="n">
        <v>239</v>
      </c>
      <c r="BF131" s="3" t="n">
        <v>0.117</v>
      </c>
      <c r="BG131" s="3" t="n">
        <v>0.19</v>
      </c>
      <c r="BH131" s="3" t="n">
        <v>-0.006</v>
      </c>
      <c r="BI131" s="3" t="n">
        <v>0.307</v>
      </c>
      <c r="BJ131" s="3" t="n">
        <v>0.167</v>
      </c>
      <c r="BK131" s="3" t="n">
        <v>0.194</v>
      </c>
      <c r="BL131" s="3" t="n">
        <v>0.312</v>
      </c>
      <c r="BM131" s="1" t="n">
        <v>106</v>
      </c>
      <c r="BN131" s="1" t="n">
        <v>239</v>
      </c>
      <c r="BO131" s="3" t="n">
        <v>0.263</v>
      </c>
      <c r="BP131" s="3" t="n">
        <v>0.436</v>
      </c>
      <c r="BQ131" s="3" t="n">
        <v>-0.025</v>
      </c>
      <c r="BR131" s="3" t="n">
        <v>0.699</v>
      </c>
      <c r="BS131" s="3" t="n">
        <v>0.376</v>
      </c>
      <c r="BT131" s="3" t="n">
        <v>0.479</v>
      </c>
      <c r="BU131" s="3" t="n">
        <v>0.749</v>
      </c>
      <c r="BV131" s="1" t="n">
        <v>105</v>
      </c>
      <c r="BW131" s="1" t="n">
        <v>239</v>
      </c>
      <c r="BX131" s="3" t="n">
        <v>0.095</v>
      </c>
      <c r="BY131" s="3" t="n">
        <v>0.155</v>
      </c>
      <c r="BZ131" s="3" t="n">
        <v>-0.006</v>
      </c>
      <c r="CA131" s="3" t="n">
        <v>0.25</v>
      </c>
      <c r="CB131" s="3" t="n">
        <v>0.136</v>
      </c>
      <c r="CC131" s="3" t="n">
        <v>0.158</v>
      </c>
      <c r="CD131" s="3" t="n">
        <v>0.254</v>
      </c>
      <c r="CE131" s="3" t="n">
        <v>4.996</v>
      </c>
      <c r="CF131" s="3" t="n">
        <v>3.512</v>
      </c>
      <c r="CH131" s="1" t="s">
        <v>135</v>
      </c>
    </row>
    <row r="132" customFormat="false" ht="15" hidden="false" customHeight="false" outlineLevel="0" collapsed="false">
      <c r="A132" s="1" t="s">
        <v>131</v>
      </c>
      <c r="B132" s="1" t="s">
        <v>87</v>
      </c>
      <c r="C132" s="1" t="n">
        <v>5</v>
      </c>
      <c r="D132" s="1" t="n">
        <v>4</v>
      </c>
      <c r="E132" s="2" t="n">
        <v>13.35</v>
      </c>
      <c r="F132" s="1" t="n">
        <v>26482</v>
      </c>
      <c r="G132" s="1" t="s">
        <v>122</v>
      </c>
      <c r="H132" s="1" t="s">
        <v>132</v>
      </c>
      <c r="J132" s="1" t="s">
        <v>137</v>
      </c>
      <c r="K132" s="6" t="n">
        <v>41639</v>
      </c>
      <c r="L132" s="6" t="n">
        <v>41639</v>
      </c>
      <c r="M132" s="1" t="s">
        <v>91</v>
      </c>
      <c r="N132" s="2" t="n">
        <v>0</v>
      </c>
      <c r="O132" s="1" t="s">
        <v>92</v>
      </c>
      <c r="P132" s="2" t="n">
        <v>16</v>
      </c>
      <c r="Q132" s="3" t="n">
        <v>0.07</v>
      </c>
      <c r="R132" s="1" t="s">
        <v>99</v>
      </c>
      <c r="S132" s="1" t="n">
        <v>1</v>
      </c>
      <c r="T132" s="1" t="n">
        <v>2</v>
      </c>
      <c r="U132" s="4" t="n">
        <v>38.5</v>
      </c>
      <c r="V132" s="3" t="n">
        <v>220</v>
      </c>
      <c r="W132" s="3" t="n">
        <v>400</v>
      </c>
      <c r="X132" s="3" t="n">
        <v>214</v>
      </c>
      <c r="Y132" s="1" t="n">
        <v>1</v>
      </c>
      <c r="Z132" s="2" t="n">
        <v>0.97</v>
      </c>
      <c r="AA132" s="2" t="n">
        <v>523.8</v>
      </c>
      <c r="AB132" s="5" t="n">
        <v>0.8741</v>
      </c>
      <c r="AC132" s="2" t="n">
        <v>0.99</v>
      </c>
      <c r="AD132" s="4" t="n">
        <v>866.5</v>
      </c>
      <c r="AE132" s="5" t="n">
        <v>1.2879</v>
      </c>
      <c r="AF132" s="2" t="n">
        <v>0</v>
      </c>
      <c r="AG132" s="4" t="n">
        <v>0</v>
      </c>
      <c r="AH132" s="5" t="n">
        <v>0.2136</v>
      </c>
      <c r="AI132" s="2" t="n">
        <v>1.86</v>
      </c>
      <c r="AJ132" s="2" t="n">
        <v>0.72</v>
      </c>
      <c r="AK132" s="2" t="n">
        <v>1.14</v>
      </c>
      <c r="AL132" s="3" t="n">
        <v>90</v>
      </c>
      <c r="AM132" s="3" t="n">
        <v>0.425</v>
      </c>
      <c r="AN132" s="1" t="n">
        <v>1</v>
      </c>
      <c r="AO132" s="3" t="n">
        <v>710</v>
      </c>
      <c r="AP132" s="3" t="n">
        <v>570</v>
      </c>
      <c r="AQ132" s="2" t="n">
        <v>0.81</v>
      </c>
      <c r="AR132" s="2" t="n">
        <v>1069.2</v>
      </c>
      <c r="AS132" s="5" t="n">
        <v>1.5327</v>
      </c>
      <c r="AT132" s="2" t="n">
        <v>0.75</v>
      </c>
      <c r="AU132" s="3" t="n">
        <v>0.176</v>
      </c>
      <c r="AV132" s="3" t="n">
        <v>4.831</v>
      </c>
      <c r="AW132" s="3" t="n">
        <v>3.722</v>
      </c>
      <c r="AX132" s="2" t="n">
        <v>0</v>
      </c>
      <c r="AY132" s="2" t="n">
        <v>0</v>
      </c>
      <c r="AZ132" s="3" t="n">
        <v>0.281</v>
      </c>
      <c r="BA132" s="5" t="n">
        <v>0.0485</v>
      </c>
      <c r="BB132" s="3" t="n">
        <v>4.62</v>
      </c>
      <c r="BC132" s="3" t="n">
        <v>2.59</v>
      </c>
      <c r="BD132" s="1" t="n">
        <v>110</v>
      </c>
      <c r="BE132" s="1" t="n">
        <v>241</v>
      </c>
      <c r="BF132" s="3" t="n">
        <v>0.114</v>
      </c>
      <c r="BG132" s="3" t="n">
        <v>0.208</v>
      </c>
      <c r="BH132" s="3" t="n">
        <v>-0.02</v>
      </c>
      <c r="BI132" s="3" t="n">
        <v>0.322</v>
      </c>
      <c r="BJ132" s="3" t="n">
        <v>0.163</v>
      </c>
      <c r="BK132" s="3" t="n">
        <v>0.213</v>
      </c>
      <c r="BL132" s="3" t="n">
        <v>0.316</v>
      </c>
      <c r="BM132" s="1" t="n">
        <v>110</v>
      </c>
      <c r="BN132" s="1" t="n">
        <v>241</v>
      </c>
      <c r="BO132" s="3" t="n">
        <v>0.216</v>
      </c>
      <c r="BP132" s="3" t="n">
        <v>0.402</v>
      </c>
      <c r="BQ132" s="3" t="n">
        <v>-0.048</v>
      </c>
      <c r="BR132" s="3" t="n">
        <v>0.618</v>
      </c>
      <c r="BS132" s="3" t="n">
        <v>0.281</v>
      </c>
      <c r="BT132" s="3" t="n">
        <v>0.359</v>
      </c>
      <c r="BU132" s="3" t="n">
        <v>0.527</v>
      </c>
      <c r="BV132" s="1" t="n">
        <v>110</v>
      </c>
      <c r="BW132" s="1" t="n">
        <v>241</v>
      </c>
      <c r="BX132" s="3" t="n">
        <v>0.101</v>
      </c>
      <c r="BY132" s="3" t="n">
        <v>0.186</v>
      </c>
      <c r="BZ132" s="3" t="n">
        <v>-0.018</v>
      </c>
      <c r="CA132" s="3" t="n">
        <v>0.287</v>
      </c>
      <c r="CB132" s="3" t="n">
        <v>0.145</v>
      </c>
      <c r="CC132" s="3" t="n">
        <v>0.19</v>
      </c>
      <c r="CD132" s="3" t="n">
        <v>0.282</v>
      </c>
      <c r="CE132" s="3" t="n">
        <v>5.145</v>
      </c>
      <c r="CF132" s="3" t="n">
        <v>2.932</v>
      </c>
      <c r="CH132" s="1" t="s">
        <v>135</v>
      </c>
    </row>
    <row r="133" customFormat="false" ht="15" hidden="false" customHeight="false" outlineLevel="0" collapsed="false">
      <c r="A133" s="1" t="s">
        <v>131</v>
      </c>
      <c r="B133" s="1" t="s">
        <v>87</v>
      </c>
      <c r="C133" s="1" t="n">
        <v>5</v>
      </c>
      <c r="D133" s="1" t="n">
        <v>5</v>
      </c>
      <c r="E133" s="2" t="n">
        <v>15.35</v>
      </c>
      <c r="F133" s="1" t="n">
        <v>26482</v>
      </c>
      <c r="G133" s="1" t="s">
        <v>122</v>
      </c>
      <c r="H133" s="1" t="s">
        <v>132</v>
      </c>
      <c r="J133" s="1" t="s">
        <v>137</v>
      </c>
      <c r="K133" s="6" t="n">
        <v>41639</v>
      </c>
      <c r="L133" s="6" t="n">
        <v>41639</v>
      </c>
      <c r="M133" s="1" t="s">
        <v>91</v>
      </c>
      <c r="N133" s="2" t="n">
        <v>0</v>
      </c>
      <c r="O133" s="1" t="s">
        <v>92</v>
      </c>
      <c r="P133" s="2" t="n">
        <v>16</v>
      </c>
      <c r="Q133" s="3" t="n">
        <v>0.07</v>
      </c>
      <c r="R133" s="1" t="s">
        <v>99</v>
      </c>
      <c r="S133" s="1" t="n">
        <v>1</v>
      </c>
      <c r="T133" s="1" t="n">
        <v>2</v>
      </c>
      <c r="U133" s="4" t="n">
        <v>32.3</v>
      </c>
      <c r="V133" s="3" t="n">
        <v>220</v>
      </c>
      <c r="W133" s="3" t="n">
        <v>400</v>
      </c>
      <c r="X133" s="3" t="n">
        <v>214</v>
      </c>
      <c r="Y133" s="1" t="n">
        <v>1</v>
      </c>
      <c r="Z133" s="2" t="n">
        <v>1.17</v>
      </c>
      <c r="AA133" s="2" t="n">
        <v>628.4</v>
      </c>
      <c r="AB133" s="5" t="n">
        <v>1.0003</v>
      </c>
      <c r="AC133" s="2" t="n">
        <v>1.18</v>
      </c>
      <c r="AD133" s="4" t="n">
        <v>930.2</v>
      </c>
      <c r="AE133" s="5" t="n">
        <v>1.3648</v>
      </c>
      <c r="AF133" s="2" t="n">
        <v>0</v>
      </c>
      <c r="AG133" s="4" t="n">
        <v>0</v>
      </c>
      <c r="AH133" s="5" t="n">
        <v>0.2359</v>
      </c>
      <c r="AI133" s="2" t="n">
        <v>1.87</v>
      </c>
      <c r="AJ133" s="2" t="n">
        <v>0.6</v>
      </c>
      <c r="AK133" s="2" t="n">
        <v>1.26</v>
      </c>
      <c r="AL133" s="3" t="n">
        <v>90</v>
      </c>
      <c r="AM133" s="3" t="n">
        <v>0.305</v>
      </c>
      <c r="AN133" s="1" t="n">
        <v>1</v>
      </c>
      <c r="AO133" s="3" t="n">
        <v>710</v>
      </c>
      <c r="AP133" s="3" t="n">
        <v>570</v>
      </c>
      <c r="AQ133" s="2" t="n">
        <v>1</v>
      </c>
      <c r="AR133" s="2" t="n">
        <v>1105.8</v>
      </c>
      <c r="AS133" s="5" t="n">
        <v>1.5769</v>
      </c>
      <c r="AT133" s="2" t="n">
        <v>0.9</v>
      </c>
      <c r="AU133" s="3" t="n">
        <v>0.217</v>
      </c>
      <c r="AV133" s="3" t="n">
        <v>4.844</v>
      </c>
      <c r="AW133" s="3" t="n">
        <v>3.483</v>
      </c>
      <c r="AX133" s="2" t="n">
        <v>0</v>
      </c>
      <c r="AY133" s="2" t="n">
        <v>0</v>
      </c>
      <c r="AZ133" s="3" t="n">
        <v>0</v>
      </c>
      <c r="BA133" s="5" t="n">
        <v>0</v>
      </c>
      <c r="BB133" s="3" t="n">
        <v>0</v>
      </c>
      <c r="BC133" s="3" t="n">
        <v>0</v>
      </c>
      <c r="BD133" s="1" t="n">
        <v>110</v>
      </c>
      <c r="BE133" s="1" t="n">
        <v>246</v>
      </c>
      <c r="BF133" s="3" t="n">
        <v>0.179</v>
      </c>
      <c r="BG133" s="3" t="n">
        <v>0.17</v>
      </c>
      <c r="BH133" s="3" t="n">
        <v>-0.021</v>
      </c>
      <c r="BI133" s="3" t="n">
        <v>0.349</v>
      </c>
      <c r="BJ133" s="3" t="n">
        <v>0.213</v>
      </c>
      <c r="BK133" s="3" t="n">
        <v>0.187</v>
      </c>
      <c r="BL133" s="3" t="n">
        <v>0.358</v>
      </c>
      <c r="BM133" s="1" t="n">
        <v>110</v>
      </c>
      <c r="BN133" s="1" t="n">
        <v>246</v>
      </c>
      <c r="BO133" s="3" t="n">
        <v>0.316</v>
      </c>
      <c r="BP133" s="3" t="n">
        <v>0.304</v>
      </c>
      <c r="BQ133" s="3" t="n">
        <v>-0.052</v>
      </c>
      <c r="BR133" s="3" t="n">
        <v>0.62</v>
      </c>
      <c r="BS133" s="3" t="n">
        <v>0.322</v>
      </c>
      <c r="BT133" s="3" t="n">
        <v>0.29</v>
      </c>
      <c r="BU133" s="3" t="n">
        <v>0.548</v>
      </c>
      <c r="BV133" s="1" t="n">
        <v>110</v>
      </c>
      <c r="BW133" s="1" t="n">
        <v>246</v>
      </c>
      <c r="BX133" s="3" t="n">
        <v>0.165</v>
      </c>
      <c r="BY133" s="3" t="n">
        <v>0.152</v>
      </c>
      <c r="BZ133" s="3" t="n">
        <v>-0.013</v>
      </c>
      <c r="CA133" s="3" t="n">
        <v>0.316</v>
      </c>
      <c r="CB133" s="3" t="n">
        <v>0.196</v>
      </c>
      <c r="CC133" s="3" t="n">
        <v>0.167</v>
      </c>
      <c r="CD133" s="3" t="n">
        <v>0.325</v>
      </c>
      <c r="CE133" s="3" t="n">
        <v>0</v>
      </c>
      <c r="CF133" s="3" t="n">
        <v>0</v>
      </c>
      <c r="CH133" s="1" t="s">
        <v>134</v>
      </c>
    </row>
    <row r="134" customFormat="false" ht="15" hidden="false" customHeight="false" outlineLevel="0" collapsed="false">
      <c r="K134" s="6"/>
      <c r="L134" s="6"/>
      <c r="Z134" s="2" t="n">
        <f aca="false">SUM(Z129:Z133)</f>
        <v>5.69</v>
      </c>
      <c r="AA134" s="2" t="n">
        <f aca="false">Z134/AI134</f>
        <v>0.435681470137825</v>
      </c>
      <c r="AG134" s="3" t="n">
        <f aca="false">AF130/AJ130</f>
        <v>0.0242424242424242</v>
      </c>
      <c r="AI134" s="2" t="n">
        <f aca="false">SUM(AI129:AI133)</f>
        <v>13.06</v>
      </c>
      <c r="AQ134" s="2" t="n">
        <f aca="false">SUM(AQ129:AQ133)</f>
        <v>3.21</v>
      </c>
      <c r="AR134" s="2" t="n">
        <f aca="false">AQ134/AT134</f>
        <v>1.01261829652997</v>
      </c>
      <c r="AT134" s="2" t="n">
        <f aca="false">SUM(AT129:AT133)</f>
        <v>3.17</v>
      </c>
    </row>
    <row r="135" customFormat="false" ht="15" hidden="false" customHeight="false" outlineLevel="0" collapsed="false">
      <c r="K135" s="6"/>
      <c r="L135" s="6"/>
    </row>
    <row r="136" customFormat="false" ht="15" hidden="false" customHeight="false" outlineLevel="0" collapsed="false">
      <c r="A136" s="1" t="s">
        <v>131</v>
      </c>
      <c r="B136" s="1" t="s">
        <v>87</v>
      </c>
      <c r="C136" s="1" t="n">
        <v>5</v>
      </c>
      <c r="D136" s="1" t="n">
        <v>1</v>
      </c>
      <c r="E136" s="2" t="n">
        <v>7.35</v>
      </c>
      <c r="F136" s="1" t="n">
        <v>26482</v>
      </c>
      <c r="G136" s="1" t="s">
        <v>122</v>
      </c>
      <c r="H136" s="1" t="s">
        <v>132</v>
      </c>
      <c r="J136" s="1" t="s">
        <v>139</v>
      </c>
      <c r="K136" s="6" t="n">
        <v>41639</v>
      </c>
      <c r="L136" s="6" t="n">
        <v>41639</v>
      </c>
      <c r="M136" s="1" t="s">
        <v>91</v>
      </c>
      <c r="N136" s="2" t="n">
        <v>0</v>
      </c>
      <c r="O136" s="1" t="s">
        <v>92</v>
      </c>
      <c r="P136" s="2" t="n">
        <v>16</v>
      </c>
      <c r="Q136" s="3" t="n">
        <v>0.07</v>
      </c>
      <c r="R136" s="1" t="s">
        <v>101</v>
      </c>
      <c r="S136" s="1" t="n">
        <v>1</v>
      </c>
      <c r="T136" s="1" t="n">
        <v>2</v>
      </c>
      <c r="U136" s="4" t="n">
        <v>42.4</v>
      </c>
      <c r="V136" s="3" t="n">
        <v>220</v>
      </c>
      <c r="W136" s="3" t="n">
        <v>400</v>
      </c>
      <c r="X136" s="3" t="n">
        <v>214</v>
      </c>
      <c r="Y136" s="1" t="n">
        <v>1</v>
      </c>
      <c r="Z136" s="2" t="n">
        <v>1.52</v>
      </c>
      <c r="AA136" s="2" t="n">
        <v>392.9</v>
      </c>
      <c r="AB136" s="5" t="n">
        <v>0.7159</v>
      </c>
      <c r="AC136" s="2" t="n">
        <v>1.05</v>
      </c>
      <c r="AD136" s="4" t="n">
        <v>472.2</v>
      </c>
      <c r="AE136" s="5" t="n">
        <v>0.8117</v>
      </c>
      <c r="AF136" s="2" t="n">
        <v>0.47</v>
      </c>
      <c r="AG136" s="4" t="n">
        <v>285.1</v>
      </c>
      <c r="AH136" s="5" t="n">
        <v>0.5858</v>
      </c>
      <c r="AI136" s="2" t="n">
        <v>3.87</v>
      </c>
      <c r="AJ136" s="2" t="n">
        <v>1.64</v>
      </c>
      <c r="AK136" s="2" t="n">
        <v>2.23</v>
      </c>
      <c r="AL136" s="3" t="n">
        <v>90</v>
      </c>
      <c r="AM136" s="3" t="n">
        <v>0.013</v>
      </c>
      <c r="AN136" s="1" t="n">
        <v>1</v>
      </c>
      <c r="AO136" s="3" t="n">
        <v>710</v>
      </c>
      <c r="AP136" s="3" t="n">
        <v>570</v>
      </c>
      <c r="AQ136" s="2" t="n">
        <v>0.05</v>
      </c>
      <c r="AR136" s="2" t="n">
        <v>786</v>
      </c>
      <c r="AS136" s="5" t="n">
        <v>1.1907</v>
      </c>
      <c r="AT136" s="2" t="n">
        <v>0.07</v>
      </c>
      <c r="AU136" s="3" t="n">
        <v>0.01</v>
      </c>
      <c r="AV136" s="3" t="n">
        <v>6.975</v>
      </c>
      <c r="AW136" s="3" t="n">
        <v>6.912</v>
      </c>
      <c r="AX136" s="2" t="n">
        <v>0</v>
      </c>
      <c r="AY136" s="2" t="n">
        <v>0</v>
      </c>
      <c r="AZ136" s="3" t="n">
        <v>0</v>
      </c>
      <c r="BA136" s="5" t="n">
        <v>0</v>
      </c>
      <c r="BB136" s="3" t="n">
        <v>7.14</v>
      </c>
      <c r="BC136" s="3" t="n">
        <v>0</v>
      </c>
      <c r="BD136" s="1" t="n">
        <v>210</v>
      </c>
      <c r="BE136" s="1" t="n">
        <v>253</v>
      </c>
      <c r="BF136" s="3" t="n">
        <v>0.001</v>
      </c>
      <c r="BG136" s="3" t="n">
        <v>0.009</v>
      </c>
      <c r="BH136" s="3" t="n">
        <v>0.002</v>
      </c>
      <c r="BI136" s="3" t="n">
        <v>0.01</v>
      </c>
      <c r="BJ136" s="3" t="n">
        <v>0.005</v>
      </c>
      <c r="BK136" s="3" t="n">
        <v>0.014</v>
      </c>
      <c r="BL136" s="3" t="n">
        <v>0.016</v>
      </c>
      <c r="BM136" s="1" t="n">
        <v>211</v>
      </c>
      <c r="BN136" s="1" t="n">
        <v>241</v>
      </c>
      <c r="BO136" s="3" t="n">
        <v>1.116</v>
      </c>
      <c r="BP136" s="3" t="n">
        <v>1.348</v>
      </c>
      <c r="BQ136" s="3" t="n">
        <v>0.148</v>
      </c>
      <c r="BR136" s="3" t="n">
        <v>2.464</v>
      </c>
      <c r="BS136" s="3" t="n">
        <v>0.997</v>
      </c>
      <c r="BT136" s="3" t="n">
        <v>1.132</v>
      </c>
      <c r="BU136" s="3" t="n">
        <v>1.873</v>
      </c>
      <c r="BV136" s="1" t="n">
        <v>210</v>
      </c>
      <c r="BW136" s="1" t="n">
        <v>253</v>
      </c>
      <c r="BX136" s="3" t="n">
        <v>0.001</v>
      </c>
      <c r="BY136" s="3" t="n">
        <v>0.006</v>
      </c>
      <c r="BZ136" s="3" t="n">
        <v>0.002</v>
      </c>
      <c r="CA136" s="3" t="n">
        <v>0.006</v>
      </c>
      <c r="CB136" s="3" t="n">
        <v>0.003</v>
      </c>
      <c r="CC136" s="3" t="n">
        <v>0.009</v>
      </c>
      <c r="CD136" s="3" t="n">
        <v>0.01</v>
      </c>
      <c r="CE136" s="3" t="n">
        <v>7.465</v>
      </c>
      <c r="CF136" s="3" t="n">
        <v>0</v>
      </c>
      <c r="CH136" s="1" t="s">
        <v>138</v>
      </c>
    </row>
    <row r="137" customFormat="false" ht="15" hidden="false" customHeight="false" outlineLevel="0" collapsed="false">
      <c r="A137" s="1" t="s">
        <v>131</v>
      </c>
      <c r="B137" s="1" t="s">
        <v>87</v>
      </c>
      <c r="C137" s="1" t="n">
        <v>5</v>
      </c>
      <c r="D137" s="1" t="n">
        <v>2</v>
      </c>
      <c r="E137" s="2" t="n">
        <v>9.35</v>
      </c>
      <c r="F137" s="1" t="n">
        <v>26482</v>
      </c>
      <c r="G137" s="1" t="s">
        <v>122</v>
      </c>
      <c r="H137" s="1" t="s">
        <v>132</v>
      </c>
      <c r="J137" s="1" t="s">
        <v>139</v>
      </c>
      <c r="K137" s="6" t="n">
        <v>41639</v>
      </c>
      <c r="L137" s="6" t="n">
        <v>41639</v>
      </c>
      <c r="M137" s="1" t="s">
        <v>91</v>
      </c>
      <c r="N137" s="2" t="n">
        <v>0</v>
      </c>
      <c r="O137" s="1" t="s">
        <v>92</v>
      </c>
      <c r="P137" s="2" t="n">
        <v>16</v>
      </c>
      <c r="Q137" s="3" t="n">
        <v>0.07</v>
      </c>
      <c r="R137" s="1" t="s">
        <v>101</v>
      </c>
      <c r="S137" s="1" t="n">
        <v>1</v>
      </c>
      <c r="T137" s="1" t="n">
        <v>2</v>
      </c>
      <c r="U137" s="4" t="n">
        <v>61.4</v>
      </c>
      <c r="V137" s="3" t="n">
        <v>220</v>
      </c>
      <c r="W137" s="3" t="n">
        <v>400</v>
      </c>
      <c r="X137" s="3" t="n">
        <v>214</v>
      </c>
      <c r="Y137" s="1" t="n">
        <v>1</v>
      </c>
      <c r="Z137" s="2" t="n">
        <v>0.74</v>
      </c>
      <c r="AA137" s="2" t="n">
        <v>282.6</v>
      </c>
      <c r="AB137" s="5" t="n">
        <v>0.5827</v>
      </c>
      <c r="AC137" s="2" t="n">
        <v>0.64</v>
      </c>
      <c r="AD137" s="4" t="n">
        <v>636.2</v>
      </c>
      <c r="AE137" s="5" t="n">
        <v>1.0098</v>
      </c>
      <c r="AF137" s="2" t="n">
        <v>0.1</v>
      </c>
      <c r="AG137" s="4" t="n">
        <v>60.5</v>
      </c>
      <c r="AH137" s="5" t="n">
        <v>0.3145</v>
      </c>
      <c r="AI137" s="2" t="n">
        <v>2.62</v>
      </c>
      <c r="AJ137" s="2" t="n">
        <v>1.61</v>
      </c>
      <c r="AK137" s="2" t="n">
        <v>1.01</v>
      </c>
      <c r="AL137" s="3" t="n">
        <v>90</v>
      </c>
      <c r="AM137" s="3" t="n">
        <v>0.623</v>
      </c>
      <c r="AN137" s="1" t="n">
        <v>1</v>
      </c>
      <c r="AO137" s="3" t="n">
        <v>710</v>
      </c>
      <c r="AP137" s="3" t="n">
        <v>570</v>
      </c>
      <c r="AQ137" s="2" t="n">
        <v>0.37</v>
      </c>
      <c r="AR137" s="2" t="n">
        <v>856.9</v>
      </c>
      <c r="AS137" s="5" t="n">
        <v>1.2763</v>
      </c>
      <c r="AT137" s="2" t="n">
        <v>0.43</v>
      </c>
      <c r="AU137" s="3" t="n">
        <v>0.079</v>
      </c>
      <c r="AV137" s="3" t="n">
        <v>5.734</v>
      </c>
      <c r="AW137" s="3" t="n">
        <v>5.24</v>
      </c>
      <c r="AX137" s="2" t="n">
        <v>0</v>
      </c>
      <c r="AY137" s="2" t="n">
        <v>0</v>
      </c>
      <c r="AZ137" s="3" t="n">
        <v>0.197</v>
      </c>
      <c r="BA137" s="5" t="n">
        <v>0.058</v>
      </c>
      <c r="BB137" s="3" t="n">
        <v>5.39</v>
      </c>
      <c r="BC137" s="3" t="n">
        <v>4.48</v>
      </c>
      <c r="BD137" s="1" t="n">
        <v>212</v>
      </c>
      <c r="BE137" s="1" t="n">
        <v>242</v>
      </c>
      <c r="BF137" s="3" t="n">
        <v>0.149</v>
      </c>
      <c r="BG137" s="3" t="n">
        <v>0.111</v>
      </c>
      <c r="BH137" s="3" t="n">
        <v>0.028</v>
      </c>
      <c r="BI137" s="3" t="n">
        <v>0.26</v>
      </c>
      <c r="BJ137" s="3" t="n">
        <v>0.194</v>
      </c>
      <c r="BK137" s="3" t="n">
        <v>0.122</v>
      </c>
      <c r="BL137" s="3" t="n">
        <v>0.226</v>
      </c>
      <c r="BM137" s="1" t="n">
        <v>213</v>
      </c>
      <c r="BN137" s="1" t="n">
        <v>241</v>
      </c>
      <c r="BO137" s="3" t="n">
        <v>0.514</v>
      </c>
      <c r="BP137" s="3" t="n">
        <v>0.699</v>
      </c>
      <c r="BQ137" s="3" t="n">
        <v>0.223</v>
      </c>
      <c r="BR137" s="3" t="n">
        <v>1.214</v>
      </c>
      <c r="BS137" s="3" t="n">
        <v>0.565</v>
      </c>
      <c r="BT137" s="3" t="n">
        <v>0.666</v>
      </c>
      <c r="BU137" s="3" t="n">
        <v>1.008</v>
      </c>
      <c r="BV137" s="1" t="n">
        <v>212</v>
      </c>
      <c r="BW137" s="1" t="n">
        <v>242</v>
      </c>
      <c r="BX137" s="3" t="n">
        <v>0.106</v>
      </c>
      <c r="BY137" s="3" t="n">
        <v>0.08</v>
      </c>
      <c r="BZ137" s="3" t="n">
        <v>0.022</v>
      </c>
      <c r="CA137" s="3" t="n">
        <v>0.186</v>
      </c>
      <c r="CB137" s="3" t="n">
        <v>0.138</v>
      </c>
      <c r="CC137" s="3" t="n">
        <v>0.088</v>
      </c>
      <c r="CD137" s="3" t="n">
        <v>0.162</v>
      </c>
      <c r="CE137" s="3" t="n">
        <v>5.885</v>
      </c>
      <c r="CF137" s="3" t="n">
        <v>4.926</v>
      </c>
      <c r="CH137" s="1" t="s">
        <v>135</v>
      </c>
    </row>
    <row r="138" customFormat="false" ht="15" hidden="false" customHeight="false" outlineLevel="0" collapsed="false">
      <c r="A138" s="1" t="s">
        <v>131</v>
      </c>
      <c r="B138" s="1" t="s">
        <v>87</v>
      </c>
      <c r="C138" s="1" t="n">
        <v>5</v>
      </c>
      <c r="D138" s="1" t="n">
        <v>3</v>
      </c>
      <c r="E138" s="2" t="n">
        <v>11.35</v>
      </c>
      <c r="F138" s="1" t="n">
        <v>26482</v>
      </c>
      <c r="G138" s="1" t="s">
        <v>122</v>
      </c>
      <c r="H138" s="1" t="s">
        <v>132</v>
      </c>
      <c r="J138" s="1" t="s">
        <v>139</v>
      </c>
      <c r="K138" s="6" t="n">
        <v>41639</v>
      </c>
      <c r="L138" s="6" t="n">
        <v>41639</v>
      </c>
      <c r="M138" s="1" t="s">
        <v>91</v>
      </c>
      <c r="N138" s="2" t="n">
        <v>0</v>
      </c>
      <c r="O138" s="1" t="s">
        <v>92</v>
      </c>
      <c r="P138" s="2" t="n">
        <v>16</v>
      </c>
      <c r="Q138" s="3" t="n">
        <v>0.07</v>
      </c>
      <c r="R138" s="1" t="s">
        <v>101</v>
      </c>
      <c r="S138" s="1" t="n">
        <v>1</v>
      </c>
      <c r="T138" s="1" t="n">
        <v>2</v>
      </c>
      <c r="U138" s="4" t="n">
        <v>54.7</v>
      </c>
      <c r="V138" s="3" t="n">
        <v>220</v>
      </c>
      <c r="W138" s="3" t="n">
        <v>400</v>
      </c>
      <c r="X138" s="3" t="n">
        <v>214</v>
      </c>
      <c r="Y138" s="1" t="n">
        <v>1</v>
      </c>
      <c r="Z138" s="2" t="n">
        <v>0.57</v>
      </c>
      <c r="AA138" s="2" t="n">
        <v>319.9</v>
      </c>
      <c r="AB138" s="5" t="n">
        <v>0.6278</v>
      </c>
      <c r="AC138" s="2" t="n">
        <v>0.58</v>
      </c>
      <c r="AD138" s="4" t="n">
        <v>720.4</v>
      </c>
      <c r="AE138" s="5" t="n">
        <v>1.1115</v>
      </c>
      <c r="AF138" s="2" t="n">
        <v>0</v>
      </c>
      <c r="AG138" s="4" t="n">
        <v>0</v>
      </c>
      <c r="AH138" s="5" t="n">
        <v>0.2267</v>
      </c>
      <c r="AI138" s="2" t="n">
        <v>1.78</v>
      </c>
      <c r="AJ138" s="2" t="n">
        <v>0.98</v>
      </c>
      <c r="AK138" s="2" t="n">
        <v>0.81</v>
      </c>
      <c r="AL138" s="3" t="n">
        <v>90</v>
      </c>
      <c r="AM138" s="3" t="n">
        <v>0.767</v>
      </c>
      <c r="AN138" s="1" t="n">
        <v>1</v>
      </c>
      <c r="AO138" s="3" t="n">
        <v>710</v>
      </c>
      <c r="AP138" s="3" t="n">
        <v>570</v>
      </c>
      <c r="AQ138" s="2" t="n">
        <v>0.41</v>
      </c>
      <c r="AR138" s="2" t="n">
        <v>900.4</v>
      </c>
      <c r="AS138" s="5" t="n">
        <v>1.3289</v>
      </c>
      <c r="AT138" s="2" t="n">
        <v>0.45</v>
      </c>
      <c r="AU138" s="3" t="n">
        <v>0.102</v>
      </c>
      <c r="AV138" s="3" t="n">
        <v>4.734</v>
      </c>
      <c r="AW138" s="3" t="n">
        <v>4.092</v>
      </c>
      <c r="AX138" s="2" t="n">
        <v>0</v>
      </c>
      <c r="AY138" s="2" t="n">
        <v>0</v>
      </c>
      <c r="AZ138" s="3" t="n">
        <v>0.204</v>
      </c>
      <c r="BA138" s="5" t="n">
        <v>0.0375</v>
      </c>
      <c r="BB138" s="3" t="n">
        <v>4.27</v>
      </c>
      <c r="BC138" s="3" t="n">
        <v>3.15</v>
      </c>
      <c r="BD138" s="1" t="n">
        <v>213</v>
      </c>
      <c r="BE138" s="1" t="n">
        <v>243</v>
      </c>
      <c r="BF138" s="3" t="n">
        <v>0.09</v>
      </c>
      <c r="BG138" s="3" t="n">
        <v>0.103</v>
      </c>
      <c r="BH138" s="3" t="n">
        <v>0.019</v>
      </c>
      <c r="BI138" s="3" t="n">
        <v>0.192</v>
      </c>
      <c r="BJ138" s="3" t="n">
        <v>0.128</v>
      </c>
      <c r="BK138" s="3" t="n">
        <v>0.133</v>
      </c>
      <c r="BL138" s="3" t="n">
        <v>0.216</v>
      </c>
      <c r="BM138" s="1" t="n">
        <v>213</v>
      </c>
      <c r="BN138" s="1" t="n">
        <v>243</v>
      </c>
      <c r="BO138" s="3" t="n">
        <v>0.255</v>
      </c>
      <c r="BP138" s="3" t="n">
        <v>0.284</v>
      </c>
      <c r="BQ138" s="3" t="n">
        <v>0.073</v>
      </c>
      <c r="BR138" s="3" t="n">
        <v>0.539</v>
      </c>
      <c r="BS138" s="3" t="n">
        <v>0.331</v>
      </c>
      <c r="BT138" s="3" t="n">
        <v>0.368</v>
      </c>
      <c r="BU138" s="3" t="n">
        <v>0.572</v>
      </c>
      <c r="BV138" s="1" t="n">
        <v>213</v>
      </c>
      <c r="BW138" s="1" t="n">
        <v>243</v>
      </c>
      <c r="BX138" s="3" t="n">
        <v>0.067</v>
      </c>
      <c r="BY138" s="3" t="n">
        <v>0.076</v>
      </c>
      <c r="BZ138" s="3" t="n">
        <v>0.014</v>
      </c>
      <c r="CA138" s="3" t="n">
        <v>0.143</v>
      </c>
      <c r="CB138" s="3" t="n">
        <v>0.096</v>
      </c>
      <c r="CC138" s="3" t="n">
        <v>0.099</v>
      </c>
      <c r="CD138" s="3" t="n">
        <v>0.161</v>
      </c>
      <c r="CE138" s="3" t="n">
        <v>4.644</v>
      </c>
      <c r="CF138" s="3" t="n">
        <v>3.394</v>
      </c>
      <c r="CH138" s="1" t="s">
        <v>135</v>
      </c>
    </row>
    <row r="139" customFormat="false" ht="15" hidden="false" customHeight="false" outlineLevel="0" collapsed="false">
      <c r="A139" s="1" t="s">
        <v>131</v>
      </c>
      <c r="B139" s="1" t="s">
        <v>87</v>
      </c>
      <c r="C139" s="1" t="n">
        <v>5</v>
      </c>
      <c r="D139" s="1" t="n">
        <v>4</v>
      </c>
      <c r="E139" s="2" t="n">
        <v>13.35</v>
      </c>
      <c r="F139" s="1" t="n">
        <v>26482</v>
      </c>
      <c r="G139" s="1" t="s">
        <v>122</v>
      </c>
      <c r="H139" s="1" t="s">
        <v>132</v>
      </c>
      <c r="J139" s="1" t="s">
        <v>139</v>
      </c>
      <c r="K139" s="6" t="n">
        <v>41639</v>
      </c>
      <c r="L139" s="6" t="n">
        <v>41639</v>
      </c>
      <c r="M139" s="1" t="s">
        <v>91</v>
      </c>
      <c r="N139" s="2" t="n">
        <v>0</v>
      </c>
      <c r="O139" s="1" t="s">
        <v>92</v>
      </c>
      <c r="P139" s="2" t="n">
        <v>16</v>
      </c>
      <c r="Q139" s="3" t="n">
        <v>0.07</v>
      </c>
      <c r="R139" s="1" t="s">
        <v>101</v>
      </c>
      <c r="S139" s="1" t="n">
        <v>1</v>
      </c>
      <c r="T139" s="1" t="n">
        <v>2</v>
      </c>
      <c r="U139" s="4" t="n">
        <v>43</v>
      </c>
      <c r="V139" s="3" t="n">
        <v>220</v>
      </c>
      <c r="W139" s="3" t="n">
        <v>400</v>
      </c>
      <c r="X139" s="3" t="n">
        <v>214</v>
      </c>
      <c r="Y139" s="1" t="n">
        <v>1</v>
      </c>
      <c r="Z139" s="2" t="n">
        <v>0.72</v>
      </c>
      <c r="AA139" s="2" t="n">
        <v>457.5</v>
      </c>
      <c r="AB139" s="5" t="n">
        <v>0.794</v>
      </c>
      <c r="AC139" s="2" t="n">
        <v>0.75</v>
      </c>
      <c r="AD139" s="4" t="n">
        <v>827.4</v>
      </c>
      <c r="AE139" s="5" t="n">
        <v>1.2407</v>
      </c>
      <c r="AF139" s="2" t="n">
        <v>0</v>
      </c>
      <c r="AG139" s="4" t="n">
        <v>0</v>
      </c>
      <c r="AH139" s="5" t="n">
        <v>0.2026</v>
      </c>
      <c r="AI139" s="2" t="n">
        <v>1.58</v>
      </c>
      <c r="AJ139" s="2" t="n">
        <v>0.68</v>
      </c>
      <c r="AK139" s="2" t="n">
        <v>0.9</v>
      </c>
      <c r="AL139" s="3" t="n">
        <v>90</v>
      </c>
      <c r="AM139" s="3" t="n">
        <v>0.495</v>
      </c>
      <c r="AN139" s="1" t="n">
        <v>1</v>
      </c>
      <c r="AO139" s="3" t="n">
        <v>710</v>
      </c>
      <c r="AP139" s="3" t="n">
        <v>570</v>
      </c>
      <c r="AQ139" s="2" t="n">
        <v>0.6</v>
      </c>
      <c r="AR139" s="2" t="n">
        <v>997.2</v>
      </c>
      <c r="AS139" s="5" t="n">
        <v>1.4457</v>
      </c>
      <c r="AT139" s="2" t="n">
        <v>0.6</v>
      </c>
      <c r="AU139" s="3" t="n">
        <v>0.15</v>
      </c>
      <c r="AV139" s="3" t="n">
        <v>4.46</v>
      </c>
      <c r="AW139" s="3" t="n">
        <v>3.518</v>
      </c>
      <c r="AX139" s="2" t="n">
        <v>0</v>
      </c>
      <c r="AY139" s="2" t="n">
        <v>0</v>
      </c>
      <c r="AZ139" s="3" t="n">
        <v>0.232</v>
      </c>
      <c r="BA139" s="5" t="n">
        <v>0.042</v>
      </c>
      <c r="BB139" s="3" t="n">
        <v>4.34</v>
      </c>
      <c r="BC139" s="3" t="n">
        <v>2.87</v>
      </c>
      <c r="BD139" s="1" t="n">
        <v>213</v>
      </c>
      <c r="BE139" s="1" t="n">
        <v>246</v>
      </c>
      <c r="BF139" s="3" t="n">
        <v>0.115</v>
      </c>
      <c r="BG139" s="3" t="n">
        <v>0.116</v>
      </c>
      <c r="BH139" s="3" t="n">
        <v>0.044</v>
      </c>
      <c r="BI139" s="3" t="n">
        <v>0.231</v>
      </c>
      <c r="BJ139" s="3" t="n">
        <v>0.165</v>
      </c>
      <c r="BK139" s="3" t="n">
        <v>0.15</v>
      </c>
      <c r="BL139" s="3" t="n">
        <v>0.222</v>
      </c>
      <c r="BM139" s="1" t="n">
        <v>213</v>
      </c>
      <c r="BN139" s="1" t="n">
        <v>246</v>
      </c>
      <c r="BO139" s="3" t="n">
        <v>0.22</v>
      </c>
      <c r="BP139" s="3" t="n">
        <v>0.235</v>
      </c>
      <c r="BQ139" s="3" t="n">
        <v>0.083</v>
      </c>
      <c r="BR139" s="3" t="n">
        <v>0.455</v>
      </c>
      <c r="BS139" s="3" t="n">
        <v>0.286</v>
      </c>
      <c r="BT139" s="3" t="n">
        <v>0.24</v>
      </c>
      <c r="BU139" s="3" t="n">
        <v>0.365</v>
      </c>
      <c r="BV139" s="1" t="n">
        <v>213</v>
      </c>
      <c r="BW139" s="1" t="n">
        <v>246</v>
      </c>
      <c r="BX139" s="3" t="n">
        <v>0.097</v>
      </c>
      <c r="BY139" s="3" t="n">
        <v>0.096</v>
      </c>
      <c r="BZ139" s="3" t="n">
        <v>0.039</v>
      </c>
      <c r="CA139" s="3" t="n">
        <v>0.193</v>
      </c>
      <c r="CB139" s="3" t="n">
        <v>0.138</v>
      </c>
      <c r="CC139" s="3" t="n">
        <v>0.125</v>
      </c>
      <c r="CD139" s="3" t="n">
        <v>0.185</v>
      </c>
      <c r="CE139" s="3" t="n">
        <v>4.618</v>
      </c>
      <c r="CF139" s="3" t="n">
        <v>2.844</v>
      </c>
      <c r="CH139" s="1" t="s">
        <v>135</v>
      </c>
    </row>
    <row r="140" customFormat="false" ht="15" hidden="false" customHeight="false" outlineLevel="0" collapsed="false">
      <c r="A140" s="1" t="s">
        <v>131</v>
      </c>
      <c r="B140" s="1" t="s">
        <v>87</v>
      </c>
      <c r="C140" s="1" t="n">
        <v>5</v>
      </c>
      <c r="D140" s="1" t="n">
        <v>5</v>
      </c>
      <c r="E140" s="2" t="n">
        <v>15.35</v>
      </c>
      <c r="F140" s="1" t="n">
        <v>26482</v>
      </c>
      <c r="G140" s="1" t="s">
        <v>122</v>
      </c>
      <c r="H140" s="1" t="s">
        <v>132</v>
      </c>
      <c r="J140" s="1" t="s">
        <v>139</v>
      </c>
      <c r="K140" s="6" t="n">
        <v>41639</v>
      </c>
      <c r="L140" s="6" t="n">
        <v>41639</v>
      </c>
      <c r="M140" s="1" t="s">
        <v>91</v>
      </c>
      <c r="N140" s="2" t="n">
        <v>0</v>
      </c>
      <c r="O140" s="1" t="s">
        <v>92</v>
      </c>
      <c r="P140" s="2" t="n">
        <v>16</v>
      </c>
      <c r="Q140" s="3" t="n">
        <v>0.07</v>
      </c>
      <c r="R140" s="1" t="s">
        <v>101</v>
      </c>
      <c r="S140" s="1" t="n">
        <v>1</v>
      </c>
      <c r="T140" s="1" t="n">
        <v>2</v>
      </c>
      <c r="U140" s="4" t="n">
        <v>36.3</v>
      </c>
      <c r="V140" s="3" t="n">
        <v>220</v>
      </c>
      <c r="W140" s="3" t="n">
        <v>400</v>
      </c>
      <c r="X140" s="3" t="n">
        <v>214</v>
      </c>
      <c r="Y140" s="1" t="n">
        <v>1</v>
      </c>
      <c r="Z140" s="2" t="n">
        <v>0.86</v>
      </c>
      <c r="AA140" s="2" t="n">
        <v>490.4</v>
      </c>
      <c r="AB140" s="5" t="n">
        <v>0.8337</v>
      </c>
      <c r="AC140" s="2" t="n">
        <v>0.87</v>
      </c>
      <c r="AD140" s="4" t="n">
        <v>780.1</v>
      </c>
      <c r="AE140" s="5" t="n">
        <v>1.1835</v>
      </c>
      <c r="AF140" s="2" t="n">
        <v>0</v>
      </c>
      <c r="AG140" s="4" t="n">
        <v>0</v>
      </c>
      <c r="AH140" s="5" t="n">
        <v>0.2202</v>
      </c>
      <c r="AI140" s="2" t="n">
        <v>1.75</v>
      </c>
      <c r="AJ140" s="2" t="n">
        <v>0.64</v>
      </c>
      <c r="AK140" s="2" t="n">
        <v>1.12</v>
      </c>
      <c r="AL140" s="3" t="n">
        <v>90</v>
      </c>
      <c r="AM140" s="3" t="n">
        <v>0.372</v>
      </c>
      <c r="AN140" s="1" t="n">
        <v>1</v>
      </c>
      <c r="AO140" s="3" t="n">
        <v>710</v>
      </c>
      <c r="AP140" s="3" t="n">
        <v>570</v>
      </c>
      <c r="AQ140" s="2" t="n">
        <v>0.62</v>
      </c>
      <c r="AR140" s="2" t="n">
        <v>986.1</v>
      </c>
      <c r="AS140" s="5" t="n">
        <v>1.4323</v>
      </c>
      <c r="AT140" s="2" t="n">
        <v>0.63</v>
      </c>
      <c r="AU140" s="3" t="n">
        <v>0.15</v>
      </c>
      <c r="AV140" s="3" t="n">
        <v>4.695</v>
      </c>
      <c r="AW140" s="3" t="n">
        <v>3.755</v>
      </c>
      <c r="AX140" s="2" t="n">
        <v>0</v>
      </c>
      <c r="AY140" s="2" t="n">
        <v>0</v>
      </c>
      <c r="AZ140" s="3" t="n">
        <v>0.285</v>
      </c>
      <c r="BA140" s="5" t="n">
        <v>0.1146</v>
      </c>
      <c r="BB140" s="3" t="n">
        <v>4.62</v>
      </c>
      <c r="BC140" s="3" t="n">
        <v>2.59</v>
      </c>
      <c r="BD140" s="1" t="n">
        <v>207</v>
      </c>
      <c r="BE140" s="1" t="n">
        <v>248</v>
      </c>
      <c r="BF140" s="3" t="n">
        <v>0.103</v>
      </c>
      <c r="BG140" s="3" t="n">
        <v>0.131</v>
      </c>
      <c r="BH140" s="3" t="n">
        <v>0.003</v>
      </c>
      <c r="BI140" s="3" t="n">
        <v>0.233</v>
      </c>
      <c r="BJ140" s="3" t="n">
        <v>0.163</v>
      </c>
      <c r="BK140" s="3" t="n">
        <v>0.156</v>
      </c>
      <c r="BL140" s="3" t="n">
        <v>0.231</v>
      </c>
      <c r="BM140" s="1" t="n">
        <v>207</v>
      </c>
      <c r="BN140" s="1" t="n">
        <v>248</v>
      </c>
      <c r="BO140" s="3" t="n">
        <v>0.212</v>
      </c>
      <c r="BP140" s="3" t="n">
        <v>0.351</v>
      </c>
      <c r="BQ140" s="3" t="n">
        <v>0.02</v>
      </c>
      <c r="BR140" s="3" t="n">
        <v>0.563</v>
      </c>
      <c r="BS140" s="3" t="n">
        <v>0.336</v>
      </c>
      <c r="BT140" s="3" t="n">
        <v>0.358</v>
      </c>
      <c r="BU140" s="3" t="n">
        <v>0.483</v>
      </c>
      <c r="BV140" s="1" t="n">
        <v>207</v>
      </c>
      <c r="BW140" s="1" t="n">
        <v>247</v>
      </c>
      <c r="BX140" s="3" t="n">
        <v>0.089</v>
      </c>
      <c r="BY140" s="3" t="n">
        <v>0.102</v>
      </c>
      <c r="BZ140" s="3" t="n">
        <v>0</v>
      </c>
      <c r="CA140" s="3" t="n">
        <v>0.19</v>
      </c>
      <c r="CB140" s="3" t="n">
        <v>0.141</v>
      </c>
      <c r="CC140" s="3" t="n">
        <v>0.121</v>
      </c>
      <c r="CD140" s="3" t="n">
        <v>0.181</v>
      </c>
      <c r="CE140" s="3" t="n">
        <v>5.026</v>
      </c>
      <c r="CF140" s="3" t="n">
        <v>2.725</v>
      </c>
      <c r="CH140" s="1" t="s">
        <v>135</v>
      </c>
    </row>
    <row r="141" customFormat="false" ht="15" hidden="false" customHeight="false" outlineLevel="0" collapsed="false">
      <c r="K141" s="6"/>
      <c r="L141" s="6"/>
      <c r="Z141" s="2" t="n">
        <f aca="false">SUM(Z136:Z140)</f>
        <v>4.41</v>
      </c>
      <c r="AA141" s="2" t="n">
        <f aca="false">Z141/AI141</f>
        <v>0.380172413793103</v>
      </c>
      <c r="AG141" s="3" t="n">
        <f aca="false">AF137/AJ137</f>
        <v>0.062111801242236</v>
      </c>
      <c r="AI141" s="2" t="n">
        <f aca="false">SUM(AI136:AI140)</f>
        <v>11.6</v>
      </c>
      <c r="AQ141" s="2" t="n">
        <f aca="false">SUM(AQ136:AQ140)</f>
        <v>2.05</v>
      </c>
      <c r="AR141" s="2" t="n">
        <f aca="false">AQ141/AT141</f>
        <v>0.940366972477064</v>
      </c>
      <c r="AT141" s="2" t="n">
        <f aca="false">SUM(AT136:AT140)</f>
        <v>2.18</v>
      </c>
    </row>
    <row r="142" customFormat="false" ht="15" hidden="false" customHeight="false" outlineLevel="0" collapsed="false">
      <c r="K142" s="6"/>
      <c r="L142" s="6"/>
    </row>
    <row r="143" customFormat="false" ht="15" hidden="false" customHeight="false" outlineLevel="0" collapsed="false">
      <c r="A143" s="1" t="s">
        <v>140</v>
      </c>
      <c r="B143" s="1" t="s">
        <v>87</v>
      </c>
      <c r="C143" s="1" t="n">
        <v>5</v>
      </c>
      <c r="D143" s="1" t="n">
        <v>1</v>
      </c>
      <c r="E143" s="2" t="n">
        <v>6.73</v>
      </c>
      <c r="F143" s="1" t="n">
        <v>26483</v>
      </c>
      <c r="G143" s="1" t="s">
        <v>141</v>
      </c>
      <c r="H143" s="1" t="s">
        <v>142</v>
      </c>
      <c r="J143" s="1" t="s">
        <v>143</v>
      </c>
      <c r="K143" s="6" t="n">
        <v>41646</v>
      </c>
      <c r="L143" s="6" t="n">
        <v>41646</v>
      </c>
      <c r="M143" s="1" t="s">
        <v>91</v>
      </c>
      <c r="N143" s="2" t="n">
        <v>0</v>
      </c>
      <c r="O143" s="1" t="s">
        <v>92</v>
      </c>
      <c r="P143" s="2" t="n">
        <v>16</v>
      </c>
      <c r="Q143" s="3" t="n">
        <v>0.07</v>
      </c>
      <c r="R143" s="1" t="s">
        <v>93</v>
      </c>
      <c r="S143" s="1" t="n">
        <v>1</v>
      </c>
      <c r="T143" s="1" t="n">
        <v>2</v>
      </c>
      <c r="U143" s="4" t="n">
        <v>35.6</v>
      </c>
      <c r="V143" s="3" t="n">
        <v>220</v>
      </c>
      <c r="W143" s="3" t="n">
        <v>400</v>
      </c>
      <c r="X143" s="3" t="n">
        <v>214</v>
      </c>
      <c r="Y143" s="1" t="n">
        <v>1</v>
      </c>
      <c r="Z143" s="2" t="n">
        <v>2.57</v>
      </c>
      <c r="AA143" s="2" t="n">
        <v>438.5</v>
      </c>
      <c r="AB143" s="5" t="n">
        <v>0.771</v>
      </c>
      <c r="AC143" s="2" t="n">
        <v>1.87</v>
      </c>
      <c r="AD143" s="4" t="n">
        <v>496.9</v>
      </c>
      <c r="AE143" s="5" t="n">
        <v>0.8415</v>
      </c>
      <c r="AF143" s="2" t="n">
        <v>0.69</v>
      </c>
      <c r="AG143" s="4" t="n">
        <v>332.8</v>
      </c>
      <c r="AH143" s="5" t="n">
        <v>0.6434</v>
      </c>
      <c r="AI143" s="2" t="n">
        <v>5.85</v>
      </c>
      <c r="AJ143" s="2" t="n">
        <v>2.08</v>
      </c>
      <c r="AK143" s="2" t="n">
        <v>3.77</v>
      </c>
      <c r="AL143" s="3" t="n">
        <v>90</v>
      </c>
      <c r="AM143" s="3" t="n">
        <v>0</v>
      </c>
      <c r="AN143" s="1" t="n">
        <v>1</v>
      </c>
      <c r="AO143" s="3" t="n">
        <v>710</v>
      </c>
      <c r="AP143" s="3" t="n">
        <v>570</v>
      </c>
      <c r="AQ143" s="2" t="n">
        <v>0.26</v>
      </c>
      <c r="AR143" s="2" t="n">
        <v>793.4</v>
      </c>
      <c r="AS143" s="5" t="n">
        <v>1.1996</v>
      </c>
      <c r="AT143" s="2" t="n">
        <v>0.32</v>
      </c>
      <c r="AU143" s="3" t="n">
        <v>0.038</v>
      </c>
      <c r="AV143" s="3" t="n">
        <v>8.574</v>
      </c>
      <c r="AW143" s="3" t="n">
        <v>8.334</v>
      </c>
      <c r="AX143" s="2" t="n">
        <v>0</v>
      </c>
      <c r="AY143" s="2" t="n">
        <v>0</v>
      </c>
      <c r="AZ143" s="3" t="n">
        <v>0</v>
      </c>
      <c r="BA143" s="5" t="n">
        <v>0</v>
      </c>
      <c r="BB143" s="3" t="n">
        <v>9.73</v>
      </c>
      <c r="BC143" s="3" t="n">
        <v>0</v>
      </c>
      <c r="BD143" s="1" t="n">
        <v>116</v>
      </c>
      <c r="BE143" s="1" t="n">
        <v>99</v>
      </c>
      <c r="BF143" s="3" t="n">
        <v>0.12</v>
      </c>
      <c r="BG143" s="3" t="n">
        <v>0.219</v>
      </c>
      <c r="BH143" s="3" t="n">
        <v>-0.098</v>
      </c>
      <c r="BI143" s="3" t="n">
        <v>0.339</v>
      </c>
      <c r="BJ143" s="3" t="n">
        <v>0.115</v>
      </c>
      <c r="BK143" s="3" t="n">
        <v>0.195</v>
      </c>
      <c r="BL143" s="3" t="n">
        <v>0.228</v>
      </c>
      <c r="BM143" s="1" t="n">
        <v>116</v>
      </c>
      <c r="BN143" s="1" t="n">
        <v>92</v>
      </c>
      <c r="BO143" s="3" t="n">
        <v>3.203</v>
      </c>
      <c r="BP143" s="3" t="n">
        <v>2.954</v>
      </c>
      <c r="BQ143" s="3" t="n">
        <v>-0.158</v>
      </c>
      <c r="BR143" s="3" t="n">
        <v>6.157</v>
      </c>
      <c r="BS143" s="3" t="n">
        <v>1.76</v>
      </c>
      <c r="BT143" s="3" t="n">
        <v>1.918</v>
      </c>
      <c r="BU143" s="3" t="n">
        <v>3.071</v>
      </c>
      <c r="BV143" s="1" t="n">
        <v>117</v>
      </c>
      <c r="BW143" s="1" t="n">
        <v>98</v>
      </c>
      <c r="BX143" s="3" t="n">
        <v>0.082</v>
      </c>
      <c r="BY143" s="3" t="n">
        <v>0.146</v>
      </c>
      <c r="BZ143" s="3" t="n">
        <v>-0.068</v>
      </c>
      <c r="CA143" s="3" t="n">
        <v>0.228</v>
      </c>
      <c r="CB143" s="3" t="n">
        <v>0.073</v>
      </c>
      <c r="CC143" s="3" t="n">
        <v>0.122</v>
      </c>
      <c r="CD143" s="3" t="n">
        <v>0.164</v>
      </c>
      <c r="CE143" s="3" t="n">
        <v>10.482</v>
      </c>
      <c r="CF143" s="3" t="n">
        <v>0</v>
      </c>
      <c r="CH143" s="1" t="s">
        <v>144</v>
      </c>
    </row>
    <row r="144" customFormat="false" ht="15" hidden="false" customHeight="false" outlineLevel="0" collapsed="false">
      <c r="A144" s="1" t="s">
        <v>140</v>
      </c>
      <c r="B144" s="1" t="s">
        <v>87</v>
      </c>
      <c r="C144" s="1" t="n">
        <v>5</v>
      </c>
      <c r="D144" s="1" t="n">
        <v>2</v>
      </c>
      <c r="E144" s="2" t="n">
        <v>8.73</v>
      </c>
      <c r="F144" s="1" t="n">
        <v>26483</v>
      </c>
      <c r="G144" s="1" t="s">
        <v>141</v>
      </c>
      <c r="H144" s="1" t="s">
        <v>142</v>
      </c>
      <c r="J144" s="1" t="s">
        <v>143</v>
      </c>
      <c r="K144" s="6" t="n">
        <v>41646</v>
      </c>
      <c r="L144" s="6" t="n">
        <v>41646</v>
      </c>
      <c r="M144" s="1" t="s">
        <v>91</v>
      </c>
      <c r="N144" s="2" t="n">
        <v>0</v>
      </c>
      <c r="O144" s="1" t="s">
        <v>92</v>
      </c>
      <c r="P144" s="2" t="n">
        <v>16</v>
      </c>
      <c r="Q144" s="3" t="n">
        <v>0.07</v>
      </c>
      <c r="R144" s="1" t="s">
        <v>93</v>
      </c>
      <c r="S144" s="1" t="n">
        <v>1</v>
      </c>
      <c r="T144" s="1" t="n">
        <v>2</v>
      </c>
      <c r="U144" s="4" t="n">
        <v>65.5</v>
      </c>
      <c r="V144" s="3" t="n">
        <v>220</v>
      </c>
      <c r="W144" s="3" t="n">
        <v>400</v>
      </c>
      <c r="X144" s="3" t="n">
        <v>214</v>
      </c>
      <c r="Y144" s="1" t="n">
        <v>1</v>
      </c>
      <c r="Z144" s="2" t="n">
        <v>0.89</v>
      </c>
      <c r="AA144" s="2" t="n">
        <v>277.1</v>
      </c>
      <c r="AB144" s="5" t="n">
        <v>0.5762</v>
      </c>
      <c r="AC144" s="2" t="n">
        <v>0.63</v>
      </c>
      <c r="AD144" s="4" t="n">
        <v>569.4</v>
      </c>
      <c r="AE144" s="5" t="n">
        <v>0.9291</v>
      </c>
      <c r="AF144" s="2" t="n">
        <v>0.26</v>
      </c>
      <c r="AG144" s="4" t="n">
        <v>123.2</v>
      </c>
      <c r="AH144" s="5" t="n">
        <v>0.3902</v>
      </c>
      <c r="AI144" s="2" t="n">
        <v>3.21</v>
      </c>
      <c r="AJ144" s="2" t="n">
        <v>2.1</v>
      </c>
      <c r="AK144" s="2" t="n">
        <v>1.11</v>
      </c>
      <c r="AL144" s="3" t="n">
        <v>90</v>
      </c>
      <c r="AM144" s="3" t="n">
        <v>0.373</v>
      </c>
      <c r="AN144" s="1" t="n">
        <v>1</v>
      </c>
      <c r="AO144" s="3" t="n">
        <v>710</v>
      </c>
      <c r="AP144" s="3" t="n">
        <v>570</v>
      </c>
      <c r="AQ144" s="2" t="n">
        <v>0.24</v>
      </c>
      <c r="AR144" s="2" t="n">
        <v>803.2</v>
      </c>
      <c r="AS144" s="5" t="n">
        <v>1.2115</v>
      </c>
      <c r="AT144" s="2" t="n">
        <v>0.29</v>
      </c>
      <c r="AU144" s="3" t="n">
        <v>0.047</v>
      </c>
      <c r="AV144" s="3" t="n">
        <v>6.351</v>
      </c>
      <c r="AW144" s="3" t="n">
        <v>6.053</v>
      </c>
      <c r="AX144" s="2" t="n">
        <v>0</v>
      </c>
      <c r="AY144" s="2" t="n">
        <v>0</v>
      </c>
      <c r="AZ144" s="3" t="n">
        <v>0.195</v>
      </c>
      <c r="BA144" s="5" t="n">
        <v>0.0605</v>
      </c>
      <c r="BB144" s="3" t="n">
        <v>5.95</v>
      </c>
      <c r="BC144" s="3" t="n">
        <v>5.11</v>
      </c>
      <c r="BD144" s="1" t="n">
        <v>117</v>
      </c>
      <c r="BE144" s="1" t="n">
        <v>83</v>
      </c>
      <c r="BF144" s="3" t="n">
        <v>0.077</v>
      </c>
      <c r="BG144" s="3" t="n">
        <v>0.138</v>
      </c>
      <c r="BH144" s="3" t="n">
        <v>0.032</v>
      </c>
      <c r="BI144" s="3" t="n">
        <v>0.215</v>
      </c>
      <c r="BJ144" s="3" t="n">
        <v>0.092</v>
      </c>
      <c r="BK144" s="3" t="n">
        <v>0.123</v>
      </c>
      <c r="BL144" s="3" t="n">
        <v>0.191</v>
      </c>
      <c r="BM144" s="1" t="n">
        <v>117</v>
      </c>
      <c r="BN144" s="1" t="n">
        <v>82</v>
      </c>
      <c r="BO144" s="3" t="n">
        <v>0.654</v>
      </c>
      <c r="BP144" s="3" t="n">
        <v>1.112</v>
      </c>
      <c r="BQ144" s="3" t="n">
        <v>-0.19</v>
      </c>
      <c r="BR144" s="3" t="n">
        <v>1.765</v>
      </c>
      <c r="BS144" s="3" t="n">
        <v>0.718</v>
      </c>
      <c r="BT144" s="3" t="n">
        <v>0.934</v>
      </c>
      <c r="BU144" s="3" t="n">
        <v>1.399</v>
      </c>
      <c r="BV144" s="1" t="n">
        <v>117</v>
      </c>
      <c r="BW144" s="1" t="n">
        <v>83</v>
      </c>
      <c r="BX144" s="3" t="n">
        <v>0.051</v>
      </c>
      <c r="BY144" s="3" t="n">
        <v>0.093</v>
      </c>
      <c r="BZ144" s="3" t="n">
        <v>0.023</v>
      </c>
      <c r="CA144" s="3" t="n">
        <v>0.144</v>
      </c>
      <c r="CB144" s="3" t="n">
        <v>0.06</v>
      </c>
      <c r="CC144" s="3" t="n">
        <v>0.083</v>
      </c>
      <c r="CD144" s="3" t="n">
        <v>0.128</v>
      </c>
      <c r="CE144" s="3" t="n">
        <v>6.449</v>
      </c>
      <c r="CF144" s="3" t="n">
        <v>5.606</v>
      </c>
      <c r="CH144" s="1" t="s">
        <v>145</v>
      </c>
    </row>
    <row r="145" customFormat="false" ht="15" hidden="false" customHeight="false" outlineLevel="0" collapsed="false">
      <c r="A145" s="1" t="s">
        <v>140</v>
      </c>
      <c r="B145" s="1" t="s">
        <v>87</v>
      </c>
      <c r="C145" s="1" t="n">
        <v>5</v>
      </c>
      <c r="D145" s="1" t="n">
        <v>3</v>
      </c>
      <c r="E145" s="2" t="n">
        <v>10.73</v>
      </c>
      <c r="F145" s="1" t="n">
        <v>26483</v>
      </c>
      <c r="G145" s="1" t="s">
        <v>141</v>
      </c>
      <c r="H145" s="1" t="s">
        <v>142</v>
      </c>
      <c r="J145" s="1" t="s">
        <v>143</v>
      </c>
      <c r="K145" s="6" t="n">
        <v>41646</v>
      </c>
      <c r="L145" s="6" t="n">
        <v>41646</v>
      </c>
      <c r="M145" s="1" t="s">
        <v>91</v>
      </c>
      <c r="N145" s="2" t="n">
        <v>0</v>
      </c>
      <c r="O145" s="1" t="s">
        <v>92</v>
      </c>
      <c r="P145" s="2" t="n">
        <v>16</v>
      </c>
      <c r="Q145" s="3" t="n">
        <v>0.07</v>
      </c>
      <c r="R145" s="1" t="s">
        <v>93</v>
      </c>
      <c r="S145" s="1" t="n">
        <v>1</v>
      </c>
      <c r="T145" s="1" t="n">
        <v>2</v>
      </c>
      <c r="U145" s="4" t="n">
        <v>54</v>
      </c>
      <c r="V145" s="3" t="n">
        <v>220</v>
      </c>
      <c r="W145" s="3" t="n">
        <v>400</v>
      </c>
      <c r="X145" s="3" t="n">
        <v>214</v>
      </c>
      <c r="Y145" s="1" t="n">
        <v>1</v>
      </c>
      <c r="Z145" s="2" t="n">
        <v>0.69</v>
      </c>
      <c r="AA145" s="2" t="n">
        <v>323.6</v>
      </c>
      <c r="AB145" s="5" t="n">
        <v>0.6323</v>
      </c>
      <c r="AC145" s="2" t="n">
        <v>0.71</v>
      </c>
      <c r="AD145" s="4" t="n">
        <v>725.6</v>
      </c>
      <c r="AE145" s="5" t="n">
        <v>1.1177</v>
      </c>
      <c r="AF145" s="2" t="n">
        <v>0</v>
      </c>
      <c r="AG145" s="4" t="n">
        <v>0</v>
      </c>
      <c r="AH145" s="5" t="n">
        <v>0.2194</v>
      </c>
      <c r="AI145" s="2" t="n">
        <v>2.12</v>
      </c>
      <c r="AJ145" s="2" t="n">
        <v>1.15</v>
      </c>
      <c r="AK145" s="2" t="n">
        <v>0.98</v>
      </c>
      <c r="AL145" s="3" t="n">
        <v>90</v>
      </c>
      <c r="AM145" s="3" t="n">
        <v>0.775</v>
      </c>
      <c r="AN145" s="1" t="n">
        <v>1</v>
      </c>
      <c r="AO145" s="3" t="n">
        <v>710</v>
      </c>
      <c r="AP145" s="3" t="n">
        <v>570</v>
      </c>
      <c r="AQ145" s="2" t="n">
        <v>0.49</v>
      </c>
      <c r="AR145" s="2" t="n">
        <v>911.3</v>
      </c>
      <c r="AS145" s="5" t="n">
        <v>1.3419</v>
      </c>
      <c r="AT145" s="2" t="n">
        <v>0.53</v>
      </c>
      <c r="AU145" s="3" t="n">
        <v>0.111</v>
      </c>
      <c r="AV145" s="3" t="n">
        <v>5.164</v>
      </c>
      <c r="AW145" s="3" t="n">
        <v>4.467</v>
      </c>
      <c r="AX145" s="2" t="n">
        <v>0</v>
      </c>
      <c r="AY145" s="2" t="n">
        <v>0</v>
      </c>
      <c r="AZ145" s="3" t="n">
        <v>0.224</v>
      </c>
      <c r="BA145" s="5" t="n">
        <v>0.0373</v>
      </c>
      <c r="BB145" s="3" t="n">
        <v>4.69</v>
      </c>
      <c r="BC145" s="3" t="n">
        <v>3.43</v>
      </c>
      <c r="BD145" s="1" t="n">
        <v>121</v>
      </c>
      <c r="BE145" s="1" t="n">
        <v>80</v>
      </c>
      <c r="BF145" s="3" t="n">
        <v>0.102</v>
      </c>
      <c r="BG145" s="3" t="n">
        <v>0.173</v>
      </c>
      <c r="BH145" s="3" t="n">
        <v>-0.006</v>
      </c>
      <c r="BI145" s="3" t="n">
        <v>0.275</v>
      </c>
      <c r="BJ145" s="3" t="n">
        <v>0.162</v>
      </c>
      <c r="BK145" s="3" t="n">
        <v>0.19</v>
      </c>
      <c r="BL145" s="3" t="n">
        <v>0.295</v>
      </c>
      <c r="BM145" s="1" t="n">
        <v>121</v>
      </c>
      <c r="BN145" s="1" t="n">
        <v>80</v>
      </c>
      <c r="BO145" s="3" t="n">
        <v>0.277</v>
      </c>
      <c r="BP145" s="3" t="n">
        <v>0.479</v>
      </c>
      <c r="BQ145" s="3" t="n">
        <v>-0.041</v>
      </c>
      <c r="BR145" s="3" t="n">
        <v>0.756</v>
      </c>
      <c r="BS145" s="3" t="n">
        <v>0.396</v>
      </c>
      <c r="BT145" s="3" t="n">
        <v>0.489</v>
      </c>
      <c r="BU145" s="3" t="n">
        <v>0.764</v>
      </c>
      <c r="BV145" s="1" t="n">
        <v>121</v>
      </c>
      <c r="BW145" s="1" t="n">
        <v>80</v>
      </c>
      <c r="BX145" s="3" t="n">
        <v>0.076</v>
      </c>
      <c r="BY145" s="3" t="n">
        <v>0.133</v>
      </c>
      <c r="BZ145" s="3" t="n">
        <v>-0.002</v>
      </c>
      <c r="CA145" s="3" t="n">
        <v>0.209</v>
      </c>
      <c r="CB145" s="3" t="n">
        <v>0.121</v>
      </c>
      <c r="CC145" s="3" t="n">
        <v>0.146</v>
      </c>
      <c r="CD145" s="3" t="n">
        <v>0.224</v>
      </c>
      <c r="CE145" s="3" t="n">
        <v>5.128</v>
      </c>
      <c r="CF145" s="3" t="n">
        <v>3.721</v>
      </c>
      <c r="CH145" s="1" t="s">
        <v>145</v>
      </c>
    </row>
    <row r="146" customFormat="false" ht="15" hidden="false" customHeight="false" outlineLevel="0" collapsed="false">
      <c r="A146" s="1" t="s">
        <v>140</v>
      </c>
      <c r="B146" s="1" t="s">
        <v>87</v>
      </c>
      <c r="C146" s="1" t="n">
        <v>5</v>
      </c>
      <c r="D146" s="1" t="n">
        <v>4</v>
      </c>
      <c r="E146" s="2" t="n">
        <v>12.73</v>
      </c>
      <c r="F146" s="1" t="n">
        <v>26483</v>
      </c>
      <c r="G146" s="1" t="s">
        <v>141</v>
      </c>
      <c r="H146" s="1" t="s">
        <v>142</v>
      </c>
      <c r="J146" s="1" t="s">
        <v>143</v>
      </c>
      <c r="K146" s="6" t="n">
        <v>41646</v>
      </c>
      <c r="L146" s="6" t="n">
        <v>41646</v>
      </c>
      <c r="M146" s="1" t="s">
        <v>91</v>
      </c>
      <c r="N146" s="2" t="n">
        <v>0</v>
      </c>
      <c r="O146" s="1" t="s">
        <v>92</v>
      </c>
      <c r="P146" s="2" t="n">
        <v>16</v>
      </c>
      <c r="Q146" s="3" t="n">
        <v>0.07</v>
      </c>
      <c r="R146" s="1" t="s">
        <v>93</v>
      </c>
      <c r="S146" s="1" t="n">
        <v>1</v>
      </c>
      <c r="T146" s="1" t="n">
        <v>2</v>
      </c>
      <c r="U146" s="4" t="n">
        <v>48.2</v>
      </c>
      <c r="V146" s="3" t="n">
        <v>220</v>
      </c>
      <c r="W146" s="3" t="n">
        <v>400</v>
      </c>
      <c r="X146" s="3" t="n">
        <v>214</v>
      </c>
      <c r="Y146" s="1" t="n">
        <v>1</v>
      </c>
      <c r="Z146" s="2" t="n">
        <v>0.68</v>
      </c>
      <c r="AA146" s="2" t="n">
        <v>388.8</v>
      </c>
      <c r="AB146" s="5" t="n">
        <v>0.711</v>
      </c>
      <c r="AC146" s="2" t="n">
        <v>0.7</v>
      </c>
      <c r="AD146" s="4" t="n">
        <v>773.5</v>
      </c>
      <c r="AE146" s="5" t="n">
        <v>1.1756</v>
      </c>
      <c r="AF146" s="2" t="n">
        <v>0</v>
      </c>
      <c r="AG146" s="4" t="n">
        <v>0</v>
      </c>
      <c r="AH146" s="5" t="n">
        <v>0.2116</v>
      </c>
      <c r="AI146" s="2" t="n">
        <v>1.76</v>
      </c>
      <c r="AJ146" s="2" t="n">
        <v>0.85</v>
      </c>
      <c r="AK146" s="2" t="n">
        <v>0.91</v>
      </c>
      <c r="AL146" s="3" t="n">
        <v>90</v>
      </c>
      <c r="AM146" s="3" t="n">
        <v>0.61</v>
      </c>
      <c r="AN146" s="1" t="n">
        <v>1</v>
      </c>
      <c r="AO146" s="3" t="n">
        <v>710</v>
      </c>
      <c r="AP146" s="3" t="n">
        <v>570</v>
      </c>
      <c r="AQ146" s="2" t="n">
        <v>0.54</v>
      </c>
      <c r="AR146" s="2" t="n">
        <v>965.8</v>
      </c>
      <c r="AS146" s="5" t="n">
        <v>1.4078</v>
      </c>
      <c r="AT146" s="2" t="n">
        <v>0.56</v>
      </c>
      <c r="AU146" s="3" t="n">
        <v>0.13</v>
      </c>
      <c r="AV146" s="3" t="n">
        <v>4.702</v>
      </c>
      <c r="AW146" s="3" t="n">
        <v>3.884</v>
      </c>
      <c r="AX146" s="2" t="n">
        <v>0</v>
      </c>
      <c r="AY146" s="2" t="n">
        <v>0</v>
      </c>
      <c r="AZ146" s="3" t="n">
        <v>0.24</v>
      </c>
      <c r="BA146" s="5" t="n">
        <v>0.0431</v>
      </c>
      <c r="BB146" s="3" t="n">
        <v>4.13</v>
      </c>
      <c r="BC146" s="3" t="n">
        <v>3.08</v>
      </c>
      <c r="BD146" s="1" t="n">
        <v>125</v>
      </c>
      <c r="BE146" s="1" t="n">
        <v>79</v>
      </c>
      <c r="BF146" s="3" t="n">
        <v>0.087</v>
      </c>
      <c r="BG146" s="3" t="n">
        <v>0.14</v>
      </c>
      <c r="BH146" s="3" t="n">
        <v>0</v>
      </c>
      <c r="BI146" s="3" t="n">
        <v>0.227</v>
      </c>
      <c r="BJ146" s="3" t="n">
        <v>0.139</v>
      </c>
      <c r="BK146" s="3" t="n">
        <v>0.167</v>
      </c>
      <c r="BL146" s="3" t="n">
        <v>0.27</v>
      </c>
      <c r="BM146" s="1" t="n">
        <v>125</v>
      </c>
      <c r="BN146" s="1" t="n">
        <v>79</v>
      </c>
      <c r="BO146" s="3" t="n">
        <v>0.194</v>
      </c>
      <c r="BP146" s="3" t="n">
        <v>0.325</v>
      </c>
      <c r="BQ146" s="3" t="n">
        <v>-0.005</v>
      </c>
      <c r="BR146" s="3" t="n">
        <v>0.519</v>
      </c>
      <c r="BS146" s="3" t="n">
        <v>0.277</v>
      </c>
      <c r="BT146" s="3" t="n">
        <v>0.357</v>
      </c>
      <c r="BU146" s="3" t="n">
        <v>0.563</v>
      </c>
      <c r="BV146" s="1" t="n">
        <v>125</v>
      </c>
      <c r="BW146" s="1" t="n">
        <v>79</v>
      </c>
      <c r="BX146" s="3" t="n">
        <v>0.07</v>
      </c>
      <c r="BY146" s="3" t="n">
        <v>0.113</v>
      </c>
      <c r="BZ146" s="3" t="n">
        <v>0.001</v>
      </c>
      <c r="CA146" s="3" t="n">
        <v>0.183</v>
      </c>
      <c r="CB146" s="3" t="n">
        <v>0.112</v>
      </c>
      <c r="CC146" s="3" t="n">
        <v>0.134</v>
      </c>
      <c r="CD146" s="3" t="n">
        <v>0.217</v>
      </c>
      <c r="CE146" s="3" t="n">
        <v>4.66</v>
      </c>
      <c r="CF146" s="3" t="n">
        <v>3.264</v>
      </c>
      <c r="CH146" s="1" t="s">
        <v>145</v>
      </c>
    </row>
    <row r="147" customFormat="false" ht="15" hidden="false" customHeight="false" outlineLevel="0" collapsed="false">
      <c r="A147" s="1" t="s">
        <v>140</v>
      </c>
      <c r="B147" s="1" t="s">
        <v>87</v>
      </c>
      <c r="C147" s="1" t="n">
        <v>5</v>
      </c>
      <c r="D147" s="1" t="n">
        <v>5</v>
      </c>
      <c r="E147" s="2" t="n">
        <v>14.73</v>
      </c>
      <c r="F147" s="1" t="n">
        <v>26483</v>
      </c>
      <c r="G147" s="1" t="s">
        <v>141</v>
      </c>
      <c r="H147" s="1" t="s">
        <v>142</v>
      </c>
      <c r="J147" s="1" t="s">
        <v>143</v>
      </c>
      <c r="K147" s="6" t="n">
        <v>41646</v>
      </c>
      <c r="L147" s="6" t="n">
        <v>41646</v>
      </c>
      <c r="M147" s="1" t="s">
        <v>91</v>
      </c>
      <c r="N147" s="2" t="n">
        <v>0</v>
      </c>
      <c r="O147" s="1" t="s">
        <v>92</v>
      </c>
      <c r="P147" s="2" t="n">
        <v>16</v>
      </c>
      <c r="Q147" s="3" t="n">
        <v>0.07</v>
      </c>
      <c r="R147" s="1" t="s">
        <v>93</v>
      </c>
      <c r="S147" s="1" t="n">
        <v>1</v>
      </c>
      <c r="T147" s="1" t="n">
        <v>2</v>
      </c>
      <c r="U147" s="4" t="n">
        <v>33.9</v>
      </c>
      <c r="V147" s="3" t="n">
        <v>220</v>
      </c>
      <c r="W147" s="3" t="n">
        <v>400</v>
      </c>
      <c r="X147" s="3" t="n">
        <v>214</v>
      </c>
      <c r="Y147" s="1" t="n">
        <v>1</v>
      </c>
      <c r="Z147" s="2" t="n">
        <v>0.95</v>
      </c>
      <c r="AA147" s="2" t="n">
        <v>515</v>
      </c>
      <c r="AB147" s="5" t="n">
        <v>0.8635</v>
      </c>
      <c r="AC147" s="2" t="n">
        <v>0.98</v>
      </c>
      <c r="AD147" s="4" t="n">
        <v>799.7</v>
      </c>
      <c r="AE147" s="5" t="n">
        <v>1.2072</v>
      </c>
      <c r="AF147" s="2" t="n">
        <v>0</v>
      </c>
      <c r="AG147" s="4" t="n">
        <v>0</v>
      </c>
      <c r="AH147" s="5" t="n">
        <v>0.1922</v>
      </c>
      <c r="AI147" s="2" t="n">
        <v>1.85</v>
      </c>
      <c r="AJ147" s="2" t="n">
        <v>0.63</v>
      </c>
      <c r="AK147" s="2" t="n">
        <v>1.23</v>
      </c>
      <c r="AL147" s="3" t="n">
        <v>90</v>
      </c>
      <c r="AM147" s="3" t="n">
        <v>0.375</v>
      </c>
      <c r="AN147" s="1" t="n">
        <v>1</v>
      </c>
      <c r="AO147" s="3" t="n">
        <v>710</v>
      </c>
      <c r="AP147" s="3" t="n">
        <v>570</v>
      </c>
      <c r="AQ147" s="2" t="n">
        <v>0.69</v>
      </c>
      <c r="AR147" s="2" t="n">
        <v>1051.4</v>
      </c>
      <c r="AS147" s="5" t="n">
        <v>1.5112</v>
      </c>
      <c r="AT147" s="2" t="n">
        <v>0.66</v>
      </c>
      <c r="AU147" s="3" t="n">
        <v>0.151</v>
      </c>
      <c r="AV147" s="3" t="n">
        <v>4.824</v>
      </c>
      <c r="AW147" s="3" t="n">
        <v>3.876</v>
      </c>
      <c r="AX147" s="2" t="n">
        <v>0</v>
      </c>
      <c r="AY147" s="2" t="n">
        <v>0</v>
      </c>
      <c r="AZ147" s="3" t="n">
        <v>0.271</v>
      </c>
      <c r="BA147" s="5" t="n">
        <v>0.0419</v>
      </c>
      <c r="BB147" s="3" t="n">
        <v>5.25</v>
      </c>
      <c r="BC147" s="3" t="n">
        <v>2.45</v>
      </c>
      <c r="BD147" s="1" t="n">
        <v>128</v>
      </c>
      <c r="BE147" s="1" t="n">
        <v>80</v>
      </c>
      <c r="BF147" s="3" t="n">
        <v>0.099</v>
      </c>
      <c r="BG147" s="3" t="n">
        <v>0.157</v>
      </c>
      <c r="BH147" s="3" t="n">
        <v>0.001</v>
      </c>
      <c r="BI147" s="3" t="n">
        <v>0.256</v>
      </c>
      <c r="BJ147" s="3" t="n">
        <v>0.141</v>
      </c>
      <c r="BK147" s="3" t="n">
        <v>0.15</v>
      </c>
      <c r="BL147" s="3" t="n">
        <v>0.244</v>
      </c>
      <c r="BM147" s="1" t="n">
        <v>130</v>
      </c>
      <c r="BN147" s="1" t="n">
        <v>80</v>
      </c>
      <c r="BO147" s="3" t="n">
        <v>0.205</v>
      </c>
      <c r="BP147" s="3" t="n">
        <v>0.537</v>
      </c>
      <c r="BQ147" s="3" t="n">
        <v>-0.062</v>
      </c>
      <c r="BR147" s="3" t="n">
        <v>0.741</v>
      </c>
      <c r="BS147" s="3" t="n">
        <v>0.266</v>
      </c>
      <c r="BT147" s="3" t="n">
        <v>0.383</v>
      </c>
      <c r="BU147" s="3" t="n">
        <v>0.514</v>
      </c>
      <c r="BV147" s="1" t="n">
        <v>128</v>
      </c>
      <c r="BW147" s="1" t="n">
        <v>80</v>
      </c>
      <c r="BX147" s="3" t="n">
        <v>0.09</v>
      </c>
      <c r="BY147" s="3" t="n">
        <v>0.128</v>
      </c>
      <c r="BZ147" s="3" t="n">
        <v>0.001</v>
      </c>
      <c r="CA147" s="3" t="n">
        <v>0.217</v>
      </c>
      <c r="CB147" s="3" t="n">
        <v>0.128</v>
      </c>
      <c r="CC147" s="3" t="n">
        <v>0.121</v>
      </c>
      <c r="CD147" s="3" t="n">
        <v>0.207</v>
      </c>
      <c r="CE147" s="3" t="n">
        <v>5.806</v>
      </c>
      <c r="CF147" s="3" t="n">
        <v>2.674</v>
      </c>
      <c r="CH147" s="1" t="s">
        <v>145</v>
      </c>
    </row>
    <row r="148" customFormat="false" ht="15" hidden="false" customHeight="false" outlineLevel="0" collapsed="false">
      <c r="K148" s="6"/>
      <c r="L148" s="6"/>
      <c r="Z148" s="2" t="n">
        <f aca="false">SUM(Z143:Z147)</f>
        <v>5.78</v>
      </c>
      <c r="AA148" s="2" t="n">
        <f aca="false">Z148/AI148</f>
        <v>0.390804597701149</v>
      </c>
      <c r="AG148" s="3" t="n">
        <f aca="false">AF144/AJ144</f>
        <v>0.123809523809524</v>
      </c>
      <c r="AI148" s="2" t="n">
        <f aca="false">SUM(AI143:AI147)</f>
        <v>14.79</v>
      </c>
      <c r="AQ148" s="2" t="n">
        <f aca="false">SUM(AQ143:AQ147)</f>
        <v>2.22</v>
      </c>
      <c r="AR148" s="2" t="n">
        <f aca="false">AQ148/AT148</f>
        <v>0.940677966101695</v>
      </c>
      <c r="AT148" s="2" t="n">
        <f aca="false">SUM(AT143:AT147)</f>
        <v>2.36</v>
      </c>
    </row>
    <row r="149" customFormat="false" ht="15" hidden="false" customHeight="false" outlineLevel="0" collapsed="false">
      <c r="K149" s="6"/>
      <c r="L149" s="6"/>
    </row>
    <row r="150" customFormat="false" ht="15" hidden="false" customHeight="false" outlineLevel="0" collapsed="false">
      <c r="A150" s="1" t="s">
        <v>140</v>
      </c>
      <c r="B150" s="1" t="s">
        <v>87</v>
      </c>
      <c r="C150" s="1" t="n">
        <v>5</v>
      </c>
      <c r="D150" s="1" t="n">
        <v>1</v>
      </c>
      <c r="E150" s="2" t="n">
        <v>6.73</v>
      </c>
      <c r="F150" s="1" t="n">
        <v>26483</v>
      </c>
      <c r="G150" s="1" t="s">
        <v>141</v>
      </c>
      <c r="H150" s="1" t="s">
        <v>142</v>
      </c>
      <c r="J150" s="1" t="s">
        <v>146</v>
      </c>
      <c r="K150" s="6" t="n">
        <v>41646</v>
      </c>
      <c r="L150" s="6" t="n">
        <v>41646</v>
      </c>
      <c r="M150" s="1" t="s">
        <v>91</v>
      </c>
      <c r="N150" s="2" t="n">
        <v>0</v>
      </c>
      <c r="O150" s="1" t="s">
        <v>92</v>
      </c>
      <c r="P150" s="2" t="n">
        <v>16</v>
      </c>
      <c r="Q150" s="3" t="n">
        <v>0.07</v>
      </c>
      <c r="R150" s="1" t="s">
        <v>97</v>
      </c>
      <c r="S150" s="1" t="n">
        <v>1</v>
      </c>
      <c r="T150" s="1" t="n">
        <v>2</v>
      </c>
      <c r="U150" s="4" t="n">
        <v>51.9</v>
      </c>
      <c r="V150" s="3" t="n">
        <v>220</v>
      </c>
      <c r="W150" s="3" t="n">
        <v>400</v>
      </c>
      <c r="X150" s="3" t="n">
        <v>214</v>
      </c>
      <c r="Y150" s="1" t="n">
        <v>1</v>
      </c>
      <c r="Z150" s="2" t="n">
        <v>2.24</v>
      </c>
      <c r="AA150" s="2" t="n">
        <v>400.2</v>
      </c>
      <c r="AB150" s="5" t="n">
        <v>0.7248</v>
      </c>
      <c r="AC150" s="2" t="n">
        <v>1.29</v>
      </c>
      <c r="AD150" s="4" t="n">
        <v>479.7</v>
      </c>
      <c r="AE150" s="5" t="n">
        <v>0.8207</v>
      </c>
      <c r="AF150" s="2" t="n">
        <v>0.95</v>
      </c>
      <c r="AG150" s="4" t="n">
        <v>326.6</v>
      </c>
      <c r="AH150" s="5" t="n">
        <v>0.6359</v>
      </c>
      <c r="AI150" s="2" t="n">
        <v>5.59</v>
      </c>
      <c r="AJ150" s="2" t="n">
        <v>2.9</v>
      </c>
      <c r="AK150" s="2" t="n">
        <v>2.69</v>
      </c>
      <c r="AL150" s="3" t="n">
        <v>90</v>
      </c>
      <c r="AM150" s="3" t="n">
        <v>0.005</v>
      </c>
      <c r="AN150" s="1" t="n">
        <v>1</v>
      </c>
      <c r="AO150" s="3" t="n">
        <v>710</v>
      </c>
      <c r="AP150" s="3" t="n">
        <v>570</v>
      </c>
      <c r="AQ150" s="2" t="n">
        <v>0.14</v>
      </c>
      <c r="AR150" s="2" t="n">
        <v>783.5</v>
      </c>
      <c r="AS150" s="5" t="n">
        <v>1.1876</v>
      </c>
      <c r="AT150" s="2" t="n">
        <v>0.18</v>
      </c>
      <c r="AU150" s="3" t="n">
        <v>0.022</v>
      </c>
      <c r="AV150" s="3" t="n">
        <v>8.382</v>
      </c>
      <c r="AW150" s="3" t="n">
        <v>8.245</v>
      </c>
      <c r="AX150" s="2" t="n">
        <v>0</v>
      </c>
      <c r="AY150" s="2" t="n">
        <v>0</v>
      </c>
      <c r="AZ150" s="3" t="n">
        <v>0</v>
      </c>
      <c r="BA150" s="5" t="n">
        <v>0</v>
      </c>
      <c r="BB150" s="3" t="n">
        <v>9.17</v>
      </c>
      <c r="BC150" s="3" t="n">
        <v>0</v>
      </c>
      <c r="BD150" s="1" t="n">
        <v>215</v>
      </c>
      <c r="BE150" s="1" t="n">
        <v>94</v>
      </c>
      <c r="BF150" s="3" t="n">
        <v>0.121</v>
      </c>
      <c r="BG150" s="3" t="n">
        <v>0.037</v>
      </c>
      <c r="BH150" s="3" t="n">
        <v>-0.051</v>
      </c>
      <c r="BI150" s="3" t="n">
        <v>0.158</v>
      </c>
      <c r="BJ150" s="3" t="n">
        <v>0.082</v>
      </c>
      <c r="BK150" s="3" t="n">
        <v>0.028</v>
      </c>
      <c r="BL150" s="3" t="n">
        <v>0.103</v>
      </c>
      <c r="BM150" s="1" t="n">
        <v>208</v>
      </c>
      <c r="BN150" s="1" t="n">
        <v>90</v>
      </c>
      <c r="BO150" s="3" t="n">
        <v>3.23</v>
      </c>
      <c r="BP150" s="3" t="n">
        <v>2.479</v>
      </c>
      <c r="BQ150" s="3" t="n">
        <v>-0.174</v>
      </c>
      <c r="BR150" s="3" t="n">
        <v>5.709</v>
      </c>
      <c r="BS150" s="3" t="n">
        <v>1.709</v>
      </c>
      <c r="BT150" s="3" t="n">
        <v>1.54</v>
      </c>
      <c r="BU150" s="3" t="n">
        <v>3.019</v>
      </c>
      <c r="BV150" s="1" t="n">
        <v>215</v>
      </c>
      <c r="BW150" s="1" t="n">
        <v>94</v>
      </c>
      <c r="BX150" s="3" t="n">
        <v>0.08</v>
      </c>
      <c r="BY150" s="3" t="n">
        <v>0.025</v>
      </c>
      <c r="BZ150" s="3" t="n">
        <v>-0.034</v>
      </c>
      <c r="CA150" s="3" t="n">
        <v>0.105</v>
      </c>
      <c r="CB150" s="3" t="n">
        <v>0.054</v>
      </c>
      <c r="CC150" s="3" t="n">
        <v>0.019</v>
      </c>
      <c r="CD150" s="3" t="n">
        <v>0.068</v>
      </c>
      <c r="CE150" s="3" t="n">
        <v>10.133</v>
      </c>
      <c r="CF150" s="3" t="n">
        <v>0</v>
      </c>
      <c r="CH150" s="1" t="s">
        <v>144</v>
      </c>
    </row>
    <row r="151" customFormat="false" ht="15" hidden="false" customHeight="false" outlineLevel="0" collapsed="false">
      <c r="A151" s="1" t="s">
        <v>140</v>
      </c>
      <c r="B151" s="1" t="s">
        <v>87</v>
      </c>
      <c r="C151" s="1" t="n">
        <v>5</v>
      </c>
      <c r="D151" s="1" t="n">
        <v>2</v>
      </c>
      <c r="E151" s="2" t="n">
        <v>8.73</v>
      </c>
      <c r="F151" s="1" t="n">
        <v>26483</v>
      </c>
      <c r="G151" s="1" t="s">
        <v>141</v>
      </c>
      <c r="H151" s="1" t="s">
        <v>142</v>
      </c>
      <c r="J151" s="1" t="s">
        <v>146</v>
      </c>
      <c r="K151" s="6" t="n">
        <v>41646</v>
      </c>
      <c r="L151" s="6" t="n">
        <v>41646</v>
      </c>
      <c r="M151" s="1" t="s">
        <v>91</v>
      </c>
      <c r="N151" s="2" t="n">
        <v>0</v>
      </c>
      <c r="O151" s="1" t="s">
        <v>92</v>
      </c>
      <c r="P151" s="2" t="n">
        <v>16</v>
      </c>
      <c r="Q151" s="3" t="n">
        <v>0.07</v>
      </c>
      <c r="R151" s="1" t="s">
        <v>97</v>
      </c>
      <c r="S151" s="1" t="n">
        <v>1</v>
      </c>
      <c r="T151" s="1" t="n">
        <v>2</v>
      </c>
      <c r="U151" s="4" t="n">
        <v>64.9</v>
      </c>
      <c r="V151" s="3" t="n">
        <v>220</v>
      </c>
      <c r="W151" s="3" t="n">
        <v>400</v>
      </c>
      <c r="X151" s="3" t="n">
        <v>214</v>
      </c>
      <c r="Y151" s="1" t="n">
        <v>1</v>
      </c>
      <c r="Z151" s="2" t="n">
        <v>0.66</v>
      </c>
      <c r="AA151" s="2" t="n">
        <v>230</v>
      </c>
      <c r="AB151" s="5" t="n">
        <v>0.5193</v>
      </c>
      <c r="AC151" s="2" t="n">
        <v>0.61</v>
      </c>
      <c r="AD151" s="4" t="n">
        <v>599.4</v>
      </c>
      <c r="AE151" s="5" t="n">
        <v>0.9654</v>
      </c>
      <c r="AF151" s="2" t="n">
        <v>0.06</v>
      </c>
      <c r="AG151" s="4" t="n">
        <v>30.2</v>
      </c>
      <c r="AH151" s="5" t="n">
        <v>0.278</v>
      </c>
      <c r="AI151" s="2" t="n">
        <v>2.88</v>
      </c>
      <c r="AJ151" s="2" t="n">
        <v>1.87</v>
      </c>
      <c r="AK151" s="2" t="n">
        <v>1.01</v>
      </c>
      <c r="AL151" s="3" t="n">
        <v>90</v>
      </c>
      <c r="AM151" s="3" t="n">
        <v>0.997</v>
      </c>
      <c r="AN151" s="1" t="n">
        <v>1</v>
      </c>
      <c r="AO151" s="3" t="n">
        <v>710</v>
      </c>
      <c r="AP151" s="3" t="n">
        <v>570</v>
      </c>
      <c r="AQ151" s="2" t="n">
        <v>0.24</v>
      </c>
      <c r="AR151" s="2" t="n">
        <v>829</v>
      </c>
      <c r="AS151" s="5" t="n">
        <v>1.2427</v>
      </c>
      <c r="AT151" s="2" t="n">
        <v>0.29</v>
      </c>
      <c r="AU151" s="3" t="n">
        <v>0.05</v>
      </c>
      <c r="AV151" s="3" t="n">
        <v>6.012</v>
      </c>
      <c r="AW151" s="3" t="n">
        <v>5.697</v>
      </c>
      <c r="AX151" s="2" t="n">
        <v>0</v>
      </c>
      <c r="AY151" s="2" t="n">
        <v>0</v>
      </c>
      <c r="AZ151" s="3" t="n">
        <v>0.186</v>
      </c>
      <c r="BA151" s="5" t="n">
        <v>0.0568</v>
      </c>
      <c r="BB151" s="3" t="n">
        <v>5.74</v>
      </c>
      <c r="BC151" s="3" t="n">
        <v>4.76</v>
      </c>
      <c r="BD151" s="1" t="n">
        <v>212</v>
      </c>
      <c r="BE151" s="1" t="n">
        <v>82</v>
      </c>
      <c r="BF151" s="3" t="n">
        <v>0.073</v>
      </c>
      <c r="BG151" s="3" t="n">
        <v>0.113</v>
      </c>
      <c r="BH151" s="3" t="n">
        <v>-0.034</v>
      </c>
      <c r="BI151" s="3" t="n">
        <v>0.185</v>
      </c>
      <c r="BJ151" s="3" t="n">
        <v>0.08</v>
      </c>
      <c r="BK151" s="3" t="n">
        <v>0.107</v>
      </c>
      <c r="BL151" s="3" t="n">
        <v>0.163</v>
      </c>
      <c r="BM151" s="1" t="n">
        <v>208</v>
      </c>
      <c r="BN151" s="1" t="n">
        <v>80</v>
      </c>
      <c r="BO151" s="3" t="n">
        <v>0.706</v>
      </c>
      <c r="BP151" s="3" t="n">
        <v>0.758</v>
      </c>
      <c r="BQ151" s="3" t="n">
        <v>-0.292</v>
      </c>
      <c r="BR151" s="3" t="n">
        <v>1.464</v>
      </c>
      <c r="BS151" s="3" t="n">
        <v>0.673</v>
      </c>
      <c r="BT151" s="3" t="n">
        <v>0.676</v>
      </c>
      <c r="BU151" s="3" t="n">
        <v>1.134</v>
      </c>
      <c r="BV151" s="1" t="n">
        <v>212</v>
      </c>
      <c r="BW151" s="1" t="n">
        <v>82</v>
      </c>
      <c r="BX151" s="3" t="n">
        <v>0.05</v>
      </c>
      <c r="BY151" s="3" t="n">
        <v>0.077</v>
      </c>
      <c r="BZ151" s="3" t="n">
        <v>-0.024</v>
      </c>
      <c r="CA151" s="3" t="n">
        <v>0.127</v>
      </c>
      <c r="CB151" s="3" t="n">
        <v>0.055</v>
      </c>
      <c r="CC151" s="3" t="n">
        <v>0.074</v>
      </c>
      <c r="CD151" s="3" t="n">
        <v>0.111</v>
      </c>
      <c r="CE151" s="3" t="n">
        <v>6.253</v>
      </c>
      <c r="CF151" s="3" t="n">
        <v>5.202</v>
      </c>
      <c r="CH151" s="1" t="s">
        <v>145</v>
      </c>
    </row>
    <row r="152" customFormat="false" ht="15" hidden="false" customHeight="false" outlineLevel="0" collapsed="false">
      <c r="A152" s="1" t="s">
        <v>140</v>
      </c>
      <c r="B152" s="1" t="s">
        <v>87</v>
      </c>
      <c r="C152" s="1" t="n">
        <v>5</v>
      </c>
      <c r="D152" s="1" t="n">
        <v>3</v>
      </c>
      <c r="E152" s="2" t="n">
        <v>10.73</v>
      </c>
      <c r="F152" s="1" t="n">
        <v>26483</v>
      </c>
      <c r="G152" s="1" t="s">
        <v>141</v>
      </c>
      <c r="H152" s="1" t="s">
        <v>142</v>
      </c>
      <c r="J152" s="1" t="s">
        <v>146</v>
      </c>
      <c r="K152" s="6" t="n">
        <v>41646</v>
      </c>
      <c r="L152" s="6" t="n">
        <v>41646</v>
      </c>
      <c r="M152" s="1" t="s">
        <v>91</v>
      </c>
      <c r="N152" s="2" t="n">
        <v>0</v>
      </c>
      <c r="O152" s="1" t="s">
        <v>92</v>
      </c>
      <c r="P152" s="2" t="n">
        <v>16</v>
      </c>
      <c r="Q152" s="3" t="n">
        <v>0.07</v>
      </c>
      <c r="R152" s="1" t="s">
        <v>97</v>
      </c>
      <c r="S152" s="1" t="n">
        <v>1</v>
      </c>
      <c r="T152" s="1" t="n">
        <v>2</v>
      </c>
      <c r="U152" s="4" t="n">
        <v>56.6</v>
      </c>
      <c r="V152" s="3" t="n">
        <v>220</v>
      </c>
      <c r="W152" s="3" t="n">
        <v>400</v>
      </c>
      <c r="X152" s="3" t="n">
        <v>214</v>
      </c>
      <c r="Y152" s="1" t="n">
        <v>1</v>
      </c>
      <c r="Z152" s="2" t="n">
        <v>0.56</v>
      </c>
      <c r="AA152" s="2" t="n">
        <v>276.3</v>
      </c>
      <c r="AB152" s="5" t="n">
        <v>0.5752</v>
      </c>
      <c r="AC152" s="2" t="n">
        <v>0.62</v>
      </c>
      <c r="AD152" s="4" t="n">
        <v>710.6</v>
      </c>
      <c r="AE152" s="5" t="n">
        <v>1.0996</v>
      </c>
      <c r="AF152" s="2" t="n">
        <v>0</v>
      </c>
      <c r="AG152" s="4" t="n">
        <v>0</v>
      </c>
      <c r="AH152" s="5" t="n">
        <v>0.1728</v>
      </c>
      <c r="AI152" s="2" t="n">
        <v>2.01</v>
      </c>
      <c r="AJ152" s="2" t="n">
        <v>1.14</v>
      </c>
      <c r="AK152" s="2" t="n">
        <v>0.87</v>
      </c>
      <c r="AL152" s="3" t="n">
        <v>90</v>
      </c>
      <c r="AM152" s="3" t="n">
        <v>0.881</v>
      </c>
      <c r="AN152" s="1" t="n">
        <v>1</v>
      </c>
      <c r="AO152" s="3" t="n">
        <v>710</v>
      </c>
      <c r="AP152" s="3" t="n">
        <v>570</v>
      </c>
      <c r="AQ152" s="2" t="n">
        <v>0.42</v>
      </c>
      <c r="AR152" s="2" t="n">
        <v>890.7</v>
      </c>
      <c r="AS152" s="5" t="n">
        <v>1.3171</v>
      </c>
      <c r="AT152" s="2" t="n">
        <v>0.47</v>
      </c>
      <c r="AU152" s="3" t="n">
        <v>0.1</v>
      </c>
      <c r="AV152" s="3" t="n">
        <v>5.025</v>
      </c>
      <c r="AW152" s="3" t="n">
        <v>4.397</v>
      </c>
      <c r="AX152" s="2" t="n">
        <v>0</v>
      </c>
      <c r="AY152" s="2" t="n">
        <v>0</v>
      </c>
      <c r="AZ152" s="3" t="n">
        <v>0.199</v>
      </c>
      <c r="BA152" s="5" t="n">
        <v>0.046</v>
      </c>
      <c r="BB152" s="3" t="n">
        <v>4.76</v>
      </c>
      <c r="BC152" s="3" t="n">
        <v>3.43</v>
      </c>
      <c r="BD152" s="1" t="n">
        <v>211</v>
      </c>
      <c r="BE152" s="1" t="n">
        <v>78</v>
      </c>
      <c r="BF152" s="3" t="n">
        <v>0.117</v>
      </c>
      <c r="BG152" s="3" t="n">
        <v>0.122</v>
      </c>
      <c r="BH152" s="3" t="n">
        <v>-0.034</v>
      </c>
      <c r="BI152" s="3" t="n">
        <v>0.238</v>
      </c>
      <c r="BJ152" s="3" t="n">
        <v>0.167</v>
      </c>
      <c r="BK152" s="3" t="n">
        <v>0.145</v>
      </c>
      <c r="BL152" s="3" t="n">
        <v>0.245</v>
      </c>
      <c r="BM152" s="1" t="n">
        <v>211</v>
      </c>
      <c r="BN152" s="1" t="n">
        <v>77</v>
      </c>
      <c r="BO152" s="3" t="n">
        <v>0.312</v>
      </c>
      <c r="BP152" s="3" t="n">
        <v>0.386</v>
      </c>
      <c r="BQ152" s="3" t="n">
        <v>-0.107</v>
      </c>
      <c r="BR152" s="3" t="n">
        <v>0.698</v>
      </c>
      <c r="BS152" s="3" t="n">
        <v>0.372</v>
      </c>
      <c r="BT152" s="3" t="n">
        <v>0.424</v>
      </c>
      <c r="BU152" s="3" t="n">
        <v>0.697</v>
      </c>
      <c r="BV152" s="1" t="n">
        <v>211</v>
      </c>
      <c r="BW152" s="1" t="n">
        <v>78</v>
      </c>
      <c r="BX152" s="3" t="n">
        <v>0.087</v>
      </c>
      <c r="BY152" s="3" t="n">
        <v>0.09</v>
      </c>
      <c r="BZ152" s="3" t="n">
        <v>-0.026</v>
      </c>
      <c r="CA152" s="3" t="n">
        <v>0.177</v>
      </c>
      <c r="CB152" s="3" t="n">
        <v>0.125</v>
      </c>
      <c r="CC152" s="3" t="n">
        <v>0.107</v>
      </c>
      <c r="CD152" s="3" t="n">
        <v>0.182</v>
      </c>
      <c r="CE152" s="3" t="n">
        <v>5.122</v>
      </c>
      <c r="CF152" s="3" t="n">
        <v>3.733</v>
      </c>
      <c r="CH152" s="1" t="s">
        <v>145</v>
      </c>
    </row>
    <row r="153" customFormat="false" ht="15" hidden="false" customHeight="false" outlineLevel="0" collapsed="false">
      <c r="A153" s="1" t="s">
        <v>140</v>
      </c>
      <c r="B153" s="1" t="s">
        <v>87</v>
      </c>
      <c r="C153" s="1" t="n">
        <v>5</v>
      </c>
      <c r="D153" s="1" t="n">
        <v>4</v>
      </c>
      <c r="E153" s="2" t="n">
        <v>12.73</v>
      </c>
      <c r="F153" s="1" t="n">
        <v>26483</v>
      </c>
      <c r="G153" s="1" t="s">
        <v>141</v>
      </c>
      <c r="H153" s="1" t="s">
        <v>142</v>
      </c>
      <c r="J153" s="1" t="s">
        <v>146</v>
      </c>
      <c r="K153" s="6" t="n">
        <v>41646</v>
      </c>
      <c r="L153" s="6" t="n">
        <v>41646</v>
      </c>
      <c r="M153" s="1" t="s">
        <v>91</v>
      </c>
      <c r="N153" s="2" t="n">
        <v>0</v>
      </c>
      <c r="O153" s="1" t="s">
        <v>92</v>
      </c>
      <c r="P153" s="2" t="n">
        <v>16</v>
      </c>
      <c r="Q153" s="3" t="n">
        <v>0.07</v>
      </c>
      <c r="R153" s="1" t="s">
        <v>97</v>
      </c>
      <c r="S153" s="1" t="n">
        <v>1</v>
      </c>
      <c r="T153" s="1" t="n">
        <v>2</v>
      </c>
      <c r="U153" s="4" t="n">
        <v>47.9</v>
      </c>
      <c r="V153" s="3" t="n">
        <v>220</v>
      </c>
      <c r="W153" s="3" t="n">
        <v>400</v>
      </c>
      <c r="X153" s="3" t="n">
        <v>214</v>
      </c>
      <c r="Y153" s="1" t="n">
        <v>1</v>
      </c>
      <c r="Z153" s="2" t="n">
        <v>0.68</v>
      </c>
      <c r="AA153" s="2" t="n">
        <v>384</v>
      </c>
      <c r="AB153" s="5" t="n">
        <v>0.7052</v>
      </c>
      <c r="AC153" s="2" t="n">
        <v>0.74</v>
      </c>
      <c r="AD153" s="4" t="n">
        <v>796.4</v>
      </c>
      <c r="AE153" s="5" t="n">
        <v>1.2032</v>
      </c>
      <c r="AF153" s="2" t="n">
        <v>0</v>
      </c>
      <c r="AG153" s="4" t="n">
        <v>0</v>
      </c>
      <c r="AH153" s="5" t="n">
        <v>0.1642</v>
      </c>
      <c r="AI153" s="2" t="n">
        <v>1.78</v>
      </c>
      <c r="AJ153" s="2" t="n">
        <v>0.85</v>
      </c>
      <c r="AK153" s="2" t="n">
        <v>0.93</v>
      </c>
      <c r="AL153" s="3" t="n">
        <v>90</v>
      </c>
      <c r="AM153" s="3" t="n">
        <v>0.643</v>
      </c>
      <c r="AN153" s="1" t="n">
        <v>1</v>
      </c>
      <c r="AO153" s="3" t="n">
        <v>710</v>
      </c>
      <c r="AP153" s="3" t="n">
        <v>570</v>
      </c>
      <c r="AQ153" s="2" t="n">
        <v>0.55</v>
      </c>
      <c r="AR153" s="2" t="n">
        <v>1005.2</v>
      </c>
      <c r="AS153" s="5" t="n">
        <v>1.4554</v>
      </c>
      <c r="AT153" s="2" t="n">
        <v>0.55</v>
      </c>
      <c r="AU153" s="3" t="n">
        <v>0.127</v>
      </c>
      <c r="AV153" s="3" t="n">
        <v>4.728</v>
      </c>
      <c r="AW153" s="3" t="n">
        <v>3.931</v>
      </c>
      <c r="AX153" s="2" t="n">
        <v>0</v>
      </c>
      <c r="AY153" s="2" t="n">
        <v>0</v>
      </c>
      <c r="AZ153" s="3" t="n">
        <v>0.242</v>
      </c>
      <c r="BA153" s="5" t="n">
        <v>0.0464</v>
      </c>
      <c r="BB153" s="3" t="n">
        <v>4.27</v>
      </c>
      <c r="BC153" s="3" t="n">
        <v>2.94</v>
      </c>
      <c r="BD153" s="1" t="n">
        <v>215</v>
      </c>
      <c r="BE153" s="1" t="n">
        <v>76</v>
      </c>
      <c r="BF153" s="3" t="n">
        <v>0.102</v>
      </c>
      <c r="BG153" s="3" t="n">
        <v>0.126</v>
      </c>
      <c r="BH153" s="3" t="n">
        <v>-0.023</v>
      </c>
      <c r="BI153" s="3" t="n">
        <v>0.228</v>
      </c>
      <c r="BJ153" s="3" t="n">
        <v>0.146</v>
      </c>
      <c r="BK153" s="3" t="n">
        <v>0.164</v>
      </c>
      <c r="BL153" s="3" t="n">
        <v>0.26</v>
      </c>
      <c r="BM153" s="1" t="n">
        <v>215</v>
      </c>
      <c r="BN153" s="1" t="n">
        <v>76</v>
      </c>
      <c r="BO153" s="3" t="n">
        <v>0.227</v>
      </c>
      <c r="BP153" s="3" t="n">
        <v>0.303</v>
      </c>
      <c r="BQ153" s="3" t="n">
        <v>-0.062</v>
      </c>
      <c r="BR153" s="3" t="n">
        <v>0.529</v>
      </c>
      <c r="BS153" s="3" t="n">
        <v>0.324</v>
      </c>
      <c r="BT153" s="3" t="n">
        <v>0.36</v>
      </c>
      <c r="BU153" s="3" t="n">
        <v>0.564</v>
      </c>
      <c r="BV153" s="1" t="n">
        <v>215</v>
      </c>
      <c r="BW153" s="1" t="n">
        <v>76</v>
      </c>
      <c r="BX153" s="3" t="n">
        <v>0.087</v>
      </c>
      <c r="BY153" s="3" t="n">
        <v>0.104</v>
      </c>
      <c r="BZ153" s="3" t="n">
        <v>-0.018</v>
      </c>
      <c r="CA153" s="3" t="n">
        <v>0.191</v>
      </c>
      <c r="CB153" s="3" t="n">
        <v>0.124</v>
      </c>
      <c r="CC153" s="3" t="n">
        <v>0.135</v>
      </c>
      <c r="CD153" s="3" t="n">
        <v>0.218</v>
      </c>
      <c r="CE153" s="3" t="n">
        <v>4.699</v>
      </c>
      <c r="CF153" s="3" t="n">
        <v>3.224</v>
      </c>
      <c r="CH153" s="1" t="s">
        <v>145</v>
      </c>
    </row>
    <row r="154" customFormat="false" ht="15" hidden="false" customHeight="false" outlineLevel="0" collapsed="false">
      <c r="A154" s="1" t="s">
        <v>140</v>
      </c>
      <c r="B154" s="1" t="s">
        <v>87</v>
      </c>
      <c r="C154" s="1" t="n">
        <v>5</v>
      </c>
      <c r="D154" s="1" t="n">
        <v>5</v>
      </c>
      <c r="E154" s="2" t="n">
        <v>14.73</v>
      </c>
      <c r="F154" s="1" t="n">
        <v>26483</v>
      </c>
      <c r="G154" s="1" t="s">
        <v>141</v>
      </c>
      <c r="H154" s="1" t="s">
        <v>142</v>
      </c>
      <c r="J154" s="1" t="s">
        <v>146</v>
      </c>
      <c r="K154" s="6" t="n">
        <v>41646</v>
      </c>
      <c r="L154" s="6" t="n">
        <v>41646</v>
      </c>
      <c r="M154" s="1" t="s">
        <v>91</v>
      </c>
      <c r="N154" s="2" t="n">
        <v>0</v>
      </c>
      <c r="O154" s="1" t="s">
        <v>92</v>
      </c>
      <c r="P154" s="2" t="n">
        <v>16</v>
      </c>
      <c r="Q154" s="3" t="n">
        <v>0.07</v>
      </c>
      <c r="R154" s="1" t="s">
        <v>97</v>
      </c>
      <c r="S154" s="1" t="n">
        <v>1</v>
      </c>
      <c r="T154" s="1" t="n">
        <v>2</v>
      </c>
      <c r="U154" s="4" t="n">
        <v>36.2</v>
      </c>
      <c r="V154" s="3" t="n">
        <v>220</v>
      </c>
      <c r="W154" s="3" t="n">
        <v>400</v>
      </c>
      <c r="X154" s="3" t="n">
        <v>214</v>
      </c>
      <c r="Y154" s="1" t="n">
        <v>1</v>
      </c>
      <c r="Z154" s="2" t="n">
        <v>0.87</v>
      </c>
      <c r="AA154" s="2" t="n">
        <v>499.7</v>
      </c>
      <c r="AB154" s="5" t="n">
        <v>0.8449</v>
      </c>
      <c r="AC154" s="2" t="n">
        <v>0.9</v>
      </c>
      <c r="AD154" s="4" t="n">
        <v>816.8</v>
      </c>
      <c r="AE154" s="5" t="n">
        <v>1.2278</v>
      </c>
      <c r="AF154" s="2" t="n">
        <v>0</v>
      </c>
      <c r="AG154" s="4" t="n">
        <v>0</v>
      </c>
      <c r="AH154" s="5" t="n">
        <v>0.1689</v>
      </c>
      <c r="AI154" s="2" t="n">
        <v>1.73</v>
      </c>
      <c r="AJ154" s="2" t="n">
        <v>0.63</v>
      </c>
      <c r="AK154" s="2" t="n">
        <v>1.11</v>
      </c>
      <c r="AL154" s="3" t="n">
        <v>90</v>
      </c>
      <c r="AM154" s="3" t="n">
        <v>0.422</v>
      </c>
      <c r="AN154" s="1" t="n">
        <v>1</v>
      </c>
      <c r="AO154" s="3" t="n">
        <v>710</v>
      </c>
      <c r="AP154" s="3" t="n">
        <v>570</v>
      </c>
      <c r="AQ154" s="2" t="n">
        <v>0.7</v>
      </c>
      <c r="AR154" s="2" t="n">
        <v>1048.5</v>
      </c>
      <c r="AS154" s="5" t="n">
        <v>1.5076</v>
      </c>
      <c r="AT154" s="2" t="n">
        <v>0.67</v>
      </c>
      <c r="AU154" s="3" t="n">
        <v>0.16</v>
      </c>
      <c r="AV154" s="3" t="n">
        <v>4.669</v>
      </c>
      <c r="AW154" s="3" t="n">
        <v>3.664</v>
      </c>
      <c r="AX154" s="2" t="n">
        <v>0</v>
      </c>
      <c r="AY154" s="2" t="n">
        <v>0</v>
      </c>
      <c r="AZ154" s="3" t="n">
        <v>0.262</v>
      </c>
      <c r="BA154" s="5" t="n">
        <v>0.0406</v>
      </c>
      <c r="BB154" s="3" t="n">
        <v>4.83</v>
      </c>
      <c r="BC154" s="3" t="n">
        <v>2.45</v>
      </c>
      <c r="BD154" s="1" t="n">
        <v>218</v>
      </c>
      <c r="BE154" s="1" t="n">
        <v>75</v>
      </c>
      <c r="BF154" s="3" t="n">
        <v>0.12</v>
      </c>
      <c r="BG154" s="3" t="n">
        <v>0.145</v>
      </c>
      <c r="BH154" s="3" t="n">
        <v>-0.031</v>
      </c>
      <c r="BI154" s="3" t="n">
        <v>0.265</v>
      </c>
      <c r="BJ154" s="3" t="n">
        <v>0.156</v>
      </c>
      <c r="BK154" s="3" t="n">
        <v>0.159</v>
      </c>
      <c r="BL154" s="3" t="n">
        <v>0.248</v>
      </c>
      <c r="BM154" s="1" t="n">
        <v>218</v>
      </c>
      <c r="BN154" s="1" t="n">
        <v>75</v>
      </c>
      <c r="BO154" s="3" t="n">
        <v>0.244</v>
      </c>
      <c r="BP154" s="3" t="n">
        <v>0.339</v>
      </c>
      <c r="BQ154" s="3" t="n">
        <v>-0.1</v>
      </c>
      <c r="BR154" s="3" t="n">
        <v>0.583</v>
      </c>
      <c r="BS154" s="3" t="n">
        <v>0.317</v>
      </c>
      <c r="BT154" s="3" t="n">
        <v>0.322</v>
      </c>
      <c r="BU154" s="3" t="n">
        <v>0.462</v>
      </c>
      <c r="BV154" s="1" t="n">
        <v>217</v>
      </c>
      <c r="BW154" s="1" t="n">
        <v>76</v>
      </c>
      <c r="BX154" s="3" t="n">
        <v>0.101</v>
      </c>
      <c r="BY154" s="3" t="n">
        <v>0.123</v>
      </c>
      <c r="BZ154" s="3" t="n">
        <v>-0.022</v>
      </c>
      <c r="CA154" s="3" t="n">
        <v>0.224</v>
      </c>
      <c r="CB154" s="3" t="n">
        <v>0.145</v>
      </c>
      <c r="CC154" s="3" t="n">
        <v>0.125</v>
      </c>
      <c r="CD154" s="3" t="n">
        <v>0.193</v>
      </c>
      <c r="CE154" s="3" t="n">
        <v>5.269</v>
      </c>
      <c r="CF154" s="3" t="n">
        <v>2.682</v>
      </c>
      <c r="CH154" s="1" t="s">
        <v>145</v>
      </c>
    </row>
    <row r="155" customFormat="false" ht="15" hidden="false" customHeight="false" outlineLevel="0" collapsed="false">
      <c r="K155" s="6"/>
      <c r="L155" s="6"/>
      <c r="Z155" s="2" t="n">
        <f aca="false">SUM(Z150:Z154)</f>
        <v>5.01</v>
      </c>
      <c r="AA155" s="2" t="n">
        <f aca="false">Z155/AI155</f>
        <v>0.358112937812723</v>
      </c>
      <c r="AG155" s="3" t="n">
        <f aca="false">AF151/AJ151</f>
        <v>0.0320855614973262</v>
      </c>
      <c r="AI155" s="2" t="n">
        <f aca="false">SUM(AI150:AI154)</f>
        <v>13.99</v>
      </c>
      <c r="AQ155" s="2" t="n">
        <f aca="false">SUM(AQ150:AQ154)</f>
        <v>2.05</v>
      </c>
      <c r="AR155" s="2" t="n">
        <f aca="false">AQ155/AT155</f>
        <v>0.949074074074074</v>
      </c>
      <c r="AT155" s="2" t="n">
        <f aca="false">SUM(AT150:AT154)</f>
        <v>2.16</v>
      </c>
    </row>
    <row r="156" customFormat="false" ht="15" hidden="false" customHeight="false" outlineLevel="0" collapsed="false">
      <c r="K156" s="6"/>
      <c r="L156" s="6"/>
    </row>
    <row r="157" customFormat="false" ht="15" hidden="false" customHeight="false" outlineLevel="0" collapsed="false">
      <c r="A157" s="1" t="s">
        <v>140</v>
      </c>
      <c r="B157" s="1" t="s">
        <v>87</v>
      </c>
      <c r="C157" s="1" t="n">
        <v>5</v>
      </c>
      <c r="D157" s="1" t="n">
        <v>1</v>
      </c>
      <c r="E157" s="2" t="n">
        <v>6.73</v>
      </c>
      <c r="F157" s="1" t="n">
        <v>26483</v>
      </c>
      <c r="G157" s="1" t="s">
        <v>141</v>
      </c>
      <c r="H157" s="1" t="s">
        <v>142</v>
      </c>
      <c r="J157" s="1" t="s">
        <v>147</v>
      </c>
      <c r="K157" s="6" t="n">
        <v>41646</v>
      </c>
      <c r="L157" s="6" t="n">
        <v>41646</v>
      </c>
      <c r="M157" s="1" t="s">
        <v>91</v>
      </c>
      <c r="N157" s="2" t="n">
        <v>0</v>
      </c>
      <c r="O157" s="1" t="s">
        <v>92</v>
      </c>
      <c r="P157" s="2" t="n">
        <v>16</v>
      </c>
      <c r="Q157" s="3" t="n">
        <v>0.07</v>
      </c>
      <c r="R157" s="1" t="s">
        <v>99</v>
      </c>
      <c r="S157" s="1" t="n">
        <v>1</v>
      </c>
      <c r="T157" s="1" t="n">
        <v>2</v>
      </c>
      <c r="U157" s="4" t="n">
        <v>38</v>
      </c>
      <c r="V157" s="3" t="n">
        <v>220</v>
      </c>
      <c r="W157" s="3" t="n">
        <v>400</v>
      </c>
      <c r="X157" s="3" t="n">
        <v>214</v>
      </c>
      <c r="Y157" s="1" t="n">
        <v>1</v>
      </c>
      <c r="Z157" s="2" t="n">
        <v>1.93</v>
      </c>
      <c r="AA157" s="2" t="n">
        <v>407.7</v>
      </c>
      <c r="AB157" s="5" t="n">
        <v>0.7338</v>
      </c>
      <c r="AC157" s="2" t="n">
        <v>1.36</v>
      </c>
      <c r="AD157" s="4" t="n">
        <v>461.7</v>
      </c>
      <c r="AE157" s="5" t="n">
        <v>0.799</v>
      </c>
      <c r="AF157" s="2" t="n">
        <v>0.58</v>
      </c>
      <c r="AG157" s="4" t="n">
        <v>319.6</v>
      </c>
      <c r="AH157" s="5" t="n">
        <v>0.6274</v>
      </c>
      <c r="AI157" s="2" t="n">
        <v>4.74</v>
      </c>
      <c r="AJ157" s="2" t="n">
        <v>1.8</v>
      </c>
      <c r="AK157" s="2" t="n">
        <v>2.94</v>
      </c>
      <c r="AL157" s="3" t="n">
        <v>90</v>
      </c>
      <c r="AM157" s="3" t="n">
        <v>0</v>
      </c>
      <c r="AN157" s="1" t="n">
        <v>1</v>
      </c>
      <c r="AO157" s="3" t="n">
        <v>710</v>
      </c>
      <c r="AP157" s="3" t="n">
        <v>570</v>
      </c>
      <c r="AQ157" s="2" t="n">
        <v>0.08</v>
      </c>
      <c r="AR157" s="2" t="n">
        <v>760.5</v>
      </c>
      <c r="AS157" s="5" t="n">
        <v>1.1599</v>
      </c>
      <c r="AT157" s="2" t="n">
        <v>0.11</v>
      </c>
      <c r="AU157" s="3" t="n">
        <v>0.014</v>
      </c>
      <c r="AV157" s="3" t="n">
        <v>7.72</v>
      </c>
      <c r="AW157" s="3" t="n">
        <v>7.632</v>
      </c>
      <c r="AX157" s="2" t="n">
        <v>0</v>
      </c>
      <c r="AY157" s="2" t="n">
        <v>0</v>
      </c>
      <c r="AZ157" s="3" t="n">
        <v>0</v>
      </c>
      <c r="BA157" s="5" t="n">
        <v>0</v>
      </c>
      <c r="BB157" s="3" t="n">
        <v>7.42</v>
      </c>
      <c r="BC157" s="3" t="n">
        <v>0</v>
      </c>
      <c r="BD157" s="1" t="n">
        <v>91</v>
      </c>
      <c r="BE157" s="1" t="n">
        <v>251</v>
      </c>
      <c r="BF157" s="3" t="n">
        <v>0.008</v>
      </c>
      <c r="BG157" s="3" t="n">
        <v>0.071</v>
      </c>
      <c r="BH157" s="3" t="n">
        <v>-0.02</v>
      </c>
      <c r="BI157" s="3" t="n">
        <v>0.08</v>
      </c>
      <c r="BJ157" s="3" t="n">
        <v>0.014</v>
      </c>
      <c r="BK157" s="3" t="n">
        <v>0.06</v>
      </c>
      <c r="BL157" s="3" t="n">
        <v>0.06</v>
      </c>
      <c r="BM157" s="1" t="n">
        <v>93</v>
      </c>
      <c r="BN157" s="1" t="n">
        <v>243</v>
      </c>
      <c r="BO157" s="3" t="n">
        <v>1.99</v>
      </c>
      <c r="BP157" s="3" t="n">
        <v>2.265</v>
      </c>
      <c r="BQ157" s="3" t="n">
        <v>-0.424</v>
      </c>
      <c r="BR157" s="3" t="n">
        <v>4.255</v>
      </c>
      <c r="BS157" s="3" t="n">
        <v>1.185</v>
      </c>
      <c r="BT157" s="3" t="n">
        <v>1.156</v>
      </c>
      <c r="BU157" s="3" t="n">
        <v>2.123</v>
      </c>
      <c r="BV157" s="1" t="n">
        <v>91</v>
      </c>
      <c r="BW157" s="1" t="n">
        <v>251</v>
      </c>
      <c r="BX157" s="3" t="n">
        <v>0.005</v>
      </c>
      <c r="BY157" s="3" t="n">
        <v>0.045</v>
      </c>
      <c r="BZ157" s="3" t="n">
        <v>-0.012</v>
      </c>
      <c r="CA157" s="3" t="n">
        <v>0.05</v>
      </c>
      <c r="CB157" s="3" t="n">
        <v>0.009</v>
      </c>
      <c r="CC157" s="3" t="n">
        <v>0.038</v>
      </c>
      <c r="CD157" s="3" t="n">
        <v>0.038</v>
      </c>
      <c r="CE157" s="3" t="n">
        <v>8.312</v>
      </c>
      <c r="CF157" s="3" t="n">
        <v>0</v>
      </c>
      <c r="CH157" s="1" t="s">
        <v>144</v>
      </c>
    </row>
    <row r="158" customFormat="false" ht="15" hidden="false" customHeight="false" outlineLevel="0" collapsed="false">
      <c r="A158" s="1" t="s">
        <v>140</v>
      </c>
      <c r="B158" s="1" t="s">
        <v>87</v>
      </c>
      <c r="C158" s="1" t="n">
        <v>5</v>
      </c>
      <c r="D158" s="1" t="n">
        <v>2</v>
      </c>
      <c r="E158" s="2" t="n">
        <v>8.73</v>
      </c>
      <c r="F158" s="1" t="n">
        <v>26483</v>
      </c>
      <c r="G158" s="1" t="s">
        <v>141</v>
      </c>
      <c r="H158" s="1" t="s">
        <v>142</v>
      </c>
      <c r="J158" s="1" t="s">
        <v>147</v>
      </c>
      <c r="K158" s="6" t="n">
        <v>41646</v>
      </c>
      <c r="L158" s="6" t="n">
        <v>41646</v>
      </c>
      <c r="M158" s="1" t="s">
        <v>91</v>
      </c>
      <c r="N158" s="2" t="n">
        <v>0</v>
      </c>
      <c r="O158" s="1" t="s">
        <v>92</v>
      </c>
      <c r="P158" s="2" t="n">
        <v>16</v>
      </c>
      <c r="Q158" s="3" t="n">
        <v>0.07</v>
      </c>
      <c r="R158" s="1" t="s">
        <v>99</v>
      </c>
      <c r="S158" s="1" t="n">
        <v>1</v>
      </c>
      <c r="T158" s="1" t="n">
        <v>2</v>
      </c>
      <c r="U158" s="4" t="n">
        <v>59.8</v>
      </c>
      <c r="V158" s="3" t="n">
        <v>220</v>
      </c>
      <c r="W158" s="3" t="n">
        <v>400</v>
      </c>
      <c r="X158" s="3" t="n">
        <v>214</v>
      </c>
      <c r="Y158" s="1" t="n">
        <v>1</v>
      </c>
      <c r="Z158" s="2" t="n">
        <v>0.71</v>
      </c>
      <c r="AA158" s="2" t="n">
        <v>275.7</v>
      </c>
      <c r="AB158" s="5" t="n">
        <v>0.5745</v>
      </c>
      <c r="AC158" s="2" t="n">
        <v>0.65</v>
      </c>
      <c r="AD158" s="4" t="n">
        <v>632.3</v>
      </c>
      <c r="AE158" s="5" t="n">
        <v>1.0051</v>
      </c>
      <c r="AF158" s="2" t="n">
        <v>0.06</v>
      </c>
      <c r="AG158" s="4" t="n">
        <v>36.5</v>
      </c>
      <c r="AH158" s="5" t="n">
        <v>0.2856</v>
      </c>
      <c r="AI158" s="2" t="n">
        <v>2.56</v>
      </c>
      <c r="AJ158" s="2" t="n">
        <v>1.53</v>
      </c>
      <c r="AK158" s="2" t="n">
        <v>1.03</v>
      </c>
      <c r="AL158" s="3" t="n">
        <v>90</v>
      </c>
      <c r="AM158" s="3" t="n">
        <v>0.881</v>
      </c>
      <c r="AN158" s="1" t="n">
        <v>1</v>
      </c>
      <c r="AO158" s="3" t="n">
        <v>710</v>
      </c>
      <c r="AP158" s="3" t="n">
        <v>570</v>
      </c>
      <c r="AQ158" s="2" t="n">
        <v>0.32</v>
      </c>
      <c r="AR158" s="2" t="n">
        <v>860.5</v>
      </c>
      <c r="AS158" s="5" t="n">
        <v>1.2807</v>
      </c>
      <c r="AT158" s="2" t="n">
        <v>0.37</v>
      </c>
      <c r="AU158" s="3" t="n">
        <v>0.067</v>
      </c>
      <c r="AV158" s="3" t="n">
        <v>5.675</v>
      </c>
      <c r="AW158" s="3" t="n">
        <v>5.252</v>
      </c>
      <c r="AX158" s="2" t="n">
        <v>0</v>
      </c>
      <c r="AY158" s="2" t="n">
        <v>0</v>
      </c>
      <c r="AZ158" s="3" t="n">
        <v>0.21</v>
      </c>
      <c r="BA158" s="5" t="n">
        <v>0.0895</v>
      </c>
      <c r="BB158" s="3" t="n">
        <v>5.74</v>
      </c>
      <c r="BC158" s="3" t="n">
        <v>4.27</v>
      </c>
      <c r="BD158" s="1" t="n">
        <v>98</v>
      </c>
      <c r="BE158" s="1" t="n">
        <v>243</v>
      </c>
      <c r="BF158" s="3" t="n">
        <v>0.078</v>
      </c>
      <c r="BG158" s="3" t="n">
        <v>0.143</v>
      </c>
      <c r="BH158" s="3" t="n">
        <v>-0.032</v>
      </c>
      <c r="BI158" s="3" t="n">
        <v>0.221</v>
      </c>
      <c r="BJ158" s="3" t="n">
        <v>0.086</v>
      </c>
      <c r="BK158" s="3" t="n">
        <v>0.146</v>
      </c>
      <c r="BL158" s="3" t="n">
        <v>0.19</v>
      </c>
      <c r="BM158" s="1" t="n">
        <v>97</v>
      </c>
      <c r="BN158" s="1" t="n">
        <v>240</v>
      </c>
      <c r="BO158" s="3" t="n">
        <v>0.451</v>
      </c>
      <c r="BP158" s="3" t="n">
        <v>0.693</v>
      </c>
      <c r="BQ158" s="3" t="n">
        <v>-0.165</v>
      </c>
      <c r="BR158" s="3" t="n">
        <v>1.144</v>
      </c>
      <c r="BS158" s="3" t="n">
        <v>0.537</v>
      </c>
      <c r="BT158" s="3" t="n">
        <v>0.619</v>
      </c>
      <c r="BU158" s="3" t="n">
        <v>0.975</v>
      </c>
      <c r="BV158" s="1" t="n">
        <v>98</v>
      </c>
      <c r="BW158" s="1" t="n">
        <v>244</v>
      </c>
      <c r="BX158" s="3" t="n">
        <v>0.053</v>
      </c>
      <c r="BY158" s="3" t="n">
        <v>0.101</v>
      </c>
      <c r="BZ158" s="3" t="n">
        <v>-0.025</v>
      </c>
      <c r="CA158" s="3" t="n">
        <v>0.154</v>
      </c>
      <c r="CB158" s="3" t="n">
        <v>0.054</v>
      </c>
      <c r="CC158" s="3" t="n">
        <v>0.103</v>
      </c>
      <c r="CD158" s="3" t="n">
        <v>0.128</v>
      </c>
      <c r="CE158" s="3" t="n">
        <v>6.054</v>
      </c>
      <c r="CF158" s="3" t="n">
        <v>4.606</v>
      </c>
      <c r="CH158" s="1" t="s">
        <v>145</v>
      </c>
    </row>
    <row r="159" customFormat="false" ht="15" hidden="false" customHeight="false" outlineLevel="0" collapsed="false">
      <c r="A159" s="1" t="s">
        <v>140</v>
      </c>
      <c r="B159" s="1" t="s">
        <v>87</v>
      </c>
      <c r="C159" s="1" t="n">
        <v>5</v>
      </c>
      <c r="D159" s="1" t="n">
        <v>3</v>
      </c>
      <c r="E159" s="2" t="n">
        <v>10.73</v>
      </c>
      <c r="F159" s="1" t="n">
        <v>26483</v>
      </c>
      <c r="G159" s="1" t="s">
        <v>141</v>
      </c>
      <c r="H159" s="1" t="s">
        <v>142</v>
      </c>
      <c r="J159" s="1" t="s">
        <v>147</v>
      </c>
      <c r="K159" s="6" t="n">
        <v>41646</v>
      </c>
      <c r="L159" s="6" t="n">
        <v>41646</v>
      </c>
      <c r="M159" s="1" t="s">
        <v>91</v>
      </c>
      <c r="N159" s="2" t="n">
        <v>0</v>
      </c>
      <c r="O159" s="1" t="s">
        <v>92</v>
      </c>
      <c r="P159" s="2" t="n">
        <v>16</v>
      </c>
      <c r="Q159" s="3" t="n">
        <v>0.07</v>
      </c>
      <c r="R159" s="1" t="s">
        <v>99</v>
      </c>
      <c r="S159" s="1" t="n">
        <v>1</v>
      </c>
      <c r="T159" s="1" t="n">
        <v>2</v>
      </c>
      <c r="U159" s="4" t="n">
        <v>51.7</v>
      </c>
      <c r="V159" s="3" t="n">
        <v>220</v>
      </c>
      <c r="W159" s="3" t="n">
        <v>400</v>
      </c>
      <c r="X159" s="3" t="n">
        <v>214</v>
      </c>
      <c r="Y159" s="1" t="n">
        <v>1</v>
      </c>
      <c r="Z159" s="2" t="n">
        <v>0.63</v>
      </c>
      <c r="AA159" s="2" t="n">
        <v>339.3</v>
      </c>
      <c r="AB159" s="5" t="n">
        <v>0.6512</v>
      </c>
      <c r="AC159" s="2" t="n">
        <v>0.65</v>
      </c>
      <c r="AD159" s="4" t="n">
        <v>729.4</v>
      </c>
      <c r="AE159" s="5" t="n">
        <v>1.1224</v>
      </c>
      <c r="AF159" s="2" t="n">
        <v>0</v>
      </c>
      <c r="AG159" s="4" t="n">
        <v>0</v>
      </c>
      <c r="AH159" s="5" t="n">
        <v>0.2113</v>
      </c>
      <c r="AI159" s="2" t="n">
        <v>1.86</v>
      </c>
      <c r="AJ159" s="2" t="n">
        <v>0.96</v>
      </c>
      <c r="AK159" s="2" t="n">
        <v>0.9</v>
      </c>
      <c r="AL159" s="3" t="n">
        <v>90</v>
      </c>
      <c r="AM159" s="3" t="n">
        <v>0.655</v>
      </c>
      <c r="AN159" s="1" t="n">
        <v>1</v>
      </c>
      <c r="AO159" s="3" t="n">
        <v>710</v>
      </c>
      <c r="AP159" s="3" t="n">
        <v>570</v>
      </c>
      <c r="AQ159" s="2" t="n">
        <v>0.46</v>
      </c>
      <c r="AR159" s="2" t="n">
        <v>912.6</v>
      </c>
      <c r="AS159" s="5" t="n">
        <v>1.3435</v>
      </c>
      <c r="AT159" s="2" t="n">
        <v>0.5</v>
      </c>
      <c r="AU159" s="3" t="n">
        <v>0.112</v>
      </c>
      <c r="AV159" s="3" t="n">
        <v>4.831</v>
      </c>
      <c r="AW159" s="3" t="n">
        <v>4.13</v>
      </c>
      <c r="AX159" s="2" t="n">
        <v>0</v>
      </c>
      <c r="AY159" s="2" t="n">
        <v>0</v>
      </c>
      <c r="AZ159" s="3" t="n">
        <v>0.223</v>
      </c>
      <c r="BA159" s="5" t="n">
        <v>0.0313</v>
      </c>
      <c r="BB159" s="3" t="n">
        <v>4.27</v>
      </c>
      <c r="BC159" s="3" t="n">
        <v>3.15</v>
      </c>
      <c r="BD159" s="1" t="n">
        <v>102</v>
      </c>
      <c r="BE159" s="1" t="n">
        <v>243</v>
      </c>
      <c r="BF159" s="3" t="n">
        <v>0.093</v>
      </c>
      <c r="BG159" s="3" t="n">
        <v>0.135</v>
      </c>
      <c r="BH159" s="3" t="n">
        <v>-0.02</v>
      </c>
      <c r="BI159" s="3" t="n">
        <v>0.227</v>
      </c>
      <c r="BJ159" s="3" t="n">
        <v>0.147</v>
      </c>
      <c r="BK159" s="3" t="n">
        <v>0.161</v>
      </c>
      <c r="BL159" s="3" t="n">
        <v>0.257</v>
      </c>
      <c r="BM159" s="1" t="n">
        <v>102</v>
      </c>
      <c r="BN159" s="1" t="n">
        <v>243</v>
      </c>
      <c r="BO159" s="3" t="n">
        <v>0.222</v>
      </c>
      <c r="BP159" s="3" t="n">
        <v>0.358</v>
      </c>
      <c r="BQ159" s="3" t="n">
        <v>-0.052</v>
      </c>
      <c r="BR159" s="3" t="n">
        <v>0.58</v>
      </c>
      <c r="BS159" s="3" t="n">
        <v>0.317</v>
      </c>
      <c r="BT159" s="3" t="n">
        <v>0.393</v>
      </c>
      <c r="BU159" s="3" t="n">
        <v>0.621</v>
      </c>
      <c r="BV159" s="1" t="n">
        <v>102</v>
      </c>
      <c r="BW159" s="1" t="n">
        <v>243</v>
      </c>
      <c r="BX159" s="3" t="n">
        <v>0.071</v>
      </c>
      <c r="BY159" s="3" t="n">
        <v>0.102</v>
      </c>
      <c r="BZ159" s="3" t="n">
        <v>-0.017</v>
      </c>
      <c r="CA159" s="3" t="n">
        <v>0.173</v>
      </c>
      <c r="CB159" s="3" t="n">
        <v>0.112</v>
      </c>
      <c r="CC159" s="3" t="n">
        <v>0.122</v>
      </c>
      <c r="CD159" s="3" t="n">
        <v>0.196</v>
      </c>
      <c r="CE159" s="3" t="n">
        <v>4.776</v>
      </c>
      <c r="CF159" s="3" t="n">
        <v>3.43</v>
      </c>
      <c r="CH159" s="1" t="s">
        <v>145</v>
      </c>
    </row>
    <row r="160" customFormat="false" ht="15" hidden="false" customHeight="false" outlineLevel="0" collapsed="false">
      <c r="A160" s="1" t="s">
        <v>140</v>
      </c>
      <c r="B160" s="1" t="s">
        <v>87</v>
      </c>
      <c r="C160" s="1" t="n">
        <v>5</v>
      </c>
      <c r="D160" s="1" t="n">
        <v>4</v>
      </c>
      <c r="E160" s="2" t="n">
        <v>12.73</v>
      </c>
      <c r="F160" s="1" t="n">
        <v>26483</v>
      </c>
      <c r="G160" s="1" t="s">
        <v>141</v>
      </c>
      <c r="H160" s="1" t="s">
        <v>142</v>
      </c>
      <c r="J160" s="1" t="s">
        <v>147</v>
      </c>
      <c r="K160" s="6" t="n">
        <v>41646</v>
      </c>
      <c r="L160" s="6" t="n">
        <v>41646</v>
      </c>
      <c r="M160" s="1" t="s">
        <v>91</v>
      </c>
      <c r="N160" s="2" t="n">
        <v>0</v>
      </c>
      <c r="O160" s="1" t="s">
        <v>92</v>
      </c>
      <c r="P160" s="2" t="n">
        <v>16</v>
      </c>
      <c r="Q160" s="3" t="n">
        <v>0.07</v>
      </c>
      <c r="R160" s="1" t="s">
        <v>99</v>
      </c>
      <c r="S160" s="1" t="n">
        <v>1</v>
      </c>
      <c r="T160" s="1" t="n">
        <v>2</v>
      </c>
      <c r="U160" s="4" t="n">
        <v>42.5</v>
      </c>
      <c r="V160" s="3" t="n">
        <v>220</v>
      </c>
      <c r="W160" s="3" t="n">
        <v>400</v>
      </c>
      <c r="X160" s="3" t="n">
        <v>214</v>
      </c>
      <c r="Y160" s="1" t="n">
        <v>1</v>
      </c>
      <c r="Z160" s="2" t="n">
        <v>0.76</v>
      </c>
      <c r="AA160" s="2" t="n">
        <v>443.1</v>
      </c>
      <c r="AB160" s="5" t="n">
        <v>0.7766</v>
      </c>
      <c r="AC160" s="2" t="n">
        <v>0.78</v>
      </c>
      <c r="AD160" s="4" t="n">
        <v>796.6</v>
      </c>
      <c r="AE160" s="5" t="n">
        <v>1.2035</v>
      </c>
      <c r="AF160" s="2" t="n">
        <v>0</v>
      </c>
      <c r="AG160" s="4" t="n">
        <v>0</v>
      </c>
      <c r="AH160" s="5" t="n">
        <v>0.1998</v>
      </c>
      <c r="AI160" s="2" t="n">
        <v>1.71</v>
      </c>
      <c r="AJ160" s="2" t="n">
        <v>0.73</v>
      </c>
      <c r="AK160" s="2" t="n">
        <v>0.98</v>
      </c>
      <c r="AL160" s="3" t="n">
        <v>90</v>
      </c>
      <c r="AM160" s="3" t="n">
        <v>0.52</v>
      </c>
      <c r="AN160" s="1" t="n">
        <v>1</v>
      </c>
      <c r="AO160" s="3" t="n">
        <v>710</v>
      </c>
      <c r="AP160" s="3" t="n">
        <v>570</v>
      </c>
      <c r="AQ160" s="2" t="n">
        <v>0.6</v>
      </c>
      <c r="AR160" s="2" t="n">
        <v>1018.1</v>
      </c>
      <c r="AS160" s="5" t="n">
        <v>1.471</v>
      </c>
      <c r="AT160" s="2" t="n">
        <v>0.59</v>
      </c>
      <c r="AU160" s="3" t="n">
        <v>0.14</v>
      </c>
      <c r="AV160" s="3" t="n">
        <v>4.629</v>
      </c>
      <c r="AW160" s="3" t="n">
        <v>3.747</v>
      </c>
      <c r="AX160" s="2" t="n">
        <v>0</v>
      </c>
      <c r="AY160" s="2" t="n">
        <v>0</v>
      </c>
      <c r="AZ160" s="3" t="n">
        <v>0.258</v>
      </c>
      <c r="BA160" s="5" t="n">
        <v>0.036</v>
      </c>
      <c r="BB160" s="3" t="n">
        <v>4.13</v>
      </c>
      <c r="BC160" s="3" t="n">
        <v>2.66</v>
      </c>
      <c r="BD160" s="1" t="n">
        <v>107</v>
      </c>
      <c r="BE160" s="1" t="n">
        <v>246</v>
      </c>
      <c r="BF160" s="3" t="n">
        <v>0.083</v>
      </c>
      <c r="BG160" s="3" t="n">
        <v>0.145</v>
      </c>
      <c r="BH160" s="3" t="n">
        <v>-0.007</v>
      </c>
      <c r="BI160" s="3" t="n">
        <v>0.229</v>
      </c>
      <c r="BJ160" s="3" t="n">
        <v>0.149</v>
      </c>
      <c r="BK160" s="3" t="n">
        <v>0.173</v>
      </c>
      <c r="BL160" s="3" t="n">
        <v>0.269</v>
      </c>
      <c r="BM160" s="1" t="n">
        <v>107</v>
      </c>
      <c r="BN160" s="1" t="n">
        <v>245</v>
      </c>
      <c r="BO160" s="3" t="n">
        <v>0.187</v>
      </c>
      <c r="BP160" s="3" t="n">
        <v>0.311</v>
      </c>
      <c r="BQ160" s="3" t="n">
        <v>-0.02</v>
      </c>
      <c r="BR160" s="3" t="n">
        <v>0.498</v>
      </c>
      <c r="BS160" s="3" t="n">
        <v>0.268</v>
      </c>
      <c r="BT160" s="3" t="n">
        <v>0.317</v>
      </c>
      <c r="BU160" s="3" t="n">
        <v>0.507</v>
      </c>
      <c r="BV160" s="1" t="n">
        <v>107</v>
      </c>
      <c r="BW160" s="1" t="n">
        <v>246</v>
      </c>
      <c r="BX160" s="3" t="n">
        <v>0.069</v>
      </c>
      <c r="BY160" s="3" t="n">
        <v>0.127</v>
      </c>
      <c r="BZ160" s="3" t="n">
        <v>-0.01</v>
      </c>
      <c r="CA160" s="3" t="n">
        <v>0.196</v>
      </c>
      <c r="CB160" s="3" t="n">
        <v>0.124</v>
      </c>
      <c r="CC160" s="3" t="n">
        <v>0.151</v>
      </c>
      <c r="CD160" s="3" t="n">
        <v>0.23</v>
      </c>
      <c r="CE160" s="3" t="n">
        <v>4.653</v>
      </c>
      <c r="CF160" s="3" t="n">
        <v>2.934</v>
      </c>
      <c r="CH160" s="1" t="s">
        <v>145</v>
      </c>
    </row>
    <row r="161" customFormat="false" ht="15" hidden="false" customHeight="false" outlineLevel="0" collapsed="false">
      <c r="A161" s="1" t="s">
        <v>140</v>
      </c>
      <c r="B161" s="1" t="s">
        <v>87</v>
      </c>
      <c r="C161" s="1" t="n">
        <v>5</v>
      </c>
      <c r="D161" s="1" t="n">
        <v>5</v>
      </c>
      <c r="E161" s="2" t="n">
        <v>14.73</v>
      </c>
      <c r="F161" s="1" t="n">
        <v>26483</v>
      </c>
      <c r="G161" s="1" t="s">
        <v>141</v>
      </c>
      <c r="H161" s="1" t="s">
        <v>142</v>
      </c>
      <c r="J161" s="1" t="s">
        <v>147</v>
      </c>
      <c r="K161" s="6" t="n">
        <v>41646</v>
      </c>
      <c r="L161" s="6" t="n">
        <v>41646</v>
      </c>
      <c r="M161" s="1" t="s">
        <v>91</v>
      </c>
      <c r="N161" s="2" t="n">
        <v>0</v>
      </c>
      <c r="O161" s="1" t="s">
        <v>92</v>
      </c>
      <c r="P161" s="2" t="n">
        <v>16</v>
      </c>
      <c r="Q161" s="3" t="n">
        <v>0.07</v>
      </c>
      <c r="R161" s="1" t="s">
        <v>99</v>
      </c>
      <c r="S161" s="1" t="n">
        <v>1</v>
      </c>
      <c r="T161" s="1" t="n">
        <v>2</v>
      </c>
      <c r="U161" s="4" t="n">
        <v>34.7</v>
      </c>
      <c r="V161" s="3" t="n">
        <v>220</v>
      </c>
      <c r="W161" s="3" t="n">
        <v>400</v>
      </c>
      <c r="X161" s="3" t="n">
        <v>214</v>
      </c>
      <c r="Y161" s="1" t="n">
        <v>1</v>
      </c>
      <c r="Z161" s="2" t="n">
        <v>0.91</v>
      </c>
      <c r="AA161" s="2" t="n">
        <v>543.8</v>
      </c>
      <c r="AB161" s="5" t="n">
        <v>0.8982</v>
      </c>
      <c r="AC161" s="2" t="n">
        <v>0.91</v>
      </c>
      <c r="AD161" s="4" t="n">
        <v>836.2</v>
      </c>
      <c r="AE161" s="5" t="n">
        <v>1.2513</v>
      </c>
      <c r="AF161" s="2" t="n">
        <v>0</v>
      </c>
      <c r="AG161" s="4" t="n">
        <v>0</v>
      </c>
      <c r="AH161" s="5" t="n">
        <v>0.2341</v>
      </c>
      <c r="AI161" s="2" t="n">
        <v>1.67</v>
      </c>
      <c r="AJ161" s="2" t="n">
        <v>0.58</v>
      </c>
      <c r="AK161" s="2" t="n">
        <v>1.09</v>
      </c>
      <c r="AL161" s="3" t="n">
        <v>90</v>
      </c>
      <c r="AM161" s="3" t="n">
        <v>0.313</v>
      </c>
      <c r="AN161" s="1" t="n">
        <v>1</v>
      </c>
      <c r="AO161" s="3" t="n">
        <v>710</v>
      </c>
      <c r="AP161" s="3" t="n">
        <v>570</v>
      </c>
      <c r="AQ161" s="2" t="n">
        <v>0.71</v>
      </c>
      <c r="AR161" s="2" t="n">
        <v>1040.6</v>
      </c>
      <c r="AS161" s="5" t="n">
        <v>1.4982</v>
      </c>
      <c r="AT161" s="2" t="n">
        <v>0.68</v>
      </c>
      <c r="AU161" s="3" t="n">
        <v>0.168</v>
      </c>
      <c r="AV161" s="3" t="n">
        <v>4.576</v>
      </c>
      <c r="AW161" s="3" t="n">
        <v>3.518</v>
      </c>
      <c r="AX161" s="2" t="n">
        <v>0</v>
      </c>
      <c r="AY161" s="2" t="n">
        <v>0</v>
      </c>
      <c r="AZ161" s="3" t="n">
        <v>0.287</v>
      </c>
      <c r="BA161" s="5" t="n">
        <v>0.0687</v>
      </c>
      <c r="BB161" s="3" t="n">
        <v>4.69</v>
      </c>
      <c r="BC161" s="3" t="n">
        <v>2.31</v>
      </c>
      <c r="BD161" s="1" t="n">
        <v>111</v>
      </c>
      <c r="BE161" s="1" t="n">
        <v>251</v>
      </c>
      <c r="BF161" s="3" t="n">
        <v>0.102</v>
      </c>
      <c r="BG161" s="3" t="n">
        <v>0.151</v>
      </c>
      <c r="BH161" s="3" t="n">
        <v>-0.006</v>
      </c>
      <c r="BI161" s="3" t="n">
        <v>0.253</v>
      </c>
      <c r="BJ161" s="3" t="n">
        <v>0.146</v>
      </c>
      <c r="BK161" s="3" t="n">
        <v>0.144</v>
      </c>
      <c r="BL161" s="3" t="n">
        <v>0.239</v>
      </c>
      <c r="BM161" s="1" t="n">
        <v>111</v>
      </c>
      <c r="BN161" s="1" t="n">
        <v>251</v>
      </c>
      <c r="BO161" s="3" t="n">
        <v>0.189</v>
      </c>
      <c r="BP161" s="3" t="n">
        <v>0.311</v>
      </c>
      <c r="BQ161" s="3" t="n">
        <v>-0.023</v>
      </c>
      <c r="BR161" s="3" t="n">
        <v>0.5</v>
      </c>
      <c r="BS161" s="3" t="n">
        <v>0.245</v>
      </c>
      <c r="BT161" s="3" t="n">
        <v>0.278</v>
      </c>
      <c r="BU161" s="3" t="n">
        <v>0.439</v>
      </c>
      <c r="BV161" s="1" t="n">
        <v>110</v>
      </c>
      <c r="BW161" s="1" t="n">
        <v>251</v>
      </c>
      <c r="BX161" s="3" t="n">
        <v>0.092</v>
      </c>
      <c r="BY161" s="3" t="n">
        <v>0.124</v>
      </c>
      <c r="BZ161" s="3" t="n">
        <v>-0.003</v>
      </c>
      <c r="CA161" s="3" t="n">
        <v>0.216</v>
      </c>
      <c r="CB161" s="3" t="n">
        <v>0.131</v>
      </c>
      <c r="CC161" s="3" t="n">
        <v>0.11</v>
      </c>
      <c r="CD161" s="3" t="n">
        <v>0.191</v>
      </c>
      <c r="CE161" s="3" t="n">
        <v>5.099</v>
      </c>
      <c r="CF161" s="3" t="n">
        <v>2.603</v>
      </c>
      <c r="CH161" s="1" t="s">
        <v>145</v>
      </c>
    </row>
    <row r="162" customFormat="false" ht="15" hidden="false" customHeight="false" outlineLevel="0" collapsed="false">
      <c r="K162" s="6"/>
      <c r="L162" s="6"/>
      <c r="Z162" s="2" t="n">
        <f aca="false">SUM(Z157:Z161)</f>
        <v>4.94</v>
      </c>
      <c r="AA162" s="2" t="n">
        <f aca="false">Z162/AI162</f>
        <v>0.393939393939394</v>
      </c>
      <c r="AG162" s="3" t="n">
        <f aca="false">AF158/AJ158</f>
        <v>0.0392156862745098</v>
      </c>
      <c r="AI162" s="2" t="n">
        <f aca="false">SUM(AI157:AI161)</f>
        <v>12.54</v>
      </c>
      <c r="AQ162" s="2" t="n">
        <f aca="false">SUM(AQ157:AQ161)</f>
        <v>2.17</v>
      </c>
      <c r="AR162" s="2" t="n">
        <f aca="false">AQ162/AT162</f>
        <v>0.964444444444444</v>
      </c>
      <c r="AT162" s="2" t="n">
        <f aca="false">SUM(AT157:AT161)</f>
        <v>2.25</v>
      </c>
    </row>
    <row r="163" customFormat="false" ht="15" hidden="false" customHeight="false" outlineLevel="0" collapsed="false">
      <c r="K163" s="6"/>
      <c r="L163" s="6"/>
    </row>
    <row r="164" customFormat="false" ht="15" hidden="false" customHeight="false" outlineLevel="0" collapsed="false">
      <c r="A164" s="1" t="s">
        <v>148</v>
      </c>
      <c r="B164" s="1" t="s">
        <v>87</v>
      </c>
      <c r="C164" s="1" t="n">
        <v>5</v>
      </c>
      <c r="D164" s="1" t="n">
        <v>1</v>
      </c>
      <c r="E164" s="2" t="n">
        <v>7.25</v>
      </c>
      <c r="F164" s="1" t="n">
        <v>26484</v>
      </c>
      <c r="G164" s="1" t="s">
        <v>149</v>
      </c>
      <c r="H164" s="1" t="s">
        <v>150</v>
      </c>
      <c r="J164" s="1" t="s">
        <v>151</v>
      </c>
      <c r="K164" s="6" t="n">
        <v>41646</v>
      </c>
      <c r="L164" s="6" t="n">
        <v>41646</v>
      </c>
      <c r="M164" s="1" t="s">
        <v>91</v>
      </c>
      <c r="N164" s="2" t="n">
        <v>0</v>
      </c>
      <c r="O164" s="1" t="s">
        <v>92</v>
      </c>
      <c r="P164" s="2" t="n">
        <v>16</v>
      </c>
      <c r="Q164" s="3" t="n">
        <v>0.07</v>
      </c>
      <c r="R164" s="1" t="s">
        <v>93</v>
      </c>
      <c r="S164" s="1" t="n">
        <v>1</v>
      </c>
      <c r="T164" s="1" t="n">
        <v>2</v>
      </c>
      <c r="U164" s="4" t="n">
        <v>14.3</v>
      </c>
      <c r="V164" s="3" t="n">
        <v>220</v>
      </c>
      <c r="W164" s="3" t="n">
        <v>400</v>
      </c>
      <c r="X164" s="3" t="n">
        <v>214</v>
      </c>
      <c r="Y164" s="1" t="n">
        <v>1</v>
      </c>
      <c r="Z164" s="2" t="n">
        <v>2.71</v>
      </c>
      <c r="AA164" s="2" t="n">
        <v>514</v>
      </c>
      <c r="AB164" s="5" t="n">
        <v>0.8622</v>
      </c>
      <c r="AC164" s="2" t="n">
        <v>2.45</v>
      </c>
      <c r="AD164" s="4" t="n">
        <v>543.7</v>
      </c>
      <c r="AE164" s="5" t="n">
        <v>0.898</v>
      </c>
      <c r="AF164" s="2" t="n">
        <v>0.25</v>
      </c>
      <c r="AG164" s="4" t="n">
        <v>336.3</v>
      </c>
      <c r="AH164" s="5" t="n">
        <v>0.6476</v>
      </c>
      <c r="AI164" s="2" t="n">
        <v>5.27</v>
      </c>
      <c r="AJ164" s="2" t="n">
        <v>0.75</v>
      </c>
      <c r="AK164" s="2" t="n">
        <v>4.51</v>
      </c>
      <c r="AL164" s="3" t="n">
        <v>90</v>
      </c>
      <c r="AM164" s="3" t="n">
        <v>0</v>
      </c>
      <c r="AN164" s="1" t="n">
        <v>1</v>
      </c>
      <c r="AO164" s="3" t="n">
        <v>710</v>
      </c>
      <c r="AP164" s="3" t="n">
        <v>570</v>
      </c>
      <c r="AQ164" s="2" t="n">
        <v>0.45</v>
      </c>
      <c r="AR164" s="2" t="n">
        <v>804.3</v>
      </c>
      <c r="AS164" s="5" t="n">
        <v>1.2128</v>
      </c>
      <c r="AT164" s="2" t="n">
        <v>0.56</v>
      </c>
      <c r="AU164" s="3" t="n">
        <v>0.071</v>
      </c>
      <c r="AV164" s="3" t="n">
        <v>8.136</v>
      </c>
      <c r="AW164" s="3" t="n">
        <v>7.692</v>
      </c>
      <c r="AX164" s="2" t="n">
        <v>0</v>
      </c>
      <c r="AY164" s="2" t="n">
        <v>0</v>
      </c>
      <c r="AZ164" s="3" t="n">
        <v>0</v>
      </c>
      <c r="BA164" s="5" t="n">
        <v>0</v>
      </c>
      <c r="BB164" s="3" t="n">
        <v>8.82</v>
      </c>
      <c r="BC164" s="3" t="n">
        <v>0</v>
      </c>
      <c r="BD164" s="1" t="n">
        <v>104</v>
      </c>
      <c r="BE164" s="1" t="n">
        <v>89</v>
      </c>
      <c r="BF164" s="3" t="n">
        <v>0.141</v>
      </c>
      <c r="BG164" s="3" t="n">
        <v>0.339</v>
      </c>
      <c r="BH164" s="3" t="n">
        <v>-0.05</v>
      </c>
      <c r="BI164" s="3" t="n">
        <v>0.481</v>
      </c>
      <c r="BJ164" s="3" t="n">
        <v>0.106</v>
      </c>
      <c r="BK164" s="3" t="n">
        <v>0.242</v>
      </c>
      <c r="BL164" s="3" t="n">
        <v>0.329</v>
      </c>
      <c r="BM164" s="1" t="n">
        <v>107</v>
      </c>
      <c r="BN164" s="1" t="n">
        <v>86</v>
      </c>
      <c r="BO164" s="3" t="n">
        <v>2.906</v>
      </c>
      <c r="BP164" s="3" t="n">
        <v>1.944</v>
      </c>
      <c r="BQ164" s="3" t="n">
        <v>-0.373</v>
      </c>
      <c r="BR164" s="3" t="n">
        <v>4.85</v>
      </c>
      <c r="BS164" s="3" t="n">
        <v>1.483</v>
      </c>
      <c r="BT164" s="3" t="n">
        <v>1.461</v>
      </c>
      <c r="BU164" s="3" t="n">
        <v>2.468</v>
      </c>
      <c r="BV164" s="1" t="n">
        <v>104</v>
      </c>
      <c r="BW164" s="1" t="n">
        <v>89</v>
      </c>
      <c r="BX164" s="3" t="n">
        <v>0.093</v>
      </c>
      <c r="BY164" s="3" t="n">
        <v>0.228</v>
      </c>
      <c r="BZ164" s="3" t="n">
        <v>-0.036</v>
      </c>
      <c r="CA164" s="3" t="n">
        <v>0.322</v>
      </c>
      <c r="CB164" s="3" t="n">
        <v>0.07</v>
      </c>
      <c r="CC164" s="3" t="n">
        <v>0.163</v>
      </c>
      <c r="CD164" s="3" t="n">
        <v>0.22</v>
      </c>
      <c r="CE164" s="3" t="n">
        <v>9.537</v>
      </c>
      <c r="CF164" s="3" t="n">
        <v>0</v>
      </c>
      <c r="CH164" s="1" t="s">
        <v>152</v>
      </c>
    </row>
    <row r="165" customFormat="false" ht="15" hidden="false" customHeight="false" outlineLevel="0" collapsed="false">
      <c r="A165" s="1" t="s">
        <v>148</v>
      </c>
      <c r="B165" s="1" t="s">
        <v>87</v>
      </c>
      <c r="C165" s="1" t="n">
        <v>5</v>
      </c>
      <c r="D165" s="1" t="n">
        <v>2</v>
      </c>
      <c r="E165" s="2" t="n">
        <v>9.25</v>
      </c>
      <c r="F165" s="1" t="n">
        <v>26484</v>
      </c>
      <c r="G165" s="1" t="s">
        <v>149</v>
      </c>
      <c r="H165" s="1" t="s">
        <v>150</v>
      </c>
      <c r="J165" s="1" t="s">
        <v>151</v>
      </c>
      <c r="K165" s="6" t="n">
        <v>41646</v>
      </c>
      <c r="L165" s="6" t="n">
        <v>41646</v>
      </c>
      <c r="M165" s="1" t="s">
        <v>91</v>
      </c>
      <c r="N165" s="2" t="n">
        <v>0</v>
      </c>
      <c r="O165" s="1" t="s">
        <v>92</v>
      </c>
      <c r="P165" s="2" t="n">
        <v>16</v>
      </c>
      <c r="Q165" s="3" t="n">
        <v>0.07</v>
      </c>
      <c r="R165" s="1" t="s">
        <v>93</v>
      </c>
      <c r="S165" s="1" t="n">
        <v>1</v>
      </c>
      <c r="T165" s="1" t="n">
        <v>2</v>
      </c>
      <c r="U165" s="4" t="n">
        <v>48.4</v>
      </c>
      <c r="V165" s="3" t="n">
        <v>220</v>
      </c>
      <c r="W165" s="3" t="n">
        <v>400</v>
      </c>
      <c r="X165" s="3" t="n">
        <v>214</v>
      </c>
      <c r="Y165" s="1" t="n">
        <v>1</v>
      </c>
      <c r="Z165" s="2" t="n">
        <v>1.49</v>
      </c>
      <c r="AA165" s="2" t="n">
        <v>450</v>
      </c>
      <c r="AB165" s="5" t="n">
        <v>0.7849</v>
      </c>
      <c r="AC165" s="2" t="n">
        <v>1.16</v>
      </c>
      <c r="AD165" s="4" t="n">
        <v>680.7</v>
      </c>
      <c r="AE165" s="5" t="n">
        <v>1.0636</v>
      </c>
      <c r="AF165" s="2" t="n">
        <v>0.33</v>
      </c>
      <c r="AG165" s="4" t="n">
        <v>203.7</v>
      </c>
      <c r="AH165" s="5" t="n">
        <v>0.4875</v>
      </c>
      <c r="AI165" s="2" t="n">
        <v>3.3</v>
      </c>
      <c r="AJ165" s="2" t="n">
        <v>1.6</v>
      </c>
      <c r="AK165" s="2" t="n">
        <v>1.71</v>
      </c>
      <c r="AL165" s="3" t="n">
        <v>90</v>
      </c>
      <c r="AM165" s="3" t="n">
        <v>0.063</v>
      </c>
      <c r="AN165" s="1" t="n">
        <v>1</v>
      </c>
      <c r="AO165" s="3" t="n">
        <v>710</v>
      </c>
      <c r="AP165" s="3" t="n">
        <v>570</v>
      </c>
      <c r="AQ165" s="2" t="n">
        <v>0.68</v>
      </c>
      <c r="AR165" s="2" t="n">
        <v>917.6</v>
      </c>
      <c r="AS165" s="5" t="n">
        <v>1.3497</v>
      </c>
      <c r="AT165" s="2" t="n">
        <v>0.74</v>
      </c>
      <c r="AU165" s="3" t="n">
        <v>0.122</v>
      </c>
      <c r="AV165" s="3" t="n">
        <v>6.442</v>
      </c>
      <c r="AW165" s="3" t="n">
        <v>5.675</v>
      </c>
      <c r="AX165" s="2" t="n">
        <v>0</v>
      </c>
      <c r="AY165" s="2" t="n">
        <v>0</v>
      </c>
      <c r="AZ165" s="3" t="n">
        <v>0.327</v>
      </c>
      <c r="BA165" s="5" t="n">
        <v>0.0917</v>
      </c>
      <c r="BB165" s="3" t="n">
        <v>5.95</v>
      </c>
      <c r="BC165" s="3" t="n">
        <v>4.69</v>
      </c>
      <c r="BD165" s="1" t="n">
        <v>110</v>
      </c>
      <c r="BE165" s="1" t="n">
        <v>81</v>
      </c>
      <c r="BF165" s="3" t="n">
        <v>0.254</v>
      </c>
      <c r="BG165" s="3" t="n">
        <v>0.347</v>
      </c>
      <c r="BH165" s="3" t="n">
        <v>-0.078</v>
      </c>
      <c r="BI165" s="3" t="n">
        <v>0.601</v>
      </c>
      <c r="BJ165" s="3" t="n">
        <v>0.279</v>
      </c>
      <c r="BK165" s="3" t="n">
        <v>0.31</v>
      </c>
      <c r="BL165" s="3" t="n">
        <v>0.468</v>
      </c>
      <c r="BM165" s="1" t="n">
        <v>110</v>
      </c>
      <c r="BN165" s="1" t="n">
        <v>80</v>
      </c>
      <c r="BO165" s="3" t="n">
        <v>0.846</v>
      </c>
      <c r="BP165" s="3" t="n">
        <v>1.076</v>
      </c>
      <c r="BQ165" s="3" t="n">
        <v>-0.369</v>
      </c>
      <c r="BR165" s="3" t="n">
        <v>1.921</v>
      </c>
      <c r="BS165" s="3" t="n">
        <v>0.806</v>
      </c>
      <c r="BT165" s="3" t="n">
        <v>0.904</v>
      </c>
      <c r="BU165" s="3" t="n">
        <v>1.461</v>
      </c>
      <c r="BV165" s="1" t="n">
        <v>110</v>
      </c>
      <c r="BW165" s="1" t="n">
        <v>81</v>
      </c>
      <c r="BX165" s="3" t="n">
        <v>0.189</v>
      </c>
      <c r="BY165" s="3" t="n">
        <v>0.27</v>
      </c>
      <c r="BZ165" s="3" t="n">
        <v>-0.058</v>
      </c>
      <c r="CA165" s="3" t="n">
        <v>0.459</v>
      </c>
      <c r="CB165" s="3" t="n">
        <v>0.208</v>
      </c>
      <c r="CC165" s="3" t="n">
        <v>0.241</v>
      </c>
      <c r="CD165" s="3" t="n">
        <v>0.357</v>
      </c>
      <c r="CE165" s="3" t="n">
        <v>6.589</v>
      </c>
      <c r="CF165" s="3" t="n">
        <v>5.005</v>
      </c>
      <c r="CH165" s="1" t="s">
        <v>153</v>
      </c>
    </row>
    <row r="166" customFormat="false" ht="15" hidden="false" customHeight="false" outlineLevel="0" collapsed="false">
      <c r="A166" s="1" t="s">
        <v>148</v>
      </c>
      <c r="B166" s="1" t="s">
        <v>87</v>
      </c>
      <c r="C166" s="1" t="n">
        <v>5</v>
      </c>
      <c r="D166" s="1" t="n">
        <v>3</v>
      </c>
      <c r="E166" s="2" t="n">
        <v>11.25</v>
      </c>
      <c r="F166" s="1" t="n">
        <v>26484</v>
      </c>
      <c r="G166" s="1" t="s">
        <v>149</v>
      </c>
      <c r="H166" s="1" t="s">
        <v>150</v>
      </c>
      <c r="J166" s="1" t="s">
        <v>151</v>
      </c>
      <c r="K166" s="6" t="n">
        <v>41646</v>
      </c>
      <c r="L166" s="6" t="n">
        <v>41646</v>
      </c>
      <c r="M166" s="1" t="s">
        <v>91</v>
      </c>
      <c r="N166" s="2" t="n">
        <v>0</v>
      </c>
      <c r="O166" s="1" t="s">
        <v>92</v>
      </c>
      <c r="P166" s="2" t="n">
        <v>16</v>
      </c>
      <c r="Q166" s="3" t="n">
        <v>0.07</v>
      </c>
      <c r="R166" s="1" t="s">
        <v>93</v>
      </c>
      <c r="S166" s="1" t="n">
        <v>1</v>
      </c>
      <c r="T166" s="1" t="n">
        <v>2</v>
      </c>
      <c r="U166" s="4" t="n">
        <v>51.8</v>
      </c>
      <c r="V166" s="3" t="n">
        <v>220</v>
      </c>
      <c r="W166" s="3" t="n">
        <v>400</v>
      </c>
      <c r="X166" s="3" t="n">
        <v>214</v>
      </c>
      <c r="Y166" s="1" t="n">
        <v>1</v>
      </c>
      <c r="Z166" s="2" t="n">
        <v>0.91</v>
      </c>
      <c r="AA166" s="2" t="n">
        <v>391.2</v>
      </c>
      <c r="AB166" s="5" t="n">
        <v>0.7139</v>
      </c>
      <c r="AC166" s="2" t="n">
        <v>0.9</v>
      </c>
      <c r="AD166" s="4" t="n">
        <v>795.1</v>
      </c>
      <c r="AE166" s="5" t="n">
        <v>1.2017</v>
      </c>
      <c r="AF166" s="2" t="n">
        <v>0.02</v>
      </c>
      <c r="AG166" s="4" t="n">
        <v>15.1</v>
      </c>
      <c r="AH166" s="5" t="n">
        <v>0.2597</v>
      </c>
      <c r="AI166" s="2" t="n">
        <v>2.34</v>
      </c>
      <c r="AJ166" s="2" t="n">
        <v>1.21</v>
      </c>
      <c r="AK166" s="2" t="n">
        <v>1.13</v>
      </c>
      <c r="AL166" s="3" t="n">
        <v>90</v>
      </c>
      <c r="AM166" s="3" t="n">
        <v>0.639</v>
      </c>
      <c r="AN166" s="1" t="n">
        <v>1</v>
      </c>
      <c r="AO166" s="3" t="n">
        <v>710</v>
      </c>
      <c r="AP166" s="3" t="n">
        <v>570</v>
      </c>
      <c r="AQ166" s="2" t="n">
        <v>0.68</v>
      </c>
      <c r="AR166" s="2" t="n">
        <v>969.7</v>
      </c>
      <c r="AS166" s="5" t="n">
        <v>1.4125</v>
      </c>
      <c r="AT166" s="2" t="n">
        <v>0.71</v>
      </c>
      <c r="AU166" s="3" t="n">
        <v>0.142</v>
      </c>
      <c r="AV166" s="3" t="n">
        <v>5.42</v>
      </c>
      <c r="AW166" s="3" t="n">
        <v>4.528</v>
      </c>
      <c r="AX166" s="2" t="n">
        <v>0</v>
      </c>
      <c r="AY166" s="2" t="n">
        <v>0</v>
      </c>
      <c r="AZ166" s="3" t="n">
        <v>0.241</v>
      </c>
      <c r="BA166" s="5" t="n">
        <v>0.0501</v>
      </c>
      <c r="BB166" s="3" t="n">
        <v>5.11</v>
      </c>
      <c r="BC166" s="3" t="n">
        <v>3.57</v>
      </c>
      <c r="BD166" s="1" t="n">
        <v>114</v>
      </c>
      <c r="BE166" s="1" t="n">
        <v>80</v>
      </c>
      <c r="BF166" s="3" t="n">
        <v>0.165</v>
      </c>
      <c r="BG166" s="3" t="n">
        <v>0.236</v>
      </c>
      <c r="BH166" s="3" t="n">
        <v>-0.051</v>
      </c>
      <c r="BI166" s="3" t="n">
        <v>0.402</v>
      </c>
      <c r="BJ166" s="3" t="n">
        <v>0.215</v>
      </c>
      <c r="BK166" s="3" t="n">
        <v>0.241</v>
      </c>
      <c r="BL166" s="3" t="n">
        <v>0.377</v>
      </c>
      <c r="BM166" s="1" t="n">
        <v>115</v>
      </c>
      <c r="BN166" s="1" t="n">
        <v>79</v>
      </c>
      <c r="BO166" s="3" t="n">
        <v>0.378</v>
      </c>
      <c r="BP166" s="3" t="n">
        <v>0.559</v>
      </c>
      <c r="BQ166" s="3" t="n">
        <v>-0.131</v>
      </c>
      <c r="BR166" s="3" t="n">
        <v>0.938</v>
      </c>
      <c r="BS166" s="3" t="n">
        <v>0.45</v>
      </c>
      <c r="BT166" s="3" t="n">
        <v>0.571</v>
      </c>
      <c r="BU166" s="3" t="n">
        <v>0.893</v>
      </c>
      <c r="BV166" s="1" t="n">
        <v>114</v>
      </c>
      <c r="BW166" s="1" t="n">
        <v>80</v>
      </c>
      <c r="BX166" s="3" t="n">
        <v>0.131</v>
      </c>
      <c r="BY166" s="3" t="n">
        <v>0.195</v>
      </c>
      <c r="BZ166" s="3" t="n">
        <v>-0.041</v>
      </c>
      <c r="CA166" s="3" t="n">
        <v>0.326</v>
      </c>
      <c r="CB166" s="3" t="n">
        <v>0.17</v>
      </c>
      <c r="CC166" s="3" t="n">
        <v>0.199</v>
      </c>
      <c r="CD166" s="3" t="n">
        <v>0.306</v>
      </c>
      <c r="CE166" s="3" t="n">
        <v>5.519</v>
      </c>
      <c r="CF166" s="3" t="n">
        <v>3.875</v>
      </c>
      <c r="CH166" s="1" t="s">
        <v>153</v>
      </c>
    </row>
    <row r="167" customFormat="false" ht="15" hidden="false" customHeight="false" outlineLevel="0" collapsed="false">
      <c r="A167" s="1" t="s">
        <v>148</v>
      </c>
      <c r="B167" s="1" t="s">
        <v>87</v>
      </c>
      <c r="C167" s="1" t="n">
        <v>5</v>
      </c>
      <c r="D167" s="1" t="n">
        <v>4</v>
      </c>
      <c r="E167" s="2" t="n">
        <v>13.25</v>
      </c>
      <c r="F167" s="1" t="n">
        <v>26484</v>
      </c>
      <c r="G167" s="1" t="s">
        <v>149</v>
      </c>
      <c r="H167" s="1" t="s">
        <v>150</v>
      </c>
      <c r="J167" s="1" t="s">
        <v>151</v>
      </c>
      <c r="K167" s="6" t="n">
        <v>41646</v>
      </c>
      <c r="L167" s="6" t="n">
        <v>41646</v>
      </c>
      <c r="M167" s="1" t="s">
        <v>91</v>
      </c>
      <c r="N167" s="2" t="n">
        <v>0</v>
      </c>
      <c r="O167" s="1" t="s">
        <v>92</v>
      </c>
      <c r="P167" s="2" t="n">
        <v>16</v>
      </c>
      <c r="Q167" s="3" t="n">
        <v>0.07</v>
      </c>
      <c r="R167" s="1" t="s">
        <v>93</v>
      </c>
      <c r="S167" s="1" t="n">
        <v>1</v>
      </c>
      <c r="T167" s="1" t="n">
        <v>2</v>
      </c>
      <c r="U167" s="4" t="n">
        <v>42.9</v>
      </c>
      <c r="V167" s="3" t="n">
        <v>220</v>
      </c>
      <c r="W167" s="3" t="n">
        <v>400</v>
      </c>
      <c r="X167" s="3" t="n">
        <v>214</v>
      </c>
      <c r="Y167" s="1" t="n">
        <v>1</v>
      </c>
      <c r="Z167" s="2" t="n">
        <v>1.1</v>
      </c>
      <c r="AA167" s="2" t="n">
        <v>506.1</v>
      </c>
      <c r="AB167" s="5" t="n">
        <v>0.8527</v>
      </c>
      <c r="AC167" s="2" t="n">
        <v>1.07</v>
      </c>
      <c r="AD167" s="4" t="n">
        <v>857</v>
      </c>
      <c r="AE167" s="5" t="n">
        <v>1.2764</v>
      </c>
      <c r="AF167" s="2" t="n">
        <v>0.04</v>
      </c>
      <c r="AG167" s="4" t="n">
        <v>39.6</v>
      </c>
      <c r="AH167" s="5" t="n">
        <v>0.2893</v>
      </c>
      <c r="AI167" s="2" t="n">
        <v>2.18</v>
      </c>
      <c r="AJ167" s="2" t="n">
        <v>0.94</v>
      </c>
      <c r="AK167" s="2" t="n">
        <v>1.24</v>
      </c>
      <c r="AL167" s="3" t="n">
        <v>90</v>
      </c>
      <c r="AM167" s="3" t="n">
        <v>0.459</v>
      </c>
      <c r="AN167" s="1" t="n">
        <v>1</v>
      </c>
      <c r="AO167" s="3" t="n">
        <v>710</v>
      </c>
      <c r="AP167" s="3" t="n">
        <v>570</v>
      </c>
      <c r="AQ167" s="2" t="n">
        <v>0.86</v>
      </c>
      <c r="AR167" s="2" t="n">
        <v>1064.9</v>
      </c>
      <c r="AS167" s="5" t="n">
        <v>1.5274</v>
      </c>
      <c r="AT167" s="2" t="n">
        <v>0.81</v>
      </c>
      <c r="AU167" s="3" t="n">
        <v>0.172</v>
      </c>
      <c r="AV167" s="3" t="n">
        <v>5.235</v>
      </c>
      <c r="AW167" s="3" t="n">
        <v>4.152</v>
      </c>
      <c r="AX167" s="2" t="n">
        <v>0</v>
      </c>
      <c r="AY167" s="2" t="n">
        <v>0</v>
      </c>
      <c r="AZ167" s="3" t="n">
        <v>0.306</v>
      </c>
      <c r="BA167" s="5" t="n">
        <v>0.086</v>
      </c>
      <c r="BB167" s="3" t="n">
        <v>4.69</v>
      </c>
      <c r="BC167" s="3" t="n">
        <v>3.5</v>
      </c>
      <c r="BD167" s="1" t="n">
        <v>121</v>
      </c>
      <c r="BE167" s="1" t="n">
        <v>80</v>
      </c>
      <c r="BF167" s="3" t="n">
        <v>0.154</v>
      </c>
      <c r="BG167" s="3" t="n">
        <v>0.256</v>
      </c>
      <c r="BH167" s="3" t="n">
        <v>-0.037</v>
      </c>
      <c r="BI167" s="3" t="n">
        <v>0.409</v>
      </c>
      <c r="BJ167" s="3" t="n">
        <v>0.22</v>
      </c>
      <c r="BK167" s="3" t="n">
        <v>0.261</v>
      </c>
      <c r="BL167" s="3" t="n">
        <v>0.409</v>
      </c>
      <c r="BM167" s="1" t="n">
        <v>120</v>
      </c>
      <c r="BN167" s="1" t="n">
        <v>80</v>
      </c>
      <c r="BO167" s="3" t="n">
        <v>0.305</v>
      </c>
      <c r="BP167" s="3" t="n">
        <v>0.514</v>
      </c>
      <c r="BQ167" s="3" t="n">
        <v>-0.069</v>
      </c>
      <c r="BR167" s="3" t="n">
        <v>0.819</v>
      </c>
      <c r="BS167" s="3" t="n">
        <v>0.396</v>
      </c>
      <c r="BT167" s="3" t="n">
        <v>0.459</v>
      </c>
      <c r="BU167" s="3" t="n">
        <v>0.709</v>
      </c>
      <c r="BV167" s="1" t="n">
        <v>121</v>
      </c>
      <c r="BW167" s="1" t="n">
        <v>80</v>
      </c>
      <c r="BX167" s="3" t="n">
        <v>0.137</v>
      </c>
      <c r="BY167" s="3" t="n">
        <v>0.227</v>
      </c>
      <c r="BZ167" s="3" t="n">
        <v>-0.033</v>
      </c>
      <c r="CA167" s="3" t="n">
        <v>0.364</v>
      </c>
      <c r="CB167" s="3" t="n">
        <v>0.195</v>
      </c>
      <c r="CC167" s="3" t="n">
        <v>0.232</v>
      </c>
      <c r="CD167" s="3" t="n">
        <v>0.363</v>
      </c>
      <c r="CE167" s="3" t="n">
        <v>5.299</v>
      </c>
      <c r="CF167" s="3" t="n">
        <v>3.754</v>
      </c>
      <c r="CH167" s="1" t="s">
        <v>153</v>
      </c>
    </row>
    <row r="168" customFormat="false" ht="15" hidden="false" customHeight="false" outlineLevel="0" collapsed="false">
      <c r="A168" s="1" t="s">
        <v>148</v>
      </c>
      <c r="B168" s="1" t="s">
        <v>87</v>
      </c>
      <c r="C168" s="1" t="n">
        <v>5</v>
      </c>
      <c r="D168" s="1" t="n">
        <v>5</v>
      </c>
      <c r="E168" s="2" t="n">
        <v>15.25</v>
      </c>
      <c r="F168" s="1" t="n">
        <v>26484</v>
      </c>
      <c r="G168" s="1" t="s">
        <v>149</v>
      </c>
      <c r="H168" s="1" t="s">
        <v>150</v>
      </c>
      <c r="J168" s="1" t="s">
        <v>151</v>
      </c>
      <c r="K168" s="6" t="n">
        <v>41646</v>
      </c>
      <c r="L168" s="6" t="n">
        <v>41646</v>
      </c>
      <c r="M168" s="1" t="s">
        <v>91</v>
      </c>
      <c r="N168" s="2" t="n">
        <v>0</v>
      </c>
      <c r="O168" s="1" t="s">
        <v>92</v>
      </c>
      <c r="P168" s="2" t="n">
        <v>16</v>
      </c>
      <c r="Q168" s="3" t="n">
        <v>0.07</v>
      </c>
      <c r="R168" s="1" t="s">
        <v>93</v>
      </c>
      <c r="S168" s="1" t="n">
        <v>1</v>
      </c>
      <c r="T168" s="1" t="n">
        <v>2</v>
      </c>
      <c r="U168" s="4" t="n">
        <v>29.3</v>
      </c>
      <c r="V168" s="3" t="n">
        <v>220</v>
      </c>
      <c r="W168" s="3" t="n">
        <v>400</v>
      </c>
      <c r="X168" s="3" t="n">
        <v>214</v>
      </c>
      <c r="Y168" s="1" t="n">
        <v>1</v>
      </c>
      <c r="Z168" s="2" t="n">
        <v>1.44</v>
      </c>
      <c r="AA168" s="2" t="n">
        <v>634.5</v>
      </c>
      <c r="AB168" s="5" t="n">
        <v>1.0077</v>
      </c>
      <c r="AC168" s="2" t="n">
        <v>1.46</v>
      </c>
      <c r="AD168" s="4" t="n">
        <v>906.5</v>
      </c>
      <c r="AE168" s="5" t="n">
        <v>1.3362</v>
      </c>
      <c r="AF168" s="2" t="n">
        <v>0</v>
      </c>
      <c r="AG168" s="4" t="n">
        <v>0</v>
      </c>
      <c r="AH168" s="5" t="n">
        <v>0.2154</v>
      </c>
      <c r="AI168" s="2" t="n">
        <v>2.27</v>
      </c>
      <c r="AJ168" s="2" t="n">
        <v>0.67</v>
      </c>
      <c r="AK168" s="2" t="n">
        <v>1.61</v>
      </c>
      <c r="AL168" s="3" t="n">
        <v>90</v>
      </c>
      <c r="AM168" s="3" t="n">
        <v>0.3</v>
      </c>
      <c r="AN168" s="1" t="n">
        <v>1</v>
      </c>
      <c r="AO168" s="3" t="n">
        <v>710</v>
      </c>
      <c r="AP168" s="3" t="n">
        <v>570</v>
      </c>
      <c r="AQ168" s="2" t="n">
        <v>1.2</v>
      </c>
      <c r="AR168" s="2" t="n">
        <v>1126.6</v>
      </c>
      <c r="AS168" s="5" t="n">
        <v>1.6019</v>
      </c>
      <c r="AT168" s="2" t="n">
        <v>1.06</v>
      </c>
      <c r="AU168" s="3" t="n">
        <v>0.23</v>
      </c>
      <c r="AV168" s="3" t="n">
        <v>5.345</v>
      </c>
      <c r="AW168" s="3" t="n">
        <v>3.9</v>
      </c>
      <c r="AX168" s="2" t="n">
        <v>0</v>
      </c>
      <c r="AY168" s="2" t="n">
        <v>0</v>
      </c>
      <c r="AZ168" s="3" t="n">
        <v>0.299</v>
      </c>
      <c r="BA168" s="5" t="n">
        <v>0.1</v>
      </c>
      <c r="BB168" s="3" t="n">
        <v>6.37</v>
      </c>
      <c r="BC168" s="3" t="n">
        <v>2.59</v>
      </c>
      <c r="BD168" s="1" t="n">
        <v>127</v>
      </c>
      <c r="BE168" s="1" t="n">
        <v>82</v>
      </c>
      <c r="BF168" s="3" t="n">
        <v>0.183</v>
      </c>
      <c r="BG168" s="3" t="n">
        <v>0.335</v>
      </c>
      <c r="BH168" s="3" t="n">
        <v>-0.042</v>
      </c>
      <c r="BI168" s="3" t="n">
        <v>0.518</v>
      </c>
      <c r="BJ168" s="3" t="n">
        <v>0.237</v>
      </c>
      <c r="BK168" s="3" t="n">
        <v>0.252</v>
      </c>
      <c r="BL168" s="3" t="n">
        <v>0.359</v>
      </c>
      <c r="BM168" s="1" t="n">
        <v>128</v>
      </c>
      <c r="BN168" s="1" t="n">
        <v>81</v>
      </c>
      <c r="BO168" s="3" t="n">
        <v>0.359</v>
      </c>
      <c r="BP168" s="3" t="n">
        <v>0.708</v>
      </c>
      <c r="BQ168" s="3" t="n">
        <v>-0.158</v>
      </c>
      <c r="BR168" s="3" t="n">
        <v>1.067</v>
      </c>
      <c r="BS168" s="3" t="n">
        <v>0.395</v>
      </c>
      <c r="BT168" s="3" t="n">
        <v>0.506</v>
      </c>
      <c r="BU168" s="3" t="n">
        <v>0.695</v>
      </c>
      <c r="BV168" s="1" t="n">
        <v>127</v>
      </c>
      <c r="BW168" s="1" t="n">
        <v>82</v>
      </c>
      <c r="BX168" s="3" t="n">
        <v>0.174</v>
      </c>
      <c r="BY168" s="3" t="n">
        <v>0.294</v>
      </c>
      <c r="BZ168" s="3" t="n">
        <v>-0.029</v>
      </c>
      <c r="CA168" s="3" t="n">
        <v>0.468</v>
      </c>
      <c r="CB168" s="3" t="n">
        <v>0.226</v>
      </c>
      <c r="CC168" s="3" t="n">
        <v>0.221</v>
      </c>
      <c r="CD168" s="3" t="n">
        <v>0.324</v>
      </c>
      <c r="CE168" s="3" t="n">
        <v>6.859</v>
      </c>
      <c r="CF168" s="3" t="n">
        <v>2.818</v>
      </c>
      <c r="CH168" s="1" t="s">
        <v>153</v>
      </c>
    </row>
    <row r="169" customFormat="false" ht="15" hidden="false" customHeight="false" outlineLevel="0" collapsed="false">
      <c r="K169" s="6"/>
      <c r="L169" s="6"/>
      <c r="Z169" s="2" t="n">
        <f aca="false">SUM(Z164:Z168)</f>
        <v>7.65</v>
      </c>
      <c r="AA169" s="2" t="n">
        <f aca="false">Z169/AI169</f>
        <v>0.498046875</v>
      </c>
      <c r="AG169" s="3" t="n">
        <f aca="false">AF165/AJ165</f>
        <v>0.20625</v>
      </c>
      <c r="AI169" s="2" t="n">
        <f aca="false">SUM(AI164:AI168)</f>
        <v>15.36</v>
      </c>
      <c r="AQ169" s="2" t="n">
        <f aca="false">SUM(AQ164:AQ168)</f>
        <v>3.87</v>
      </c>
      <c r="AR169" s="2" t="n">
        <f aca="false">AQ169/AT169</f>
        <v>0.997422680412371</v>
      </c>
      <c r="AT169" s="2" t="n">
        <f aca="false">SUM(AT164:AT168)</f>
        <v>3.88</v>
      </c>
    </row>
    <row r="170" customFormat="false" ht="15" hidden="false" customHeight="false" outlineLevel="0" collapsed="false">
      <c r="K170" s="6"/>
      <c r="L170" s="6"/>
    </row>
    <row r="171" customFormat="false" ht="15" hidden="false" customHeight="false" outlineLevel="0" collapsed="false">
      <c r="A171" s="1" t="s">
        <v>148</v>
      </c>
      <c r="B171" s="1" t="s">
        <v>87</v>
      </c>
      <c r="C171" s="1" t="n">
        <v>5</v>
      </c>
      <c r="D171" s="1" t="n">
        <v>1</v>
      </c>
      <c r="E171" s="2" t="n">
        <v>7.25</v>
      </c>
      <c r="F171" s="1" t="n">
        <v>26484</v>
      </c>
      <c r="G171" s="1" t="s">
        <v>149</v>
      </c>
      <c r="H171" s="1" t="s">
        <v>150</v>
      </c>
      <c r="J171" s="1" t="s">
        <v>154</v>
      </c>
      <c r="K171" s="6" t="n">
        <v>41646</v>
      </c>
      <c r="L171" s="6" t="n">
        <v>41646</v>
      </c>
      <c r="M171" s="1" t="s">
        <v>91</v>
      </c>
      <c r="N171" s="2" t="n">
        <v>0</v>
      </c>
      <c r="O171" s="1" t="s">
        <v>92</v>
      </c>
      <c r="P171" s="2" t="n">
        <v>16</v>
      </c>
      <c r="Q171" s="3" t="n">
        <v>0.07</v>
      </c>
      <c r="R171" s="1" t="s">
        <v>97</v>
      </c>
      <c r="S171" s="1" t="n">
        <v>1</v>
      </c>
      <c r="T171" s="1" t="n">
        <v>2</v>
      </c>
      <c r="U171" s="4" t="n">
        <v>6.1</v>
      </c>
      <c r="V171" s="3" t="n">
        <v>220</v>
      </c>
      <c r="W171" s="3" t="n">
        <v>400</v>
      </c>
      <c r="X171" s="3" t="n">
        <v>214</v>
      </c>
      <c r="Y171" s="1" t="n">
        <v>1</v>
      </c>
      <c r="Z171" s="2" t="n">
        <v>2.87</v>
      </c>
      <c r="AA171" s="2" t="n">
        <v>561.5</v>
      </c>
      <c r="AB171" s="5" t="n">
        <v>0.9196</v>
      </c>
      <c r="AC171" s="2" t="n">
        <v>2.76</v>
      </c>
      <c r="AD171" s="4" t="n">
        <v>576.4</v>
      </c>
      <c r="AE171" s="5" t="n">
        <v>0.9376</v>
      </c>
      <c r="AF171" s="2" t="n">
        <v>0.1</v>
      </c>
      <c r="AG171" s="4" t="n">
        <v>334.2</v>
      </c>
      <c r="AH171" s="5" t="n">
        <v>0.645</v>
      </c>
      <c r="AI171" s="2" t="n">
        <v>5.11</v>
      </c>
      <c r="AJ171" s="2" t="n">
        <v>0.31</v>
      </c>
      <c r="AK171" s="2" t="n">
        <v>4.79</v>
      </c>
      <c r="AL171" s="3" t="n">
        <v>90</v>
      </c>
      <c r="AM171" s="3" t="n">
        <v>0</v>
      </c>
      <c r="AN171" s="1" t="n">
        <v>1</v>
      </c>
      <c r="AO171" s="3" t="n">
        <v>710</v>
      </c>
      <c r="AP171" s="3" t="n">
        <v>570</v>
      </c>
      <c r="AQ171" s="2" t="n">
        <v>0.75</v>
      </c>
      <c r="AR171" s="2" t="n">
        <v>802.4</v>
      </c>
      <c r="AS171" s="5" t="n">
        <v>1.2105</v>
      </c>
      <c r="AT171" s="2" t="n">
        <v>0.94</v>
      </c>
      <c r="AU171" s="3" t="n">
        <v>0.123</v>
      </c>
      <c r="AV171" s="3" t="n">
        <v>8.01</v>
      </c>
      <c r="AW171" s="3" t="n">
        <v>7.239</v>
      </c>
      <c r="AX171" s="2" t="n">
        <v>1</v>
      </c>
      <c r="AY171" s="2" t="n">
        <v>1</v>
      </c>
      <c r="AZ171" s="3" t="n">
        <v>0</v>
      </c>
      <c r="BA171" s="5" t="n">
        <v>0</v>
      </c>
      <c r="BB171" s="3" t="n">
        <v>7.91</v>
      </c>
      <c r="BC171" s="3" t="n">
        <v>0</v>
      </c>
      <c r="BD171" s="1" t="n">
        <v>205</v>
      </c>
      <c r="BE171" s="1" t="n">
        <v>86</v>
      </c>
      <c r="BF171" s="3" t="n">
        <v>0.421</v>
      </c>
      <c r="BG171" s="3" t="n">
        <v>0.428</v>
      </c>
      <c r="BH171" s="3" t="n">
        <v>-0.139</v>
      </c>
      <c r="BI171" s="3" t="n">
        <v>0.849</v>
      </c>
      <c r="BJ171" s="3" t="n">
        <v>0.301</v>
      </c>
      <c r="BK171" s="3" t="n">
        <v>0.359</v>
      </c>
      <c r="BL171" s="3" t="n">
        <v>0.606</v>
      </c>
      <c r="BM171" s="1" t="n">
        <v>204</v>
      </c>
      <c r="BN171" s="1" t="n">
        <v>82</v>
      </c>
      <c r="BO171" s="3" t="n">
        <v>2.271</v>
      </c>
      <c r="BP171" s="3" t="n">
        <v>2.036</v>
      </c>
      <c r="BQ171" s="3" t="n">
        <v>-0.362</v>
      </c>
      <c r="BR171" s="3" t="n">
        <v>4.307</v>
      </c>
      <c r="BS171" s="3" t="n">
        <v>1.248</v>
      </c>
      <c r="BT171" s="3" t="n">
        <v>1.531</v>
      </c>
      <c r="BU171" s="3" t="n">
        <v>2.339</v>
      </c>
      <c r="BV171" s="1" t="n">
        <v>205</v>
      </c>
      <c r="BW171" s="1" t="n">
        <v>86</v>
      </c>
      <c r="BX171" s="3" t="n">
        <v>0.289</v>
      </c>
      <c r="BY171" s="3" t="n">
        <v>0.287</v>
      </c>
      <c r="BZ171" s="3" t="n">
        <v>-0.096</v>
      </c>
      <c r="CA171" s="3" t="n">
        <v>0.576</v>
      </c>
      <c r="CB171" s="3" t="n">
        <v>0.206</v>
      </c>
      <c r="CC171" s="3" t="n">
        <v>0.241</v>
      </c>
      <c r="CD171" s="3" t="n">
        <v>0.411</v>
      </c>
      <c r="CE171" s="3" t="n">
        <v>8.327</v>
      </c>
      <c r="CF171" s="3" t="n">
        <v>0</v>
      </c>
      <c r="CH171" s="1" t="s">
        <v>152</v>
      </c>
    </row>
    <row r="172" customFormat="false" ht="15" hidden="false" customHeight="false" outlineLevel="0" collapsed="false">
      <c r="A172" s="1" t="s">
        <v>148</v>
      </c>
      <c r="B172" s="1" t="s">
        <v>87</v>
      </c>
      <c r="C172" s="1" t="n">
        <v>5</v>
      </c>
      <c r="D172" s="1" t="n">
        <v>2</v>
      </c>
      <c r="E172" s="2" t="n">
        <v>9.25</v>
      </c>
      <c r="F172" s="1" t="n">
        <v>26484</v>
      </c>
      <c r="G172" s="1" t="s">
        <v>149</v>
      </c>
      <c r="H172" s="1" t="s">
        <v>150</v>
      </c>
      <c r="J172" s="1" t="s">
        <v>154</v>
      </c>
      <c r="K172" s="6" t="n">
        <v>41646</v>
      </c>
      <c r="L172" s="6" t="n">
        <v>41646</v>
      </c>
      <c r="M172" s="1" t="s">
        <v>91</v>
      </c>
      <c r="N172" s="2" t="n">
        <v>0</v>
      </c>
      <c r="O172" s="1" t="s">
        <v>92</v>
      </c>
      <c r="P172" s="2" t="n">
        <v>16</v>
      </c>
      <c r="Q172" s="3" t="n">
        <v>0.07</v>
      </c>
      <c r="R172" s="1" t="s">
        <v>97</v>
      </c>
      <c r="S172" s="1" t="n">
        <v>1</v>
      </c>
      <c r="T172" s="1" t="n">
        <v>2</v>
      </c>
      <c r="U172" s="4" t="n">
        <v>51.1</v>
      </c>
      <c r="V172" s="3" t="n">
        <v>220</v>
      </c>
      <c r="W172" s="3" t="n">
        <v>400</v>
      </c>
      <c r="X172" s="3" t="n">
        <v>214</v>
      </c>
      <c r="Y172" s="1" t="n">
        <v>1</v>
      </c>
      <c r="Z172" s="2" t="n">
        <v>1.59</v>
      </c>
      <c r="AA172" s="2" t="n">
        <v>433.8</v>
      </c>
      <c r="AB172" s="5" t="n">
        <v>0.7654</v>
      </c>
      <c r="AC172" s="2" t="n">
        <v>1.28</v>
      </c>
      <c r="AD172" s="4" t="n">
        <v>711.3</v>
      </c>
      <c r="AE172" s="5" t="n">
        <v>1.1005</v>
      </c>
      <c r="AF172" s="2" t="n">
        <v>0.32</v>
      </c>
      <c r="AG172" s="4" t="n">
        <v>168.6</v>
      </c>
      <c r="AH172" s="5" t="n">
        <v>0.4452</v>
      </c>
      <c r="AI172" s="2" t="n">
        <v>3.67</v>
      </c>
      <c r="AJ172" s="2" t="n">
        <v>1.88</v>
      </c>
      <c r="AK172" s="2" t="n">
        <v>1.79</v>
      </c>
      <c r="AL172" s="3" t="n">
        <v>90</v>
      </c>
      <c r="AM172" s="3" t="n">
        <v>0.135</v>
      </c>
      <c r="AN172" s="1" t="n">
        <v>1</v>
      </c>
      <c r="AO172" s="3" t="n">
        <v>710</v>
      </c>
      <c r="AP172" s="3" t="n">
        <v>570</v>
      </c>
      <c r="AQ172" s="2" t="n">
        <v>0.83</v>
      </c>
      <c r="AR172" s="2" t="n">
        <v>939.3</v>
      </c>
      <c r="AS172" s="5" t="n">
        <v>1.3759</v>
      </c>
      <c r="AT172" s="2" t="n">
        <v>0.88</v>
      </c>
      <c r="AU172" s="3" t="n">
        <v>0.139</v>
      </c>
      <c r="AV172" s="3" t="n">
        <v>6.791</v>
      </c>
      <c r="AW172" s="3" t="n">
        <v>5.919</v>
      </c>
      <c r="AX172" s="2" t="n">
        <v>0</v>
      </c>
      <c r="AY172" s="2" t="n">
        <v>0</v>
      </c>
      <c r="AZ172" s="3" t="n">
        <v>0</v>
      </c>
      <c r="BA172" s="5" t="n">
        <v>0</v>
      </c>
      <c r="BB172" s="3" t="n">
        <v>6.3</v>
      </c>
      <c r="BC172" s="3" t="n">
        <v>0</v>
      </c>
      <c r="BD172" s="1" t="n">
        <v>206</v>
      </c>
      <c r="BE172" s="1" t="n">
        <v>79</v>
      </c>
      <c r="BF172" s="3" t="n">
        <v>0.383</v>
      </c>
      <c r="BG172" s="3" t="n">
        <v>0.407</v>
      </c>
      <c r="BH172" s="3" t="n">
        <v>-0.113</v>
      </c>
      <c r="BI172" s="3" t="n">
        <v>0.79</v>
      </c>
      <c r="BJ172" s="3" t="n">
        <v>0.342</v>
      </c>
      <c r="BK172" s="3" t="n">
        <v>0.388</v>
      </c>
      <c r="BL172" s="3" t="n">
        <v>0.591</v>
      </c>
      <c r="BM172" s="1" t="n">
        <v>206</v>
      </c>
      <c r="BN172" s="1" t="n">
        <v>78</v>
      </c>
      <c r="BO172" s="3" t="n">
        <v>1.285</v>
      </c>
      <c r="BP172" s="3" t="n">
        <v>1.101</v>
      </c>
      <c r="BQ172" s="3" t="n">
        <v>-0.484</v>
      </c>
      <c r="BR172" s="3" t="n">
        <v>2.385</v>
      </c>
      <c r="BS172" s="3" t="n">
        <v>1.02</v>
      </c>
      <c r="BT172" s="3" t="n">
        <v>0.983</v>
      </c>
      <c r="BU172" s="3" t="n">
        <v>1.693</v>
      </c>
      <c r="BV172" s="1" t="n">
        <v>206</v>
      </c>
      <c r="BW172" s="1" t="n">
        <v>79</v>
      </c>
      <c r="BX172" s="3" t="n">
        <v>0.288</v>
      </c>
      <c r="BY172" s="3" t="n">
        <v>0.324</v>
      </c>
      <c r="BZ172" s="3" t="n">
        <v>-0.085</v>
      </c>
      <c r="CA172" s="3" t="n">
        <v>0.612</v>
      </c>
      <c r="CB172" s="3" t="n">
        <v>0.257</v>
      </c>
      <c r="CC172" s="3" t="n">
        <v>0.308</v>
      </c>
      <c r="CD172" s="3" t="n">
        <v>0.458</v>
      </c>
      <c r="CE172" s="3" t="n">
        <v>7.014</v>
      </c>
      <c r="CF172" s="3" t="n">
        <v>0</v>
      </c>
      <c r="CH172" s="1" t="s">
        <v>152</v>
      </c>
    </row>
    <row r="173" customFormat="false" ht="15" hidden="false" customHeight="false" outlineLevel="0" collapsed="false">
      <c r="A173" s="1" t="s">
        <v>148</v>
      </c>
      <c r="B173" s="1" t="s">
        <v>87</v>
      </c>
      <c r="C173" s="1" t="n">
        <v>5</v>
      </c>
      <c r="D173" s="1" t="n">
        <v>3</v>
      </c>
      <c r="E173" s="2" t="n">
        <v>11.25</v>
      </c>
      <c r="F173" s="1" t="n">
        <v>26484</v>
      </c>
      <c r="G173" s="1" t="s">
        <v>149</v>
      </c>
      <c r="H173" s="1" t="s">
        <v>150</v>
      </c>
      <c r="J173" s="1" t="s">
        <v>154</v>
      </c>
      <c r="K173" s="6" t="n">
        <v>41646</v>
      </c>
      <c r="L173" s="6" t="n">
        <v>41646</v>
      </c>
      <c r="M173" s="1" t="s">
        <v>91</v>
      </c>
      <c r="N173" s="2" t="n">
        <v>0</v>
      </c>
      <c r="O173" s="1" t="s">
        <v>92</v>
      </c>
      <c r="P173" s="2" t="n">
        <v>16</v>
      </c>
      <c r="Q173" s="3" t="n">
        <v>0.07</v>
      </c>
      <c r="R173" s="1" t="s">
        <v>97</v>
      </c>
      <c r="S173" s="1" t="n">
        <v>1</v>
      </c>
      <c r="T173" s="1" t="n">
        <v>2</v>
      </c>
      <c r="U173" s="4" t="n">
        <v>52.5</v>
      </c>
      <c r="V173" s="3" t="n">
        <v>220</v>
      </c>
      <c r="W173" s="3" t="n">
        <v>400</v>
      </c>
      <c r="X173" s="3" t="n">
        <v>214</v>
      </c>
      <c r="Y173" s="1" t="n">
        <v>1</v>
      </c>
      <c r="Z173" s="2" t="n">
        <v>1.11</v>
      </c>
      <c r="AA173" s="2" t="n">
        <v>410.4</v>
      </c>
      <c r="AB173" s="5" t="n">
        <v>0.7371</v>
      </c>
      <c r="AC173" s="2" t="n">
        <v>1.09</v>
      </c>
      <c r="AD173" s="4" t="n">
        <v>849.2</v>
      </c>
      <c r="AE173" s="5" t="n">
        <v>1.267</v>
      </c>
      <c r="AF173" s="2" t="n">
        <v>0.02</v>
      </c>
      <c r="AG173" s="4" t="n">
        <v>14</v>
      </c>
      <c r="AH173" s="5" t="n">
        <v>0.2585</v>
      </c>
      <c r="AI173" s="2" t="n">
        <v>2.7</v>
      </c>
      <c r="AJ173" s="2" t="n">
        <v>1.42</v>
      </c>
      <c r="AK173" s="2" t="n">
        <v>1.28</v>
      </c>
      <c r="AL173" s="3" t="n">
        <v>90</v>
      </c>
      <c r="AM173" s="3" t="n">
        <v>0.653</v>
      </c>
      <c r="AN173" s="1" t="n">
        <v>1</v>
      </c>
      <c r="AO173" s="3" t="n">
        <v>710</v>
      </c>
      <c r="AP173" s="3" t="n">
        <v>570</v>
      </c>
      <c r="AQ173" s="2" t="n">
        <v>0.88</v>
      </c>
      <c r="AR173" s="2" t="n">
        <v>1036.9</v>
      </c>
      <c r="AS173" s="5" t="n">
        <v>1.4937</v>
      </c>
      <c r="AT173" s="2" t="n">
        <v>0.85</v>
      </c>
      <c r="AU173" s="3" t="n">
        <v>0.16</v>
      </c>
      <c r="AV173" s="3" t="n">
        <v>5.83</v>
      </c>
      <c r="AW173" s="3" t="n">
        <v>4.824</v>
      </c>
      <c r="AX173" s="2" t="n">
        <v>0</v>
      </c>
      <c r="AY173" s="2" t="n">
        <v>0</v>
      </c>
      <c r="AZ173" s="3" t="n">
        <v>0.258</v>
      </c>
      <c r="BA173" s="5" t="n">
        <v>0.0388</v>
      </c>
      <c r="BB173" s="3" t="n">
        <v>5.25</v>
      </c>
      <c r="BC173" s="3" t="n">
        <v>3.85</v>
      </c>
      <c r="BD173" s="1" t="n">
        <v>209</v>
      </c>
      <c r="BE173" s="1" t="n">
        <v>78</v>
      </c>
      <c r="BF173" s="3" t="n">
        <v>0.276</v>
      </c>
      <c r="BG173" s="3" t="n">
        <v>0.28</v>
      </c>
      <c r="BH173" s="3" t="n">
        <v>-0.07</v>
      </c>
      <c r="BI173" s="3" t="n">
        <v>0.555</v>
      </c>
      <c r="BJ173" s="3" t="n">
        <v>0.328</v>
      </c>
      <c r="BK173" s="3" t="n">
        <v>0.307</v>
      </c>
      <c r="BL173" s="3" t="n">
        <v>0.502</v>
      </c>
      <c r="BM173" s="1" t="n">
        <v>209</v>
      </c>
      <c r="BN173" s="1" t="n">
        <v>77</v>
      </c>
      <c r="BO173" s="3" t="n">
        <v>0.622</v>
      </c>
      <c r="BP173" s="3" t="n">
        <v>0.627</v>
      </c>
      <c r="BQ173" s="3" t="n">
        <v>-0.194</v>
      </c>
      <c r="BR173" s="3" t="n">
        <v>1.248</v>
      </c>
      <c r="BS173" s="3" t="n">
        <v>0.634</v>
      </c>
      <c r="BT173" s="3" t="n">
        <v>0.639</v>
      </c>
      <c r="BU173" s="3" t="n">
        <v>1.128</v>
      </c>
      <c r="BV173" s="1" t="n">
        <v>209</v>
      </c>
      <c r="BW173" s="1" t="n">
        <v>78</v>
      </c>
      <c r="BX173" s="3" t="n">
        <v>0.238</v>
      </c>
      <c r="BY173" s="3" t="n">
        <v>0.242</v>
      </c>
      <c r="BZ173" s="3" t="n">
        <v>-0.06</v>
      </c>
      <c r="CA173" s="3" t="n">
        <v>0.48</v>
      </c>
      <c r="CB173" s="3" t="n">
        <v>0.283</v>
      </c>
      <c r="CC173" s="3" t="n">
        <v>0.266</v>
      </c>
      <c r="CD173" s="3" t="n">
        <v>0.434</v>
      </c>
      <c r="CE173" s="3" t="n">
        <v>5.819</v>
      </c>
      <c r="CF173" s="3" t="n">
        <v>4.251</v>
      </c>
      <c r="CH173" s="1" t="s">
        <v>153</v>
      </c>
    </row>
    <row r="174" customFormat="false" ht="15" hidden="false" customHeight="false" outlineLevel="0" collapsed="false">
      <c r="A174" s="1" t="s">
        <v>148</v>
      </c>
      <c r="B174" s="1" t="s">
        <v>87</v>
      </c>
      <c r="C174" s="1" t="n">
        <v>5</v>
      </c>
      <c r="D174" s="1" t="n">
        <v>4</v>
      </c>
      <c r="E174" s="2" t="n">
        <v>13.25</v>
      </c>
      <c r="F174" s="1" t="n">
        <v>26484</v>
      </c>
      <c r="G174" s="1" t="s">
        <v>149</v>
      </c>
      <c r="H174" s="1" t="s">
        <v>150</v>
      </c>
      <c r="J174" s="1" t="s">
        <v>154</v>
      </c>
      <c r="K174" s="6" t="n">
        <v>41646</v>
      </c>
      <c r="L174" s="6" t="n">
        <v>41646</v>
      </c>
      <c r="M174" s="1" t="s">
        <v>91</v>
      </c>
      <c r="N174" s="2" t="n">
        <v>0</v>
      </c>
      <c r="O174" s="1" t="s">
        <v>92</v>
      </c>
      <c r="P174" s="2" t="n">
        <v>16</v>
      </c>
      <c r="Q174" s="3" t="n">
        <v>0.07</v>
      </c>
      <c r="R174" s="1" t="s">
        <v>97</v>
      </c>
      <c r="S174" s="1" t="n">
        <v>1</v>
      </c>
      <c r="T174" s="1" t="n">
        <v>2</v>
      </c>
      <c r="U174" s="4" t="n">
        <v>46.2</v>
      </c>
      <c r="V174" s="3" t="n">
        <v>220</v>
      </c>
      <c r="W174" s="3" t="n">
        <v>400</v>
      </c>
      <c r="X174" s="3" t="n">
        <v>214</v>
      </c>
      <c r="Y174" s="1" t="n">
        <v>1</v>
      </c>
      <c r="Z174" s="2" t="n">
        <v>1.13</v>
      </c>
      <c r="AA174" s="2" t="n">
        <v>472</v>
      </c>
      <c r="AB174" s="5" t="n">
        <v>0.8114</v>
      </c>
      <c r="AC174" s="2" t="n">
        <v>1.16</v>
      </c>
      <c r="AD174" s="4" t="n">
        <v>897.4</v>
      </c>
      <c r="AE174" s="5" t="n">
        <v>1.3252</v>
      </c>
      <c r="AF174" s="2" t="n">
        <v>0</v>
      </c>
      <c r="AG174" s="4" t="n">
        <v>0</v>
      </c>
      <c r="AH174" s="5" t="n">
        <v>0.2136</v>
      </c>
      <c r="AI174" s="2" t="n">
        <v>2.4</v>
      </c>
      <c r="AJ174" s="2" t="n">
        <v>1.11</v>
      </c>
      <c r="AK174" s="2" t="n">
        <v>1.29</v>
      </c>
      <c r="AL174" s="3" t="n">
        <v>90</v>
      </c>
      <c r="AM174" s="3" t="n">
        <v>0.567</v>
      </c>
      <c r="AN174" s="1" t="n">
        <v>1</v>
      </c>
      <c r="AO174" s="3" t="n">
        <v>710</v>
      </c>
      <c r="AP174" s="3" t="n">
        <v>570</v>
      </c>
      <c r="AQ174" s="2" t="n">
        <v>0.94</v>
      </c>
      <c r="AR174" s="2" t="n">
        <v>1103.2</v>
      </c>
      <c r="AS174" s="5" t="n">
        <v>1.5737</v>
      </c>
      <c r="AT174" s="2" t="n">
        <v>0.85</v>
      </c>
      <c r="AU174" s="3" t="n">
        <v>0.172</v>
      </c>
      <c r="AV174" s="3" t="n">
        <v>5.487</v>
      </c>
      <c r="AW174" s="3" t="n">
        <v>4.404</v>
      </c>
      <c r="AX174" s="2" t="n">
        <v>0</v>
      </c>
      <c r="AY174" s="2" t="n">
        <v>0</v>
      </c>
      <c r="AZ174" s="3" t="n">
        <v>0.286</v>
      </c>
      <c r="BA174" s="5" t="n">
        <v>0.0488</v>
      </c>
      <c r="BB174" s="3" t="n">
        <v>5.04</v>
      </c>
      <c r="BC174" s="3" t="n">
        <v>3.5</v>
      </c>
      <c r="BD174" s="1" t="n">
        <v>214</v>
      </c>
      <c r="BE174" s="1" t="n">
        <v>77</v>
      </c>
      <c r="BF174" s="3" t="n">
        <v>0.211</v>
      </c>
      <c r="BG174" s="3" t="n">
        <v>0.274</v>
      </c>
      <c r="BH174" s="3" t="n">
        <v>-0.065</v>
      </c>
      <c r="BI174" s="3" t="n">
        <v>0.484</v>
      </c>
      <c r="BJ174" s="3" t="n">
        <v>0.273</v>
      </c>
      <c r="BK174" s="3" t="n">
        <v>0.301</v>
      </c>
      <c r="BL174" s="3" t="n">
        <v>0.453</v>
      </c>
      <c r="BM174" s="1" t="n">
        <v>213</v>
      </c>
      <c r="BN174" s="1" t="n">
        <v>76</v>
      </c>
      <c r="BO174" s="3" t="n">
        <v>0.452</v>
      </c>
      <c r="BP174" s="3" t="n">
        <v>0.533</v>
      </c>
      <c r="BQ174" s="3" t="n">
        <v>-0.129</v>
      </c>
      <c r="BR174" s="3" t="n">
        <v>0.985</v>
      </c>
      <c r="BS174" s="3" t="n">
        <v>0.497</v>
      </c>
      <c r="BT174" s="3" t="n">
        <v>0.543</v>
      </c>
      <c r="BU174" s="3" t="n">
        <v>0.873</v>
      </c>
      <c r="BV174" s="1" t="n">
        <v>214</v>
      </c>
      <c r="BW174" s="1" t="n">
        <v>77</v>
      </c>
      <c r="BX174" s="3" t="n">
        <v>0.195</v>
      </c>
      <c r="BY174" s="3" t="n">
        <v>0.254</v>
      </c>
      <c r="BZ174" s="3" t="n">
        <v>-0.064</v>
      </c>
      <c r="CA174" s="3" t="n">
        <v>0.448</v>
      </c>
      <c r="CB174" s="3" t="n">
        <v>0.253</v>
      </c>
      <c r="CC174" s="3" t="n">
        <v>0.279</v>
      </c>
      <c r="CD174" s="3" t="n">
        <v>0.42</v>
      </c>
      <c r="CE174" s="3" t="n">
        <v>5.502</v>
      </c>
      <c r="CF174" s="3" t="n">
        <v>3.709</v>
      </c>
      <c r="CH174" s="1" t="s">
        <v>153</v>
      </c>
    </row>
    <row r="175" customFormat="false" ht="15" hidden="false" customHeight="false" outlineLevel="0" collapsed="false">
      <c r="A175" s="1" t="s">
        <v>148</v>
      </c>
      <c r="B175" s="1" t="s">
        <v>87</v>
      </c>
      <c r="C175" s="1" t="n">
        <v>5</v>
      </c>
      <c r="D175" s="1" t="n">
        <v>5</v>
      </c>
      <c r="E175" s="2" t="n">
        <v>15.25</v>
      </c>
      <c r="F175" s="1" t="n">
        <v>26484</v>
      </c>
      <c r="G175" s="1" t="s">
        <v>149</v>
      </c>
      <c r="H175" s="1" t="s">
        <v>150</v>
      </c>
      <c r="J175" s="1" t="s">
        <v>154</v>
      </c>
      <c r="K175" s="6" t="n">
        <v>41646</v>
      </c>
      <c r="L175" s="6" t="n">
        <v>41646</v>
      </c>
      <c r="M175" s="1" t="s">
        <v>91</v>
      </c>
      <c r="N175" s="2" t="n">
        <v>0</v>
      </c>
      <c r="O175" s="1" t="s">
        <v>92</v>
      </c>
      <c r="P175" s="2" t="n">
        <v>16</v>
      </c>
      <c r="Q175" s="3" t="n">
        <v>0.07</v>
      </c>
      <c r="R175" s="1" t="s">
        <v>97</v>
      </c>
      <c r="S175" s="1" t="n">
        <v>1</v>
      </c>
      <c r="T175" s="1" t="n">
        <v>2</v>
      </c>
      <c r="U175" s="4" t="n">
        <v>28.8</v>
      </c>
      <c r="V175" s="3" t="n">
        <v>220</v>
      </c>
      <c r="W175" s="3" t="n">
        <v>400</v>
      </c>
      <c r="X175" s="3" t="n">
        <v>214</v>
      </c>
      <c r="Y175" s="1" t="n">
        <v>1</v>
      </c>
      <c r="Z175" s="2" t="n">
        <v>1.62</v>
      </c>
      <c r="AA175" s="2" t="n">
        <v>677.8</v>
      </c>
      <c r="AB175" s="5" t="n">
        <v>1.0601</v>
      </c>
      <c r="AC175" s="2" t="n">
        <v>1.64</v>
      </c>
      <c r="AD175" s="4" t="n">
        <v>963.5</v>
      </c>
      <c r="AE175" s="5" t="n">
        <v>1.405</v>
      </c>
      <c r="AF175" s="2" t="n">
        <v>0</v>
      </c>
      <c r="AG175" s="4" t="n">
        <v>0</v>
      </c>
      <c r="AH175" s="5" t="n">
        <v>0.2086</v>
      </c>
      <c r="AI175" s="2" t="n">
        <v>2.4</v>
      </c>
      <c r="AJ175" s="2" t="n">
        <v>0.69</v>
      </c>
      <c r="AK175" s="2" t="n">
        <v>1.71</v>
      </c>
      <c r="AL175" s="3" t="n">
        <v>90</v>
      </c>
      <c r="AM175" s="3" t="n">
        <v>0.283</v>
      </c>
      <c r="AN175" s="1" t="n">
        <v>1</v>
      </c>
      <c r="AO175" s="3" t="n">
        <v>710</v>
      </c>
      <c r="AP175" s="3" t="n">
        <v>570</v>
      </c>
      <c r="AQ175" s="2" t="n">
        <v>1.42</v>
      </c>
      <c r="AR175" s="2" t="n">
        <v>1151.2</v>
      </c>
      <c r="AS175" s="5" t="n">
        <v>1.6317</v>
      </c>
      <c r="AT175" s="2" t="n">
        <v>1.23</v>
      </c>
      <c r="AU175" s="3" t="n">
        <v>0.264</v>
      </c>
      <c r="AV175" s="3" t="n">
        <v>5.487</v>
      </c>
      <c r="AW175" s="3" t="n">
        <v>3.828</v>
      </c>
      <c r="AX175" s="2" t="n">
        <v>0</v>
      </c>
      <c r="AY175" s="2" t="n">
        <v>0</v>
      </c>
      <c r="AZ175" s="3" t="n">
        <v>0.354</v>
      </c>
      <c r="BA175" s="5" t="n">
        <v>0.0595</v>
      </c>
      <c r="BB175" s="3" t="n">
        <v>5.74</v>
      </c>
      <c r="BC175" s="3" t="n">
        <v>2.66</v>
      </c>
      <c r="BD175" s="1" t="n">
        <v>219</v>
      </c>
      <c r="BE175" s="1" t="n">
        <v>75</v>
      </c>
      <c r="BF175" s="3" t="n">
        <v>0.304</v>
      </c>
      <c r="BG175" s="3" t="n">
        <v>0.39</v>
      </c>
      <c r="BH175" s="3" t="n">
        <v>-0.138</v>
      </c>
      <c r="BI175" s="3" t="n">
        <v>0.693</v>
      </c>
      <c r="BJ175" s="3" t="n">
        <v>0.334</v>
      </c>
      <c r="BK175" s="3" t="n">
        <v>0.348</v>
      </c>
      <c r="BL175" s="3" t="n">
        <v>0.48</v>
      </c>
      <c r="BM175" s="1" t="n">
        <v>219</v>
      </c>
      <c r="BN175" s="1" t="n">
        <v>75</v>
      </c>
      <c r="BO175" s="3" t="n">
        <v>0.542</v>
      </c>
      <c r="BP175" s="3" t="n">
        <v>0.65</v>
      </c>
      <c r="BQ175" s="3" t="n">
        <v>-0.284</v>
      </c>
      <c r="BR175" s="3" t="n">
        <v>1.192</v>
      </c>
      <c r="BS175" s="3" t="n">
        <v>0.516</v>
      </c>
      <c r="BT175" s="3" t="n">
        <v>0.516</v>
      </c>
      <c r="BU175" s="3" t="n">
        <v>0.747</v>
      </c>
      <c r="BV175" s="1" t="n">
        <v>219</v>
      </c>
      <c r="BW175" s="1" t="n">
        <v>75</v>
      </c>
      <c r="BX175" s="3" t="n">
        <v>0.275</v>
      </c>
      <c r="BY175" s="3" t="n">
        <v>0.357</v>
      </c>
      <c r="BZ175" s="3" t="n">
        <v>-0.11</v>
      </c>
      <c r="CA175" s="3" t="n">
        <v>0.633</v>
      </c>
      <c r="CB175" s="3" t="n">
        <v>0.302</v>
      </c>
      <c r="CC175" s="3" t="n">
        <v>0.319</v>
      </c>
      <c r="CD175" s="3" t="n">
        <v>0.438</v>
      </c>
      <c r="CE175" s="3" t="n">
        <v>6.42</v>
      </c>
      <c r="CF175" s="3" t="n">
        <v>2.864</v>
      </c>
      <c r="CH175" s="1" t="s">
        <v>153</v>
      </c>
    </row>
    <row r="176" customFormat="false" ht="15" hidden="false" customHeight="false" outlineLevel="0" collapsed="false">
      <c r="K176" s="6"/>
      <c r="L176" s="6"/>
      <c r="Z176" s="2" t="n">
        <f aca="false">SUM(Z171:Z175)</f>
        <v>8.32</v>
      </c>
      <c r="AA176" s="2" t="n">
        <f aca="false">Z176/AI176</f>
        <v>0.511056511056511</v>
      </c>
      <c r="AG176" s="3" t="n">
        <f aca="false">AF172/AJ172</f>
        <v>0.170212765957447</v>
      </c>
      <c r="AI176" s="2" t="n">
        <f aca="false">SUM(AI171:AI175)</f>
        <v>16.28</v>
      </c>
      <c r="AQ176" s="2" t="n">
        <f aca="false">SUM(AQ171:AQ175)</f>
        <v>4.82</v>
      </c>
      <c r="AR176" s="2" t="n">
        <f aca="false">AQ176/AT176</f>
        <v>1.01473684210526</v>
      </c>
      <c r="AT176" s="2" t="n">
        <f aca="false">SUM(AT171:AT175)</f>
        <v>4.75</v>
      </c>
    </row>
    <row r="177" customFormat="false" ht="15" hidden="false" customHeight="false" outlineLevel="0" collapsed="false">
      <c r="K177" s="6"/>
      <c r="L177" s="6"/>
    </row>
    <row r="178" customFormat="false" ht="15" hidden="false" customHeight="false" outlineLevel="0" collapsed="false">
      <c r="A178" s="1" t="s">
        <v>148</v>
      </c>
      <c r="B178" s="1" t="s">
        <v>87</v>
      </c>
      <c r="C178" s="1" t="n">
        <v>5</v>
      </c>
      <c r="D178" s="1" t="n">
        <v>1</v>
      </c>
      <c r="E178" s="2" t="n">
        <v>7.25</v>
      </c>
      <c r="F178" s="1" t="n">
        <v>26484</v>
      </c>
      <c r="G178" s="1" t="s">
        <v>149</v>
      </c>
      <c r="H178" s="1" t="s">
        <v>150</v>
      </c>
      <c r="J178" s="1" t="s">
        <v>155</v>
      </c>
      <c r="K178" s="6" t="n">
        <v>41646</v>
      </c>
      <c r="L178" s="6" t="n">
        <v>41646</v>
      </c>
      <c r="M178" s="1" t="s">
        <v>91</v>
      </c>
      <c r="N178" s="2" t="n">
        <v>0</v>
      </c>
      <c r="O178" s="1" t="s">
        <v>92</v>
      </c>
      <c r="P178" s="2" t="n">
        <v>16</v>
      </c>
      <c r="Q178" s="3" t="n">
        <v>0.07</v>
      </c>
      <c r="R178" s="1" t="s">
        <v>99</v>
      </c>
      <c r="S178" s="1" t="n">
        <v>1</v>
      </c>
      <c r="T178" s="1" t="n">
        <v>2</v>
      </c>
      <c r="U178" s="4" t="n">
        <v>20.6</v>
      </c>
      <c r="V178" s="3" t="n">
        <v>220</v>
      </c>
      <c r="W178" s="3" t="n">
        <v>400</v>
      </c>
      <c r="X178" s="3" t="n">
        <v>214</v>
      </c>
      <c r="Y178" s="1" t="n">
        <v>1</v>
      </c>
      <c r="Z178" s="2" t="n">
        <v>2.09</v>
      </c>
      <c r="AA178" s="2" t="n">
        <v>473.8</v>
      </c>
      <c r="AB178" s="5" t="n">
        <v>0.8137</v>
      </c>
      <c r="AC178" s="2" t="n">
        <v>1.81</v>
      </c>
      <c r="AD178" s="4" t="n">
        <v>516.3</v>
      </c>
      <c r="AE178" s="5" t="n">
        <v>0.865</v>
      </c>
      <c r="AF178" s="2" t="n">
        <v>0.28</v>
      </c>
      <c r="AG178" s="4" t="n">
        <v>309.6</v>
      </c>
      <c r="AH178" s="5" t="n">
        <v>0.6153</v>
      </c>
      <c r="AI178" s="2" t="n">
        <v>4.41</v>
      </c>
      <c r="AJ178" s="2" t="n">
        <v>0.91</v>
      </c>
      <c r="AK178" s="2" t="n">
        <v>3.5</v>
      </c>
      <c r="AL178" s="3" t="n">
        <v>90</v>
      </c>
      <c r="AM178" s="3" t="n">
        <v>0</v>
      </c>
      <c r="AN178" s="1" t="n">
        <v>1</v>
      </c>
      <c r="AO178" s="3" t="n">
        <v>710</v>
      </c>
      <c r="AP178" s="3" t="n">
        <v>570</v>
      </c>
      <c r="AQ178" s="2" t="n">
        <v>0.19</v>
      </c>
      <c r="AR178" s="2" t="n">
        <v>778.7</v>
      </c>
      <c r="AS178" s="5" t="n">
        <v>1.1818</v>
      </c>
      <c r="AT178" s="2" t="n">
        <v>0.25</v>
      </c>
      <c r="AU178" s="3" t="n">
        <v>0.034</v>
      </c>
      <c r="AV178" s="3" t="n">
        <v>7.444</v>
      </c>
      <c r="AW178" s="3" t="n">
        <v>7.23</v>
      </c>
      <c r="AX178" s="2" t="n">
        <v>0</v>
      </c>
      <c r="AY178" s="2" t="n">
        <v>0</v>
      </c>
      <c r="AZ178" s="3" t="n">
        <v>0.642</v>
      </c>
      <c r="BA178" s="5" t="n">
        <v>0.2366</v>
      </c>
      <c r="BB178" s="3" t="n">
        <v>7.35</v>
      </c>
      <c r="BC178" s="3" t="n">
        <v>3.29</v>
      </c>
      <c r="BD178" s="1" t="n">
        <v>100</v>
      </c>
      <c r="BE178" s="1" t="n">
        <v>239</v>
      </c>
      <c r="BF178" s="3" t="n">
        <v>0.092</v>
      </c>
      <c r="BG178" s="3" t="n">
        <v>0.134</v>
      </c>
      <c r="BH178" s="3" t="n">
        <v>-0.022</v>
      </c>
      <c r="BI178" s="3" t="n">
        <v>0.227</v>
      </c>
      <c r="BJ178" s="3" t="n">
        <v>0.082</v>
      </c>
      <c r="BK178" s="3" t="n">
        <v>0.12</v>
      </c>
      <c r="BL178" s="3" t="n">
        <v>0.19</v>
      </c>
      <c r="BM178" s="1" t="n">
        <v>99</v>
      </c>
      <c r="BN178" s="1" t="n">
        <v>241</v>
      </c>
      <c r="BO178" s="3" t="n">
        <v>1.494</v>
      </c>
      <c r="BP178" s="3" t="n">
        <v>1.75</v>
      </c>
      <c r="BQ178" s="3" t="n">
        <v>-0.376</v>
      </c>
      <c r="BR178" s="3" t="n">
        <v>3.244</v>
      </c>
      <c r="BS178" s="3" t="n">
        <v>1.334</v>
      </c>
      <c r="BT178" s="3" t="n">
        <v>1.389</v>
      </c>
      <c r="BU178" s="3" t="n">
        <v>2.289</v>
      </c>
      <c r="BV178" s="1" t="n">
        <v>101</v>
      </c>
      <c r="BW178" s="1" t="n">
        <v>239</v>
      </c>
      <c r="BX178" s="3" t="n">
        <v>0.059</v>
      </c>
      <c r="BY178" s="3" t="n">
        <v>0.088</v>
      </c>
      <c r="BZ178" s="3" t="n">
        <v>-0.015</v>
      </c>
      <c r="CA178" s="3" t="n">
        <v>0.147</v>
      </c>
      <c r="CB178" s="3" t="n">
        <v>0.053</v>
      </c>
      <c r="CC178" s="3" t="n">
        <v>0.078</v>
      </c>
      <c r="CD178" s="3" t="n">
        <v>0.12</v>
      </c>
      <c r="CE178" s="3" t="n">
        <v>7.772</v>
      </c>
      <c r="CF178" s="3" t="n">
        <v>3.354</v>
      </c>
      <c r="CH178" s="1" t="s">
        <v>153</v>
      </c>
    </row>
    <row r="179" customFormat="false" ht="15" hidden="false" customHeight="false" outlineLevel="0" collapsed="false">
      <c r="A179" s="1" t="s">
        <v>148</v>
      </c>
      <c r="B179" s="1" t="s">
        <v>87</v>
      </c>
      <c r="C179" s="1" t="n">
        <v>5</v>
      </c>
      <c r="D179" s="1" t="n">
        <v>2</v>
      </c>
      <c r="E179" s="2" t="n">
        <v>9.25</v>
      </c>
      <c r="F179" s="1" t="n">
        <v>26484</v>
      </c>
      <c r="G179" s="1" t="s">
        <v>149</v>
      </c>
      <c r="H179" s="1" t="s">
        <v>150</v>
      </c>
      <c r="J179" s="1" t="s">
        <v>155</v>
      </c>
      <c r="K179" s="6" t="n">
        <v>41646</v>
      </c>
      <c r="L179" s="6" t="n">
        <v>41646</v>
      </c>
      <c r="M179" s="1" t="s">
        <v>91</v>
      </c>
      <c r="N179" s="2" t="n">
        <v>0</v>
      </c>
      <c r="O179" s="1" t="s">
        <v>92</v>
      </c>
      <c r="P179" s="2" t="n">
        <v>16</v>
      </c>
      <c r="Q179" s="3" t="n">
        <v>0.07</v>
      </c>
      <c r="R179" s="1" t="s">
        <v>99</v>
      </c>
      <c r="S179" s="1" t="n">
        <v>1</v>
      </c>
      <c r="T179" s="1" t="n">
        <v>2</v>
      </c>
      <c r="U179" s="4" t="n">
        <v>54.6</v>
      </c>
      <c r="V179" s="3" t="n">
        <v>220</v>
      </c>
      <c r="W179" s="3" t="n">
        <v>400</v>
      </c>
      <c r="X179" s="3" t="n">
        <v>214</v>
      </c>
      <c r="Y179" s="1" t="n">
        <v>1</v>
      </c>
      <c r="Z179" s="2" t="n">
        <v>1.04</v>
      </c>
      <c r="AA179" s="2" t="n">
        <v>372.7</v>
      </c>
      <c r="AB179" s="5" t="n">
        <v>0.6916</v>
      </c>
      <c r="AC179" s="2" t="n">
        <v>0.84</v>
      </c>
      <c r="AD179" s="4" t="n">
        <v>660.7</v>
      </c>
      <c r="AE179" s="5" t="n">
        <v>1.0394</v>
      </c>
      <c r="AF179" s="2" t="n">
        <v>0.2</v>
      </c>
      <c r="AG179" s="4" t="n">
        <v>133</v>
      </c>
      <c r="AH179" s="5" t="n">
        <v>0.4021</v>
      </c>
      <c r="AI179" s="2" t="n">
        <v>2.78</v>
      </c>
      <c r="AJ179" s="2" t="n">
        <v>1.52</v>
      </c>
      <c r="AK179" s="2" t="n">
        <v>1.26</v>
      </c>
      <c r="AL179" s="3" t="n">
        <v>90</v>
      </c>
      <c r="AM179" s="3" t="n">
        <v>0.232</v>
      </c>
      <c r="AN179" s="1" t="n">
        <v>1</v>
      </c>
      <c r="AO179" s="3" t="n">
        <v>710</v>
      </c>
      <c r="AP179" s="3" t="n">
        <v>570</v>
      </c>
      <c r="AQ179" s="2" t="n">
        <v>0.44</v>
      </c>
      <c r="AR179" s="2" t="n">
        <v>880.5</v>
      </c>
      <c r="AS179" s="5" t="n">
        <v>1.3047</v>
      </c>
      <c r="AT179" s="2" t="n">
        <v>0.5</v>
      </c>
      <c r="AU179" s="3" t="n">
        <v>0.09</v>
      </c>
      <c r="AV179" s="3" t="n">
        <v>5.914</v>
      </c>
      <c r="AW179" s="3" t="n">
        <v>5.351</v>
      </c>
      <c r="AX179" s="2" t="n">
        <v>0</v>
      </c>
      <c r="AY179" s="2" t="n">
        <v>0</v>
      </c>
      <c r="AZ179" s="3" t="n">
        <v>0.254</v>
      </c>
      <c r="BA179" s="5" t="n">
        <v>0.0625</v>
      </c>
      <c r="BB179" s="3" t="n">
        <v>5.6</v>
      </c>
      <c r="BC179" s="3" t="n">
        <v>4.2</v>
      </c>
      <c r="BD179" s="1" t="n">
        <v>103</v>
      </c>
      <c r="BE179" s="1" t="n">
        <v>240</v>
      </c>
      <c r="BF179" s="3" t="n">
        <v>0.123</v>
      </c>
      <c r="BG179" s="3" t="n">
        <v>0.24</v>
      </c>
      <c r="BH179" s="3" t="n">
        <v>-0.059</v>
      </c>
      <c r="BI179" s="3" t="n">
        <v>0.363</v>
      </c>
      <c r="BJ179" s="3" t="n">
        <v>0.135</v>
      </c>
      <c r="BK179" s="3" t="n">
        <v>0.214</v>
      </c>
      <c r="BL179" s="3" t="n">
        <v>0.288</v>
      </c>
      <c r="BM179" s="1" t="n">
        <v>103</v>
      </c>
      <c r="BN179" s="1" t="n">
        <v>237</v>
      </c>
      <c r="BO179" s="3" t="n">
        <v>0.562</v>
      </c>
      <c r="BP179" s="3" t="n">
        <v>0.834</v>
      </c>
      <c r="BQ179" s="3" t="n">
        <v>-0.256</v>
      </c>
      <c r="BR179" s="3" t="n">
        <v>1.395</v>
      </c>
      <c r="BS179" s="3" t="n">
        <v>0.617</v>
      </c>
      <c r="BT179" s="3" t="n">
        <v>0.701</v>
      </c>
      <c r="BU179" s="3" t="n">
        <v>1.125</v>
      </c>
      <c r="BV179" s="1" t="n">
        <v>103</v>
      </c>
      <c r="BW179" s="1" t="n">
        <v>240</v>
      </c>
      <c r="BX179" s="3" t="n">
        <v>0.091</v>
      </c>
      <c r="BY179" s="3" t="n">
        <v>0.176</v>
      </c>
      <c r="BZ179" s="3" t="n">
        <v>-0.047</v>
      </c>
      <c r="CA179" s="3" t="n">
        <v>0.267</v>
      </c>
      <c r="CB179" s="3" t="n">
        <v>0.1</v>
      </c>
      <c r="CC179" s="3" t="n">
        <v>0.157</v>
      </c>
      <c r="CD179" s="3" t="n">
        <v>0.212</v>
      </c>
      <c r="CE179" s="3" t="n">
        <v>6.09</v>
      </c>
      <c r="CF179" s="3" t="n">
        <v>4.606</v>
      </c>
      <c r="CH179" s="1" t="s">
        <v>153</v>
      </c>
    </row>
    <row r="180" customFormat="false" ht="15" hidden="false" customHeight="false" outlineLevel="0" collapsed="false">
      <c r="A180" s="1" t="s">
        <v>148</v>
      </c>
      <c r="B180" s="1" t="s">
        <v>87</v>
      </c>
      <c r="C180" s="1" t="n">
        <v>5</v>
      </c>
      <c r="D180" s="1" t="n">
        <v>3</v>
      </c>
      <c r="E180" s="2" t="n">
        <v>11.25</v>
      </c>
      <c r="F180" s="1" t="n">
        <v>26484</v>
      </c>
      <c r="G180" s="1" t="s">
        <v>149</v>
      </c>
      <c r="H180" s="1" t="s">
        <v>150</v>
      </c>
      <c r="J180" s="1" t="s">
        <v>155</v>
      </c>
      <c r="K180" s="6" t="n">
        <v>41646</v>
      </c>
      <c r="L180" s="6" t="n">
        <v>41646</v>
      </c>
      <c r="M180" s="1" t="s">
        <v>91</v>
      </c>
      <c r="N180" s="2" t="n">
        <v>0</v>
      </c>
      <c r="O180" s="1" t="s">
        <v>92</v>
      </c>
      <c r="P180" s="2" t="n">
        <v>16</v>
      </c>
      <c r="Q180" s="3" t="n">
        <v>0.07</v>
      </c>
      <c r="R180" s="1" t="s">
        <v>99</v>
      </c>
      <c r="S180" s="1" t="n">
        <v>1</v>
      </c>
      <c r="T180" s="1" t="n">
        <v>2</v>
      </c>
      <c r="U180" s="4" t="n">
        <v>49.3</v>
      </c>
      <c r="V180" s="3" t="n">
        <v>220</v>
      </c>
      <c r="W180" s="3" t="n">
        <v>400</v>
      </c>
      <c r="X180" s="3" t="n">
        <v>214</v>
      </c>
      <c r="Y180" s="1" t="n">
        <v>1</v>
      </c>
      <c r="Z180" s="2" t="n">
        <v>0.81</v>
      </c>
      <c r="AA180" s="2" t="n">
        <v>394.5</v>
      </c>
      <c r="AB180" s="5" t="n">
        <v>0.7179</v>
      </c>
      <c r="AC180" s="2" t="n">
        <v>0.84</v>
      </c>
      <c r="AD180" s="4" t="n">
        <v>805.2</v>
      </c>
      <c r="AE180" s="5" t="n">
        <v>1.2139</v>
      </c>
      <c r="AF180" s="2" t="n">
        <v>0</v>
      </c>
      <c r="AG180" s="4" t="n">
        <v>0</v>
      </c>
      <c r="AH180" s="5" t="n">
        <v>0.2075</v>
      </c>
      <c r="AI180" s="2" t="n">
        <v>2.05</v>
      </c>
      <c r="AJ180" s="2" t="n">
        <v>1.01</v>
      </c>
      <c r="AK180" s="2" t="n">
        <v>1.04</v>
      </c>
      <c r="AL180" s="3" t="n">
        <v>90</v>
      </c>
      <c r="AM180" s="3" t="n">
        <v>0.633</v>
      </c>
      <c r="AN180" s="1" t="n">
        <v>1</v>
      </c>
      <c r="AO180" s="3" t="n">
        <v>710</v>
      </c>
      <c r="AP180" s="3" t="n">
        <v>570</v>
      </c>
      <c r="AQ180" s="2" t="n">
        <v>0.66</v>
      </c>
      <c r="AR180" s="2" t="n">
        <v>977.6</v>
      </c>
      <c r="AS180" s="5" t="n">
        <v>1.422</v>
      </c>
      <c r="AT180" s="2" t="n">
        <v>0.67</v>
      </c>
      <c r="AU180" s="3" t="n">
        <v>0.145</v>
      </c>
      <c r="AV180" s="3" t="n">
        <v>5.073</v>
      </c>
      <c r="AW180" s="3" t="n">
        <v>4.16</v>
      </c>
      <c r="AX180" s="2" t="n">
        <v>0</v>
      </c>
      <c r="AY180" s="2" t="n">
        <v>0</v>
      </c>
      <c r="AZ180" s="3" t="n">
        <v>0.249</v>
      </c>
      <c r="BA180" s="5" t="n">
        <v>0.0384</v>
      </c>
      <c r="BB180" s="3" t="n">
        <v>4.55</v>
      </c>
      <c r="BC180" s="3" t="n">
        <v>3.29</v>
      </c>
      <c r="BD180" s="1" t="n">
        <v>107</v>
      </c>
      <c r="BE180" s="1" t="n">
        <v>238</v>
      </c>
      <c r="BF180" s="3" t="n">
        <v>0.131</v>
      </c>
      <c r="BG180" s="3" t="n">
        <v>0.205</v>
      </c>
      <c r="BH180" s="3" t="n">
        <v>-0.04</v>
      </c>
      <c r="BI180" s="3" t="n">
        <v>0.336</v>
      </c>
      <c r="BJ180" s="3" t="n">
        <v>0.186</v>
      </c>
      <c r="BK180" s="3" t="n">
        <v>0.244</v>
      </c>
      <c r="BL180" s="3" t="n">
        <v>0.358</v>
      </c>
      <c r="BM180" s="1" t="n">
        <v>107</v>
      </c>
      <c r="BN180" s="1" t="n">
        <v>238</v>
      </c>
      <c r="BO180" s="3" t="n">
        <v>0.29</v>
      </c>
      <c r="BP180" s="3" t="n">
        <v>0.425</v>
      </c>
      <c r="BQ180" s="3" t="n">
        <v>-0.098</v>
      </c>
      <c r="BR180" s="3" t="n">
        <v>0.715</v>
      </c>
      <c r="BS180" s="3" t="n">
        <v>0.377</v>
      </c>
      <c r="BT180" s="3" t="n">
        <v>0.467</v>
      </c>
      <c r="BU180" s="3" t="n">
        <v>0.733</v>
      </c>
      <c r="BV180" s="1" t="n">
        <v>107</v>
      </c>
      <c r="BW180" s="1" t="n">
        <v>238</v>
      </c>
      <c r="BX180" s="3" t="n">
        <v>0.105</v>
      </c>
      <c r="BY180" s="3" t="n">
        <v>0.17</v>
      </c>
      <c r="BZ180" s="3" t="n">
        <v>-0.033</v>
      </c>
      <c r="CA180" s="3" t="n">
        <v>0.275</v>
      </c>
      <c r="CB180" s="3" t="n">
        <v>0.15</v>
      </c>
      <c r="CC180" s="3" t="n">
        <v>0.202</v>
      </c>
      <c r="CD180" s="3" t="n">
        <v>0.292</v>
      </c>
      <c r="CE180" s="3" t="n">
        <v>5.069</v>
      </c>
      <c r="CF180" s="3" t="n">
        <v>3.559</v>
      </c>
      <c r="CH180" s="1" t="s">
        <v>153</v>
      </c>
    </row>
    <row r="181" customFormat="false" ht="15" hidden="false" customHeight="false" outlineLevel="0" collapsed="false">
      <c r="A181" s="1" t="s">
        <v>148</v>
      </c>
      <c r="B181" s="1" t="s">
        <v>87</v>
      </c>
      <c r="C181" s="1" t="n">
        <v>5</v>
      </c>
      <c r="D181" s="1" t="n">
        <v>4</v>
      </c>
      <c r="E181" s="2" t="n">
        <v>13.25</v>
      </c>
      <c r="F181" s="1" t="n">
        <v>26484</v>
      </c>
      <c r="G181" s="1" t="s">
        <v>149</v>
      </c>
      <c r="H181" s="1" t="s">
        <v>150</v>
      </c>
      <c r="J181" s="1" t="s">
        <v>155</v>
      </c>
      <c r="K181" s="6" t="n">
        <v>41646</v>
      </c>
      <c r="L181" s="6" t="n">
        <v>41646</v>
      </c>
      <c r="M181" s="1" t="s">
        <v>91</v>
      </c>
      <c r="N181" s="2" t="n">
        <v>0</v>
      </c>
      <c r="O181" s="1" t="s">
        <v>92</v>
      </c>
      <c r="P181" s="2" t="n">
        <v>16</v>
      </c>
      <c r="Q181" s="3" t="n">
        <v>0.07</v>
      </c>
      <c r="R181" s="1" t="s">
        <v>99</v>
      </c>
      <c r="S181" s="1" t="n">
        <v>1</v>
      </c>
      <c r="T181" s="1" t="n">
        <v>2</v>
      </c>
      <c r="U181" s="4" t="n">
        <v>42.6</v>
      </c>
      <c r="V181" s="3" t="n">
        <v>220</v>
      </c>
      <c r="W181" s="3" t="n">
        <v>400</v>
      </c>
      <c r="X181" s="3" t="n">
        <v>214</v>
      </c>
      <c r="Y181" s="1" t="n">
        <v>1</v>
      </c>
      <c r="Z181" s="2" t="n">
        <v>0.96</v>
      </c>
      <c r="AA181" s="2" t="n">
        <v>491.3</v>
      </c>
      <c r="AB181" s="5" t="n">
        <v>0.8348</v>
      </c>
      <c r="AC181" s="2" t="n">
        <v>0.97</v>
      </c>
      <c r="AD181" s="4" t="n">
        <v>865.5</v>
      </c>
      <c r="AE181" s="5" t="n">
        <v>1.2866</v>
      </c>
      <c r="AF181" s="2" t="n">
        <v>0</v>
      </c>
      <c r="AG181" s="4" t="n">
        <v>0</v>
      </c>
      <c r="AH181" s="5" t="n">
        <v>0.2251</v>
      </c>
      <c r="AI181" s="2" t="n">
        <v>1.95</v>
      </c>
      <c r="AJ181" s="2" t="n">
        <v>0.83</v>
      </c>
      <c r="AK181" s="2" t="n">
        <v>1.12</v>
      </c>
      <c r="AL181" s="3" t="n">
        <v>90</v>
      </c>
      <c r="AM181" s="3" t="n">
        <v>0.481</v>
      </c>
      <c r="AN181" s="1" t="n">
        <v>1</v>
      </c>
      <c r="AO181" s="3" t="n">
        <v>710</v>
      </c>
      <c r="AP181" s="3" t="n">
        <v>570</v>
      </c>
      <c r="AQ181" s="2" t="n">
        <v>0.8</v>
      </c>
      <c r="AR181" s="2" t="n">
        <v>1059.9</v>
      </c>
      <c r="AS181" s="5" t="n">
        <v>1.5214</v>
      </c>
      <c r="AT181" s="2" t="n">
        <v>0.75</v>
      </c>
      <c r="AU181" s="3" t="n">
        <v>0.171</v>
      </c>
      <c r="AV181" s="3" t="n">
        <v>4.944</v>
      </c>
      <c r="AW181" s="3" t="n">
        <v>3.868</v>
      </c>
      <c r="AX181" s="2" t="n">
        <v>0</v>
      </c>
      <c r="AY181" s="2" t="n">
        <v>0</v>
      </c>
      <c r="AZ181" s="3" t="n">
        <v>0.266</v>
      </c>
      <c r="BA181" s="5" t="n">
        <v>0.0593</v>
      </c>
      <c r="BB181" s="3" t="n">
        <v>4.69</v>
      </c>
      <c r="BC181" s="3" t="n">
        <v>2.94</v>
      </c>
      <c r="BD181" s="1" t="n">
        <v>112</v>
      </c>
      <c r="BE181" s="1" t="n">
        <v>239</v>
      </c>
      <c r="BF181" s="3" t="n">
        <v>0.122</v>
      </c>
      <c r="BG181" s="3" t="n">
        <v>0.221</v>
      </c>
      <c r="BH181" s="3" t="n">
        <v>-0.036</v>
      </c>
      <c r="BI181" s="3" t="n">
        <v>0.343</v>
      </c>
      <c r="BJ181" s="3" t="n">
        <v>0.174</v>
      </c>
      <c r="BK181" s="3" t="n">
        <v>0.226</v>
      </c>
      <c r="BL181" s="3" t="n">
        <v>0.33</v>
      </c>
      <c r="BM181" s="1" t="n">
        <v>112</v>
      </c>
      <c r="BN181" s="1" t="n">
        <v>239</v>
      </c>
      <c r="BO181" s="3" t="n">
        <v>0.241</v>
      </c>
      <c r="BP181" s="3" t="n">
        <v>0.423</v>
      </c>
      <c r="BQ181" s="3" t="n">
        <v>-0.071</v>
      </c>
      <c r="BR181" s="3" t="n">
        <v>0.664</v>
      </c>
      <c r="BS181" s="3" t="n">
        <v>0.345</v>
      </c>
      <c r="BT181" s="3" t="n">
        <v>0.378</v>
      </c>
      <c r="BU181" s="3" t="n">
        <v>0.566</v>
      </c>
      <c r="BV181" s="1" t="n">
        <v>112</v>
      </c>
      <c r="BW181" s="1" t="n">
        <v>239</v>
      </c>
      <c r="BX181" s="3" t="n">
        <v>0.106</v>
      </c>
      <c r="BY181" s="3" t="n">
        <v>0.2</v>
      </c>
      <c r="BZ181" s="3" t="n">
        <v>-0.035</v>
      </c>
      <c r="CA181" s="3" t="n">
        <v>0.306</v>
      </c>
      <c r="CB181" s="3" t="n">
        <v>0.152</v>
      </c>
      <c r="CC181" s="3" t="n">
        <v>0.204</v>
      </c>
      <c r="CD181" s="3" t="n">
        <v>0.294</v>
      </c>
      <c r="CE181" s="3" t="n">
        <v>5.199</v>
      </c>
      <c r="CF181" s="3" t="n">
        <v>3.135</v>
      </c>
      <c r="CH181" s="1" t="s">
        <v>153</v>
      </c>
    </row>
    <row r="182" customFormat="false" ht="15" hidden="false" customHeight="false" outlineLevel="0" collapsed="false">
      <c r="A182" s="1" t="s">
        <v>148</v>
      </c>
      <c r="B182" s="1" t="s">
        <v>87</v>
      </c>
      <c r="C182" s="1" t="n">
        <v>5</v>
      </c>
      <c r="D182" s="1" t="n">
        <v>5</v>
      </c>
      <c r="E182" s="2" t="n">
        <v>15.25</v>
      </c>
      <c r="F182" s="1" t="n">
        <v>26484</v>
      </c>
      <c r="G182" s="1" t="s">
        <v>149</v>
      </c>
      <c r="H182" s="1" t="s">
        <v>150</v>
      </c>
      <c r="J182" s="1" t="s">
        <v>155</v>
      </c>
      <c r="K182" s="6" t="n">
        <v>41646</v>
      </c>
      <c r="L182" s="6" t="n">
        <v>41646</v>
      </c>
      <c r="M182" s="1" t="s">
        <v>91</v>
      </c>
      <c r="N182" s="2" t="n">
        <v>0</v>
      </c>
      <c r="O182" s="1" t="s">
        <v>92</v>
      </c>
      <c r="P182" s="2" t="n">
        <v>16</v>
      </c>
      <c r="Q182" s="3" t="n">
        <v>0.07</v>
      </c>
      <c r="R182" s="1" t="s">
        <v>99</v>
      </c>
      <c r="S182" s="1" t="n">
        <v>1</v>
      </c>
      <c r="T182" s="1" t="n">
        <v>2</v>
      </c>
      <c r="U182" s="4" t="n">
        <v>28.7</v>
      </c>
      <c r="V182" s="3" t="n">
        <v>220</v>
      </c>
      <c r="W182" s="3" t="n">
        <v>400</v>
      </c>
      <c r="X182" s="3" t="n">
        <v>214</v>
      </c>
      <c r="Y182" s="1" t="n">
        <v>1</v>
      </c>
      <c r="Z182" s="2" t="n">
        <v>1.2</v>
      </c>
      <c r="AA182" s="2" t="n">
        <v>619</v>
      </c>
      <c r="AB182" s="5" t="n">
        <v>0.989</v>
      </c>
      <c r="AC182" s="2" t="n">
        <v>1.22</v>
      </c>
      <c r="AD182" s="4" t="n">
        <v>885.3</v>
      </c>
      <c r="AE182" s="5" t="n">
        <v>1.3106</v>
      </c>
      <c r="AF182" s="2" t="n">
        <v>0</v>
      </c>
      <c r="AG182" s="4" t="n">
        <v>0</v>
      </c>
      <c r="AH182" s="5" t="n">
        <v>0.1895</v>
      </c>
      <c r="AI182" s="2" t="n">
        <v>1.93</v>
      </c>
      <c r="AJ182" s="2" t="n">
        <v>0.55</v>
      </c>
      <c r="AK182" s="2" t="n">
        <v>1.38</v>
      </c>
      <c r="AL182" s="3" t="n">
        <v>90</v>
      </c>
      <c r="AM182" s="3" t="n">
        <v>0.305</v>
      </c>
      <c r="AN182" s="1" t="n">
        <v>1</v>
      </c>
      <c r="AO182" s="3" t="n">
        <v>710</v>
      </c>
      <c r="AP182" s="3" t="n">
        <v>570</v>
      </c>
      <c r="AQ182" s="2" t="n">
        <v>0.98</v>
      </c>
      <c r="AR182" s="2" t="n">
        <v>1090</v>
      </c>
      <c r="AS182" s="5" t="n">
        <v>1.5578</v>
      </c>
      <c r="AT182" s="2" t="n">
        <v>0.9</v>
      </c>
      <c r="AU182" s="3" t="n">
        <v>0.21</v>
      </c>
      <c r="AV182" s="3" t="n">
        <v>4.926</v>
      </c>
      <c r="AW182" s="3" t="n">
        <v>3.604</v>
      </c>
      <c r="AX182" s="2" t="n">
        <v>0</v>
      </c>
      <c r="AY182" s="2" t="n">
        <v>0</v>
      </c>
      <c r="AZ182" s="3" t="n">
        <v>0.318</v>
      </c>
      <c r="BA182" s="5" t="n">
        <v>0.0803</v>
      </c>
      <c r="BB182" s="3" t="n">
        <v>5.11</v>
      </c>
      <c r="BC182" s="3" t="n">
        <v>2.38</v>
      </c>
      <c r="BD182" s="1" t="n">
        <v>116</v>
      </c>
      <c r="BE182" s="1" t="n">
        <v>242</v>
      </c>
      <c r="BF182" s="3" t="n">
        <v>0.154</v>
      </c>
      <c r="BG182" s="3" t="n">
        <v>0.231</v>
      </c>
      <c r="BH182" s="3" t="n">
        <v>-0.041</v>
      </c>
      <c r="BI182" s="3" t="n">
        <v>0.385</v>
      </c>
      <c r="BJ182" s="3" t="n">
        <v>0.2</v>
      </c>
      <c r="BK182" s="3" t="n">
        <v>0.22</v>
      </c>
      <c r="BL182" s="3" t="n">
        <v>0.34</v>
      </c>
      <c r="BM182" s="1" t="n">
        <v>116</v>
      </c>
      <c r="BN182" s="1" t="n">
        <v>242</v>
      </c>
      <c r="BO182" s="3" t="n">
        <v>0.282</v>
      </c>
      <c r="BP182" s="3" t="n">
        <v>0.459</v>
      </c>
      <c r="BQ182" s="3" t="n">
        <v>-0.113</v>
      </c>
      <c r="BR182" s="3" t="n">
        <v>0.741</v>
      </c>
      <c r="BS182" s="3" t="n">
        <v>0.336</v>
      </c>
      <c r="BT182" s="3" t="n">
        <v>0.365</v>
      </c>
      <c r="BU182" s="3" t="n">
        <v>0.514</v>
      </c>
      <c r="BV182" s="1" t="n">
        <v>115</v>
      </c>
      <c r="BW182" s="1" t="n">
        <v>243</v>
      </c>
      <c r="BX182" s="3" t="n">
        <v>0.14</v>
      </c>
      <c r="BY182" s="3" t="n">
        <v>0.198</v>
      </c>
      <c r="BZ182" s="3" t="n">
        <v>-0.029</v>
      </c>
      <c r="CA182" s="3" t="n">
        <v>0.338</v>
      </c>
      <c r="CB182" s="3" t="n">
        <v>0.2</v>
      </c>
      <c r="CC182" s="3" t="n">
        <v>0.177</v>
      </c>
      <c r="CD182" s="3" t="n">
        <v>0.276</v>
      </c>
      <c r="CE182" s="3" t="n">
        <v>5.691</v>
      </c>
      <c r="CF182" s="3" t="n">
        <v>2.526</v>
      </c>
      <c r="CH182" s="1" t="s">
        <v>153</v>
      </c>
    </row>
    <row r="183" customFormat="false" ht="15" hidden="false" customHeight="false" outlineLevel="0" collapsed="false">
      <c r="Z183" s="2" t="n">
        <f aca="false">SUM(Z178:Z182)</f>
        <v>6.1</v>
      </c>
      <c r="AA183" s="2" t="n">
        <f aca="false">Z183/AI183</f>
        <v>0.464939024390244</v>
      </c>
      <c r="AG183" s="3" t="n">
        <f aca="false">AF179/AJ179</f>
        <v>0.131578947368421</v>
      </c>
      <c r="AI183" s="2" t="n">
        <f aca="false">SUM(AI178:AI182)</f>
        <v>13.12</v>
      </c>
      <c r="AQ183" s="2" t="n">
        <f aca="false">SUM(AQ178:AQ182)</f>
        <v>3.07</v>
      </c>
      <c r="AR183" s="2" t="n">
        <f aca="false">AQ183/AT183</f>
        <v>1</v>
      </c>
      <c r="AT183" s="2" t="n">
        <f aca="false">SUM(AT178:AT182)</f>
        <v>3.07</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3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5025" topLeftCell="A15" activePane="bottomLeft" state="split"/>
      <selection pane="topLeft" activeCell="A1" activeCellId="0" sqref="A1"/>
      <selection pane="bottomLeft" activeCell="A16" activeCellId="0" sqref="A16"/>
    </sheetView>
  </sheetViews>
  <sheetFormatPr defaultColWidth="11.41796875" defaultRowHeight="15" zeroHeight="false" outlineLevelRow="0" outlineLevelCol="0"/>
  <cols>
    <col collapsed="false" customWidth="true" hidden="false" outlineLevel="0" max="1" min="1" style="0" width="16.99"/>
    <col collapsed="false" customWidth="true" hidden="false" outlineLevel="0" max="2" min="2" style="0" width="21.7"/>
  </cols>
  <sheetData>
    <row r="1" customFormat="false" ht="15.75" hidden="false" customHeight="false" outlineLevel="0" collapsed="false">
      <c r="A1" s="7" t="s">
        <v>156</v>
      </c>
      <c r="B1" s="7" t="s">
        <v>157</v>
      </c>
      <c r="C1" s="0" t="s">
        <v>158</v>
      </c>
      <c r="D1" s="0" t="s">
        <v>159</v>
      </c>
      <c r="E1" s="0" t="s">
        <v>160</v>
      </c>
      <c r="F1" s="0" t="s">
        <v>161</v>
      </c>
      <c r="G1" s="0" t="s">
        <v>162</v>
      </c>
      <c r="H1" s="0" t="s">
        <v>163</v>
      </c>
      <c r="I1" s="0" t="s">
        <v>164</v>
      </c>
      <c r="J1" s="0" t="s">
        <v>165</v>
      </c>
      <c r="K1" s="0" t="s">
        <v>166</v>
      </c>
    </row>
    <row r="2" customFormat="false" ht="15.75" hidden="false" customHeight="false" outlineLevel="0" collapsed="false">
      <c r="A2" s="0" t="s">
        <v>167</v>
      </c>
      <c r="B2" s="8"/>
    </row>
    <row r="3" customFormat="false" ht="15.75" hidden="false" customHeight="false" outlineLevel="0" collapsed="false">
      <c r="A3" s="7" t="s">
        <v>168</v>
      </c>
      <c r="B3" s="8" t="n">
        <v>14.96</v>
      </c>
      <c r="C3" s="2" t="n">
        <v>6.41</v>
      </c>
      <c r="D3" s="2" t="n">
        <v>15.44</v>
      </c>
      <c r="E3" s="3" t="n">
        <f aca="false">C3/D3</f>
        <v>0.415155440414508</v>
      </c>
      <c r="F3" s="9" t="n">
        <v>3.26</v>
      </c>
      <c r="G3" s="10" t="n">
        <v>3.17</v>
      </c>
      <c r="H3" s="11" t="n">
        <f aca="false">F3/G3</f>
        <v>1.02839116719243</v>
      </c>
      <c r="I3" s="2" t="n">
        <v>0.08</v>
      </c>
      <c r="J3" s="2" t="n">
        <v>2</v>
      </c>
      <c r="K3" s="3" t="n">
        <f aca="false">I3/J3</f>
        <v>0.04</v>
      </c>
    </row>
    <row r="4" customFormat="false" ht="15.75" hidden="false" customHeight="false" outlineLevel="0" collapsed="false">
      <c r="A4" s="7" t="s">
        <v>169</v>
      </c>
      <c r="B4" s="8" t="n">
        <v>13.52</v>
      </c>
      <c r="C4" s="2" t="n">
        <v>4.42</v>
      </c>
      <c r="D4" s="2" t="n">
        <v>13.52</v>
      </c>
      <c r="E4" s="3" t="n">
        <f aca="false">C4/D4</f>
        <v>0.326923076923077</v>
      </c>
      <c r="F4" s="9" t="n">
        <v>1.98</v>
      </c>
      <c r="G4" s="10" t="n">
        <v>2.08</v>
      </c>
      <c r="H4" s="11" t="n">
        <f aca="false">F4/G4</f>
        <v>0.951923076923077</v>
      </c>
      <c r="I4" s="2" t="n">
        <v>0.01</v>
      </c>
      <c r="J4" s="2" t="n">
        <v>1.87</v>
      </c>
      <c r="K4" s="3" t="n">
        <f aca="false">I4/J4</f>
        <v>0.0053475935828877</v>
      </c>
    </row>
    <row r="5" customFormat="false" ht="15.75" hidden="false" customHeight="false" outlineLevel="0" collapsed="false">
      <c r="A5" s="7" t="s">
        <v>170</v>
      </c>
      <c r="B5" s="8" t="n">
        <v>14.56</v>
      </c>
      <c r="C5" s="2" t="n">
        <v>4.45</v>
      </c>
      <c r="D5" s="2" t="n">
        <v>12.86</v>
      </c>
      <c r="E5" s="3" t="n">
        <f aca="false">C5/D5</f>
        <v>0.346034214618974</v>
      </c>
      <c r="F5" s="9" t="n">
        <v>2.27</v>
      </c>
      <c r="G5" s="10" t="n">
        <v>2.32</v>
      </c>
      <c r="H5" s="11" t="n">
        <f aca="false">F5/G5</f>
        <v>0.978448275862069</v>
      </c>
      <c r="I5" s="2" t="n">
        <v>0.01</v>
      </c>
      <c r="J5" s="2" t="n">
        <v>1.87</v>
      </c>
      <c r="K5" s="3" t="n">
        <f aca="false">I5/J5</f>
        <v>0.0053475935828877</v>
      </c>
    </row>
    <row r="6" customFormat="false" ht="15.75" hidden="false" customHeight="false" outlineLevel="0" collapsed="false">
      <c r="A6" s="7" t="s">
        <v>171</v>
      </c>
      <c r="B6" s="8" t="n">
        <v>13.96</v>
      </c>
      <c r="C6" s="2" t="n">
        <v>4.49</v>
      </c>
      <c r="D6" s="2" t="n">
        <v>12.51</v>
      </c>
      <c r="E6" s="3" t="n">
        <f aca="false">C6/D6</f>
        <v>0.358912869704237</v>
      </c>
      <c r="F6" s="9" t="n">
        <v>1.97</v>
      </c>
      <c r="G6" s="10" t="n">
        <v>2.02</v>
      </c>
      <c r="H6" s="11" t="n">
        <f aca="false">F6/G6</f>
        <v>0.975247524752475</v>
      </c>
      <c r="I6" s="2" t="n">
        <v>1E-005</v>
      </c>
      <c r="J6" s="2" t="n">
        <v>1.63</v>
      </c>
      <c r="K6" s="3" t="n">
        <f aca="false">I6/J6</f>
        <v>6.13496932515338E-006</v>
      </c>
    </row>
    <row r="7" customFormat="false" ht="15.75" hidden="false" customHeight="false" outlineLevel="0" collapsed="false">
      <c r="A7" s="7" t="s">
        <v>172</v>
      </c>
      <c r="B7" s="8" t="n">
        <v>13.97</v>
      </c>
      <c r="C7" s="2" t="n">
        <v>6.56</v>
      </c>
      <c r="D7" s="2" t="n">
        <v>15.34</v>
      </c>
      <c r="E7" s="3" t="n">
        <f aca="false">C7/D7</f>
        <v>0.427640156453716</v>
      </c>
      <c r="F7" s="9" t="n">
        <v>2.91</v>
      </c>
      <c r="G7" s="10" t="n">
        <v>3.02</v>
      </c>
      <c r="H7" s="11" t="n">
        <f aca="false">F7/G7</f>
        <v>0.963576158940397</v>
      </c>
      <c r="I7" s="2" t="n">
        <v>0.2</v>
      </c>
      <c r="J7" s="2" t="n">
        <v>1.87</v>
      </c>
      <c r="K7" s="3" t="n">
        <f aca="false">I7/J7</f>
        <v>0.106951871657754</v>
      </c>
    </row>
    <row r="8" customFormat="false" ht="15.75" hidden="false" customHeight="false" outlineLevel="0" collapsed="false">
      <c r="A8" s="7" t="s">
        <v>173</v>
      </c>
      <c r="B8" s="8" t="n">
        <v>13.62</v>
      </c>
      <c r="C8" s="2" t="n">
        <v>4.91</v>
      </c>
      <c r="D8" s="2" t="n">
        <v>11.94</v>
      </c>
      <c r="E8" s="3" t="n">
        <f aca="false">C8/D8</f>
        <v>0.411222780569514</v>
      </c>
      <c r="F8" s="9" t="n">
        <v>2.29</v>
      </c>
      <c r="G8" s="10" t="n">
        <v>2.27</v>
      </c>
      <c r="H8" s="11" t="n">
        <f aca="false">F8/G8</f>
        <v>1.00881057268722</v>
      </c>
      <c r="I8" s="2" t="n">
        <v>0.06</v>
      </c>
      <c r="J8" s="2" t="n">
        <v>1.55</v>
      </c>
      <c r="K8" s="3" t="n">
        <f aca="false">I8/J8</f>
        <v>0.0387096774193548</v>
      </c>
    </row>
    <row r="9" customFormat="false" ht="15.75" hidden="false" customHeight="false" outlineLevel="0" collapsed="false">
      <c r="A9" s="7" t="s">
        <v>174</v>
      </c>
      <c r="B9" s="8" t="n">
        <v>13.38</v>
      </c>
      <c r="C9" s="2" t="n">
        <v>4.98</v>
      </c>
      <c r="D9" s="2" t="n">
        <v>12.56</v>
      </c>
      <c r="E9" s="3" t="n">
        <f aca="false">C9/D9</f>
        <v>0.396496815286624</v>
      </c>
      <c r="F9" s="9" t="n">
        <v>2.7</v>
      </c>
      <c r="G9" s="10" t="n">
        <v>2.72</v>
      </c>
      <c r="H9" s="11" t="n">
        <f aca="false">F9/G9</f>
        <v>0.99264705882353</v>
      </c>
      <c r="I9" s="2" t="n">
        <v>0.06</v>
      </c>
      <c r="J9" s="2" t="n">
        <v>1.6</v>
      </c>
      <c r="K9" s="3" t="n">
        <f aca="false">I9/J9</f>
        <v>0.0375</v>
      </c>
    </row>
    <row r="10" customFormat="false" ht="15.75" hidden="false" customHeight="false" outlineLevel="0" collapsed="false">
      <c r="A10" s="7" t="s">
        <v>175</v>
      </c>
      <c r="B10" s="8" t="n">
        <v>14.17</v>
      </c>
      <c r="C10" s="2" t="n">
        <v>5.05</v>
      </c>
      <c r="D10" s="2" t="n">
        <v>13.62</v>
      </c>
      <c r="E10" s="3" t="n">
        <f aca="false">C10/D10</f>
        <v>0.370778267254038</v>
      </c>
      <c r="F10" s="9" t="n">
        <v>2.12</v>
      </c>
      <c r="G10" s="10" t="n">
        <v>2.19</v>
      </c>
      <c r="H10" s="11" t="n">
        <f aca="false">F10/G10</f>
        <v>0.968036529680365</v>
      </c>
      <c r="I10" s="2" t="n">
        <v>0.13</v>
      </c>
      <c r="J10" s="2" t="n">
        <v>1.68</v>
      </c>
      <c r="K10" s="3" t="n">
        <f aca="false">I10/J10</f>
        <v>0.0773809523809524</v>
      </c>
    </row>
    <row r="11" customFormat="false" ht="15.75" hidden="false" customHeight="false" outlineLevel="0" collapsed="false">
      <c r="A11" s="7" t="s">
        <v>176</v>
      </c>
      <c r="B11" s="8" t="n">
        <v>14.25</v>
      </c>
      <c r="C11" s="2" t="n">
        <v>6.18</v>
      </c>
      <c r="D11" s="2" t="n">
        <v>15.04</v>
      </c>
      <c r="E11" s="3" t="n">
        <f aca="false">C11/D11</f>
        <v>0.410904255319149</v>
      </c>
      <c r="F11" s="9" t="n">
        <v>2.9</v>
      </c>
      <c r="G11" s="10" t="n">
        <v>2.97</v>
      </c>
      <c r="H11" s="11" t="n">
        <f aca="false">F11/G11</f>
        <v>0.976430976430977</v>
      </c>
      <c r="I11" s="2" t="n">
        <v>0.19</v>
      </c>
      <c r="J11" s="2" t="n">
        <v>2.08</v>
      </c>
      <c r="K11" s="3" t="n">
        <f aca="false">I11/J11</f>
        <v>0.0913461538461538</v>
      </c>
    </row>
    <row r="12" customFormat="false" ht="15.75" hidden="false" customHeight="false" outlineLevel="0" collapsed="false">
      <c r="A12" s="7" t="s">
        <v>177</v>
      </c>
      <c r="B12" s="8" t="n">
        <v>15</v>
      </c>
      <c r="C12" s="2" t="n">
        <v>8.64</v>
      </c>
      <c r="D12" s="2" t="n">
        <v>17.5</v>
      </c>
      <c r="E12" s="3" t="n">
        <f aca="false">C12/D12</f>
        <v>0.493714285714286</v>
      </c>
      <c r="F12" s="9" t="n">
        <v>4.72</v>
      </c>
      <c r="G12" s="10" t="n">
        <v>4.68</v>
      </c>
      <c r="H12" s="11" t="n">
        <f aca="false">F12/G12</f>
        <v>1.00854700854701</v>
      </c>
      <c r="I12" s="2" t="n">
        <v>0.43</v>
      </c>
      <c r="J12" s="2" t="n">
        <v>2.3</v>
      </c>
      <c r="K12" s="3" t="n">
        <f aca="false">I12/J12</f>
        <v>0.18695652173913</v>
      </c>
    </row>
    <row r="13" customFormat="false" ht="15.75" hidden="false" customHeight="false" outlineLevel="0" collapsed="false">
      <c r="A13" s="7" t="s">
        <v>178</v>
      </c>
      <c r="B13" s="8" t="n">
        <v>14.53</v>
      </c>
      <c r="C13" s="2" t="n">
        <v>7.06</v>
      </c>
      <c r="D13" s="2" t="n">
        <v>14.4</v>
      </c>
      <c r="E13" s="3" t="n">
        <f aca="false">C13/D13</f>
        <v>0.490277777777778</v>
      </c>
      <c r="F13" s="9" t="n">
        <v>3.89</v>
      </c>
      <c r="G13" s="10" t="n">
        <v>3.76</v>
      </c>
      <c r="H13" s="11" t="n">
        <f aca="false">F13/G13</f>
        <v>1.03457446808511</v>
      </c>
      <c r="I13" s="2" t="n">
        <v>0.17</v>
      </c>
      <c r="J13" s="2" t="n">
        <v>1.75</v>
      </c>
      <c r="K13" s="3" t="n">
        <f aca="false">I13/J13</f>
        <v>0.0971428571428572</v>
      </c>
    </row>
    <row r="14" customFormat="false" ht="15.75" hidden="false" customHeight="false" outlineLevel="0" collapsed="false">
      <c r="A14" s="7" t="s">
        <v>179</v>
      </c>
      <c r="B14" s="8" t="n">
        <v>14.17</v>
      </c>
      <c r="C14" s="2" t="n">
        <v>6.71</v>
      </c>
      <c r="D14" s="2" t="n">
        <v>14.27</v>
      </c>
      <c r="E14" s="3" t="n">
        <f aca="false">C14/D14</f>
        <v>0.470217238962859</v>
      </c>
      <c r="F14" s="9" t="n">
        <v>3.52</v>
      </c>
      <c r="G14" s="10" t="n">
        <v>3.42</v>
      </c>
      <c r="H14" s="11" t="n">
        <f aca="false">F14/G14</f>
        <v>1.02923976608187</v>
      </c>
      <c r="I14" s="2" t="n">
        <v>0.18</v>
      </c>
      <c r="J14" s="2" t="n">
        <v>1.84</v>
      </c>
      <c r="K14" s="3" t="n">
        <f aca="false">I14/J14</f>
        <v>0.0978260869565217</v>
      </c>
    </row>
    <row r="15" customFormat="false" ht="15.75" hidden="false" customHeight="false" outlineLevel="0" collapsed="false">
      <c r="A15" s="7"/>
      <c r="B15" s="8"/>
      <c r="E15" s="3"/>
      <c r="F15" s="12"/>
      <c r="G15" s="13"/>
      <c r="H15" s="11"/>
      <c r="K15" s="3"/>
    </row>
    <row r="16" customFormat="false" ht="15.75" hidden="false" customHeight="false" outlineLevel="0" collapsed="false">
      <c r="A16" s="7" t="s">
        <v>180</v>
      </c>
      <c r="B16" s="8"/>
      <c r="E16" s="3"/>
      <c r="F16" s="12"/>
      <c r="G16" s="13"/>
      <c r="H16" s="11"/>
      <c r="K16" s="3"/>
    </row>
    <row r="17" customFormat="false" ht="15.75" hidden="false" customHeight="false" outlineLevel="0" collapsed="false">
      <c r="A17" s="7" t="s">
        <v>181</v>
      </c>
      <c r="B17" s="8" t="n">
        <v>14.19</v>
      </c>
      <c r="C17" s="2" t="n">
        <v>6.06</v>
      </c>
      <c r="D17" s="2" t="n">
        <v>14.53</v>
      </c>
      <c r="E17" s="3" t="n">
        <f aca="false">C17/D17</f>
        <v>0.417068134893324</v>
      </c>
      <c r="F17" s="9" t="n">
        <v>2.59</v>
      </c>
      <c r="G17" s="10" t="n">
        <v>2.7</v>
      </c>
      <c r="H17" s="11" t="n">
        <f aca="false">F17/G17</f>
        <v>0.959259259259259</v>
      </c>
      <c r="I17" s="2" t="n">
        <v>0.24</v>
      </c>
      <c r="J17" s="2" t="n">
        <v>1.94</v>
      </c>
      <c r="K17" s="3" t="n">
        <f aca="false">I17/J17</f>
        <v>0.123711340206186</v>
      </c>
    </row>
    <row r="18" customFormat="false" ht="15.75" hidden="false" customHeight="false" outlineLevel="0" collapsed="false">
      <c r="A18" s="7" t="s">
        <v>182</v>
      </c>
      <c r="B18" s="8" t="n">
        <v>13.66</v>
      </c>
      <c r="C18" s="2" t="n">
        <v>4.77</v>
      </c>
      <c r="D18" s="2" t="n">
        <v>12.52</v>
      </c>
      <c r="E18" s="3" t="n">
        <f aca="false">C18/D18</f>
        <v>0.380990415335463</v>
      </c>
      <c r="F18" s="9" t="n">
        <v>1.99</v>
      </c>
      <c r="G18" s="10" t="n">
        <v>2.06</v>
      </c>
      <c r="H18" s="11" t="n">
        <f aca="false">F18/G18</f>
        <v>0.966019417475728</v>
      </c>
      <c r="I18" s="2" t="n">
        <v>0.08</v>
      </c>
      <c r="J18" s="2" t="n">
        <v>1.64</v>
      </c>
      <c r="K18" s="3" t="n">
        <f aca="false">I18/J18</f>
        <v>0.0487804878048781</v>
      </c>
    </row>
    <row r="19" customFormat="false" ht="15.75" hidden="false" customHeight="false" outlineLevel="0" collapsed="false">
      <c r="A19" s="7" t="s">
        <v>183</v>
      </c>
      <c r="B19" s="8" t="n">
        <v>14.04</v>
      </c>
      <c r="C19" s="2" t="n">
        <v>4.53</v>
      </c>
      <c r="D19" s="2" t="n">
        <v>13.25</v>
      </c>
      <c r="E19" s="3" t="n">
        <f aca="false">C19/D19</f>
        <v>0.34188679245283</v>
      </c>
      <c r="F19" s="9" t="n">
        <v>1.93</v>
      </c>
      <c r="G19" s="10" t="n">
        <v>2.08</v>
      </c>
      <c r="H19" s="11" t="n">
        <f aca="false">F19/G19</f>
        <v>0.927884615384615</v>
      </c>
      <c r="I19" s="2" t="n">
        <v>0.08</v>
      </c>
      <c r="J19" s="2" t="n">
        <v>1.63</v>
      </c>
      <c r="K19" s="3" t="n">
        <f aca="false">I19/J19</f>
        <v>0.049079754601227</v>
      </c>
    </row>
    <row r="20" customFormat="false" ht="15.75" hidden="false" customHeight="false" outlineLevel="0" collapsed="false">
      <c r="A20" s="7" t="s">
        <v>184</v>
      </c>
      <c r="B20" s="8" t="n">
        <v>14.43</v>
      </c>
      <c r="C20" s="2" t="n">
        <v>5.26</v>
      </c>
      <c r="D20" s="2" t="n">
        <v>13.74</v>
      </c>
      <c r="E20" s="3" t="n">
        <f aca="false">C20/D20</f>
        <v>0.382823871906841</v>
      </c>
      <c r="F20" s="9" t="n">
        <v>2.18</v>
      </c>
      <c r="G20" s="10" t="n">
        <v>2.21</v>
      </c>
      <c r="H20" s="11" t="n">
        <f aca="false">F20/G20</f>
        <v>0.986425339366516</v>
      </c>
      <c r="I20" s="2" t="n">
        <v>0.17</v>
      </c>
      <c r="J20" s="2" t="n">
        <v>2.04</v>
      </c>
      <c r="K20" s="3" t="n">
        <f aca="false">I20/J20</f>
        <v>0.0833333333333333</v>
      </c>
    </row>
    <row r="21" customFormat="false" ht="15.75" hidden="false" customHeight="false" outlineLevel="0" collapsed="false">
      <c r="A21" s="7" t="s">
        <v>185</v>
      </c>
      <c r="B21" s="8" t="n">
        <v>14.84</v>
      </c>
      <c r="C21" s="2" t="n">
        <v>7.03</v>
      </c>
      <c r="D21" s="2" t="n">
        <v>15.82</v>
      </c>
      <c r="E21" s="3" t="n">
        <f aca="false">C21/D21</f>
        <v>0.444374209860936</v>
      </c>
      <c r="F21" s="9" t="n">
        <v>3.31</v>
      </c>
      <c r="G21" s="10" t="n">
        <v>3.27</v>
      </c>
      <c r="H21" s="11" t="n">
        <f aca="false">F21/G21</f>
        <v>1.01223241590214</v>
      </c>
      <c r="I21" s="2" t="n">
        <v>0.27</v>
      </c>
      <c r="J21" s="2" t="n">
        <v>2.09</v>
      </c>
      <c r="K21" s="3" t="n">
        <f aca="false">I21/J21</f>
        <v>0.129186602870813</v>
      </c>
    </row>
    <row r="22" customFormat="false" ht="15.75" hidden="false" customHeight="false" outlineLevel="0" collapsed="false">
      <c r="A22" s="7" t="s">
        <v>186</v>
      </c>
      <c r="B22" s="8" t="n">
        <v>12.92</v>
      </c>
      <c r="E22" s="3"/>
      <c r="F22" s="12"/>
      <c r="G22" s="13"/>
      <c r="H22" s="11"/>
      <c r="K22" s="3"/>
    </row>
    <row r="23" customFormat="false" ht="15.75" hidden="false" customHeight="false" outlineLevel="0" collapsed="false">
      <c r="A23" s="7" t="s">
        <v>187</v>
      </c>
      <c r="B23" s="8" t="n">
        <v>15.04</v>
      </c>
      <c r="C23" s="2" t="n">
        <v>8.59</v>
      </c>
      <c r="D23" s="2" t="n">
        <v>16.87</v>
      </c>
      <c r="E23" s="3" t="n">
        <f aca="false">C23/D23</f>
        <v>0.509187907528157</v>
      </c>
      <c r="F23" s="9" t="n">
        <v>4.58</v>
      </c>
      <c r="G23" s="10" t="n">
        <v>4.48</v>
      </c>
      <c r="H23" s="11" t="n">
        <f aca="false">F23/G23</f>
        <v>1.02232142857143</v>
      </c>
      <c r="I23" s="2" t="n">
        <v>0.36</v>
      </c>
      <c r="J23" s="2" t="n">
        <v>2.02</v>
      </c>
      <c r="K23" s="3" t="n">
        <f aca="false">I23/J23</f>
        <v>0.178217821782178</v>
      </c>
    </row>
    <row r="24" customFormat="false" ht="15.75" hidden="false" customHeight="false" outlineLevel="0" collapsed="false">
      <c r="A24" s="7" t="s">
        <v>188</v>
      </c>
      <c r="B24" s="8" t="n">
        <v>13.43</v>
      </c>
      <c r="C24" s="2" t="n">
        <v>5.69</v>
      </c>
      <c r="D24" s="2" t="n">
        <v>13.06</v>
      </c>
      <c r="E24" s="3" t="n">
        <f aca="false">C24/D24</f>
        <v>0.435681470137826</v>
      </c>
      <c r="F24" s="9" t="n">
        <v>3.21</v>
      </c>
      <c r="G24" s="10" t="n">
        <v>3.17</v>
      </c>
      <c r="H24" s="11" t="n">
        <f aca="false">F24/G24</f>
        <v>1.01261829652997</v>
      </c>
      <c r="I24" s="2" t="n">
        <v>0.04</v>
      </c>
      <c r="J24" s="2" t="n">
        <v>1.65</v>
      </c>
      <c r="K24" s="3" t="n">
        <f aca="false">I24/J24</f>
        <v>0.0242424242424242</v>
      </c>
    </row>
    <row r="25" customFormat="false" ht="15.75" hidden="false" customHeight="false" outlineLevel="0" collapsed="false">
      <c r="A25" s="7" t="s">
        <v>189</v>
      </c>
      <c r="B25" s="8" t="n">
        <v>13.06</v>
      </c>
      <c r="C25" s="2" t="n">
        <v>4.41</v>
      </c>
      <c r="D25" s="2" t="n">
        <v>11.6</v>
      </c>
      <c r="E25" s="3" t="n">
        <f aca="false">C25/D25</f>
        <v>0.380172413793103</v>
      </c>
      <c r="F25" s="9" t="n">
        <v>2.05</v>
      </c>
      <c r="G25" s="10" t="n">
        <v>2.18</v>
      </c>
      <c r="H25" s="11" t="n">
        <f aca="false">F25/G25</f>
        <v>0.940366972477064</v>
      </c>
      <c r="I25" s="2" t="n">
        <v>0.1</v>
      </c>
      <c r="J25" s="2" t="n">
        <v>1.61</v>
      </c>
      <c r="K25" s="3" t="n">
        <f aca="false">I25/J25</f>
        <v>0.062111801242236</v>
      </c>
    </row>
    <row r="26" customFormat="false" ht="15.75" hidden="false" customHeight="false" outlineLevel="0" collapsed="false">
      <c r="A26" s="7" t="s">
        <v>190</v>
      </c>
      <c r="B26" s="8" t="n">
        <v>13.24</v>
      </c>
      <c r="C26" s="2" t="n">
        <v>5.78</v>
      </c>
      <c r="D26" s="2" t="n">
        <v>14.79</v>
      </c>
      <c r="E26" s="3" t="n">
        <f aca="false">C26/D26</f>
        <v>0.390804597701149</v>
      </c>
      <c r="F26" s="9" t="n">
        <v>2.22</v>
      </c>
      <c r="G26" s="10" t="n">
        <v>2.36</v>
      </c>
      <c r="H26" s="11" t="n">
        <f aca="false">F26/G26</f>
        <v>0.940677966101695</v>
      </c>
      <c r="I26" s="2" t="n">
        <v>0.26</v>
      </c>
      <c r="J26" s="2" t="n">
        <v>2.1</v>
      </c>
      <c r="K26" s="3" t="n">
        <f aca="false">I26/J26</f>
        <v>0.123809523809524</v>
      </c>
    </row>
    <row r="27" customFormat="false" ht="15.75" hidden="false" customHeight="false" outlineLevel="0" collapsed="false">
      <c r="A27" s="7" t="s">
        <v>191</v>
      </c>
      <c r="B27" s="8" t="n">
        <v>13.05</v>
      </c>
      <c r="C27" s="2" t="n">
        <v>5.01</v>
      </c>
      <c r="D27" s="2" t="n">
        <v>13.99</v>
      </c>
      <c r="E27" s="3" t="n">
        <f aca="false">C27/D27</f>
        <v>0.358112937812723</v>
      </c>
      <c r="F27" s="9" t="n">
        <v>2.05</v>
      </c>
      <c r="G27" s="10" t="n">
        <v>2.16</v>
      </c>
      <c r="H27" s="11" t="n">
        <f aca="false">F27/G27</f>
        <v>0.949074074074074</v>
      </c>
      <c r="I27" s="2" t="n">
        <v>0.06</v>
      </c>
      <c r="J27" s="2" t="n">
        <v>1.87</v>
      </c>
      <c r="K27" s="3" t="n">
        <f aca="false">I27/J27</f>
        <v>0.0320855614973262</v>
      </c>
    </row>
    <row r="28" customFormat="false" ht="15.75" hidden="false" customHeight="false" outlineLevel="0" collapsed="false">
      <c r="A28" s="7" t="s">
        <v>192</v>
      </c>
      <c r="B28" s="8" t="n">
        <v>12.95</v>
      </c>
      <c r="C28" s="2" t="n">
        <v>4.94</v>
      </c>
      <c r="D28" s="2" t="n">
        <v>12.54</v>
      </c>
      <c r="E28" s="3" t="n">
        <f aca="false">C28/D28</f>
        <v>0.393939393939394</v>
      </c>
      <c r="F28" s="9" t="n">
        <v>2.17</v>
      </c>
      <c r="G28" s="10" t="n">
        <v>2.25</v>
      </c>
      <c r="H28" s="11" t="n">
        <f aca="false">F28/G28</f>
        <v>0.964444444444444</v>
      </c>
      <c r="I28" s="2" t="n">
        <v>0.06</v>
      </c>
      <c r="J28" s="2" t="n">
        <v>1.53</v>
      </c>
      <c r="K28" s="3" t="n">
        <f aca="false">I28/J28</f>
        <v>0.0392156862745098</v>
      </c>
    </row>
    <row r="29" customFormat="false" ht="15.75" hidden="false" customHeight="false" outlineLevel="0" collapsed="false">
      <c r="A29" s="7" t="s">
        <v>193</v>
      </c>
      <c r="B29" s="8" t="n">
        <v>14.55</v>
      </c>
      <c r="C29" s="2" t="n">
        <v>7.65</v>
      </c>
      <c r="D29" s="2" t="n">
        <v>15.36</v>
      </c>
      <c r="E29" s="3" t="n">
        <f aca="false">C29/D29</f>
        <v>0.498046875</v>
      </c>
      <c r="F29" s="9" t="n">
        <v>3.87</v>
      </c>
      <c r="G29" s="10" t="n">
        <v>3.88</v>
      </c>
      <c r="H29" s="11" t="n">
        <f aca="false">F29/G29</f>
        <v>0.997422680412371</v>
      </c>
      <c r="I29" s="2" t="n">
        <v>0.33</v>
      </c>
      <c r="J29" s="2" t="n">
        <v>1.6</v>
      </c>
      <c r="K29" s="3" t="n">
        <f aca="false">I29/J29</f>
        <v>0.20625</v>
      </c>
    </row>
    <row r="30" customFormat="false" ht="15.75" hidden="false" customHeight="false" outlineLevel="0" collapsed="false">
      <c r="A30" s="7" t="s">
        <v>194</v>
      </c>
      <c r="B30" s="8" t="n">
        <v>15.02</v>
      </c>
      <c r="C30" s="2" t="n">
        <v>8.32</v>
      </c>
      <c r="D30" s="2" t="n">
        <v>16.28</v>
      </c>
      <c r="E30" s="3" t="n">
        <f aca="false">C30/D30</f>
        <v>0.511056511056511</v>
      </c>
      <c r="F30" s="9" t="n">
        <v>4.82</v>
      </c>
      <c r="G30" s="10" t="n">
        <v>4.75</v>
      </c>
      <c r="H30" s="11" t="n">
        <f aca="false">F30/G30</f>
        <v>1.01473684210526</v>
      </c>
      <c r="I30" s="2" t="n">
        <v>0.32</v>
      </c>
      <c r="J30" s="2" t="n">
        <v>1.88</v>
      </c>
      <c r="K30" s="3" t="n">
        <f aca="false">I30/J30</f>
        <v>0.170212765957447</v>
      </c>
    </row>
    <row r="31" customFormat="false" ht="15.75" hidden="false" customHeight="false" outlineLevel="0" collapsed="false">
      <c r="A31" s="7" t="s">
        <v>195</v>
      </c>
      <c r="B31" s="8" t="n">
        <v>13.94</v>
      </c>
      <c r="C31" s="2" t="n">
        <v>6.1</v>
      </c>
      <c r="D31" s="2" t="n">
        <v>13.12</v>
      </c>
      <c r="E31" s="3" t="n">
        <f aca="false">C31/D31</f>
        <v>0.464939024390244</v>
      </c>
      <c r="F31" s="9" t="n">
        <v>3.07</v>
      </c>
      <c r="G31" s="10" t="n">
        <v>3.07</v>
      </c>
      <c r="H31" s="11" t="n">
        <f aca="false">F31/G31</f>
        <v>1</v>
      </c>
      <c r="I31" s="2" t="n">
        <v>0.2</v>
      </c>
      <c r="J31" s="2" t="n">
        <v>1.52</v>
      </c>
      <c r="K31" s="3" t="n">
        <f aca="false">I31/J31</f>
        <v>0.131578947368421</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1-07T19:40:17Z</dcterms:created>
  <dc:creator>Harold Coombs</dc:creator>
  <dc:description/>
  <dc:language>en-US</dc:language>
  <cp:lastModifiedBy>Witwicka, Hanna</cp:lastModifiedBy>
  <dcterms:modified xsi:type="dcterms:W3CDTF">2015-04-03T17:05:20Z</dcterms:modified>
  <cp:revision>0</cp:revision>
  <dc:subject/>
  <dc:title/>
</cp:coreProperties>
</file>